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6"/>
  <workbookPr filterPrivacy="1"/>
  <xr:revisionPtr revIDLastSave="0" documentId="13_ncr:1_{5CF2B6C3-EAD1-4DB7-8996-E1967AF119EE}" xr6:coauthVersionLast="36" xr6:coauthVersionMax="47" xr10:uidLastSave="{00000000-0000-0000-0000-000000000000}"/>
  <bookViews>
    <workbookView xWindow="0" yWindow="0" windowWidth="25200" windowHeight="11775" xr2:uid="{00000000-000D-0000-FFFF-FFFF00000000}"/>
  </bookViews>
  <sheets>
    <sheet name="ST1" sheetId="2" r:id="rId1"/>
    <sheet name="ST2" sheetId="1" r:id="rId2"/>
    <sheet name="ST3" sheetId="3" r:id="rId3"/>
    <sheet name="ST4" sheetId="4" r:id="rId4"/>
  </sheets>
  <externalReferences>
    <externalReference r:id="rId5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41" uniqueCount="295">
  <si>
    <t>PARK7 rs225119</t>
  </si>
  <si>
    <t>KLF7 rs2360675</t>
  </si>
  <si>
    <t>TERC rs12696304</t>
  </si>
  <si>
    <t>TERC rs3772190</t>
  </si>
  <si>
    <t>TERC rs16847897</t>
  </si>
  <si>
    <t>GHSR rs572169</t>
  </si>
  <si>
    <t>IGF2R rs9456497</t>
  </si>
  <si>
    <t>IL6 rs1800795</t>
  </si>
  <si>
    <t>GHRHR rs2267723</t>
  </si>
  <si>
    <t>PAPPA rs4837525</t>
  </si>
  <si>
    <t>MRE11A rs533984</t>
  </si>
  <si>
    <t>TXNRD1 rs17202060</t>
  </si>
  <si>
    <t>IGF1R rs2229765</t>
  </si>
  <si>
    <t>TP53  rs1042522</t>
  </si>
  <si>
    <t>ERCC2 rs50871</t>
  </si>
  <si>
    <t>PTPN1 rs6067484</t>
  </si>
  <si>
    <t>p-value</t>
  </si>
  <si>
    <t>Lower</t>
  </si>
  <si>
    <t>Upper</t>
  </si>
  <si>
    <t>Significant results are highlighted in red.</t>
  </si>
  <si>
    <t>SH2B3 rs3184504</t>
  </si>
  <si>
    <t>RAD50/IL13 rs2706372</t>
  </si>
  <si>
    <t>LINC02227 rs2149954</t>
  </si>
  <si>
    <t>FOXO3 rs12206094</t>
  </si>
  <si>
    <t>FOXO3 rs2802292</t>
  </si>
  <si>
    <t>FOXO3 rs2764264</t>
  </si>
  <si>
    <t>FOXO3 rs10457180</t>
  </si>
  <si>
    <t>FOXO3 rs13217795</t>
  </si>
  <si>
    <t>FOXO3 rs4946935</t>
  </si>
  <si>
    <t>CDKN2B rs4977756</t>
  </si>
  <si>
    <t>CDKN2B rs1333049</t>
  </si>
  <si>
    <t>KLOTHO rs1207362</t>
  </si>
  <si>
    <t>1,'57</t>
  </si>
  <si>
    <t>First SNP</t>
  </si>
  <si>
    <t>Second SNP</t>
  </si>
  <si>
    <t>Interaction</t>
  </si>
  <si>
    <t>SNP</t>
  </si>
  <si>
    <t>Associated gene</t>
  </si>
  <si>
    <t>Chromosome position (GRCh38)</t>
  </si>
  <si>
    <t>Alleles (major/minor) in Croatian oldest-old population</t>
  </si>
  <si>
    <t>MAF</t>
  </si>
  <si>
    <t>Genotyping success rate</t>
  </si>
  <si>
    <t>HWE p value (Yate's correction*)</t>
  </si>
  <si>
    <t>Literature source for association with longevity</t>
  </si>
  <si>
    <t>rs225119</t>
  </si>
  <si>
    <t>PARK7</t>
  </si>
  <si>
    <t>1:7984301</t>
  </si>
  <si>
    <t>C/T</t>
  </si>
  <si>
    <t>[1]</t>
  </si>
  <si>
    <t>rs2360675</t>
  </si>
  <si>
    <t>KLF7</t>
  </si>
  <si>
    <t>2:207194916</t>
  </si>
  <si>
    <t>C/A</t>
  </si>
  <si>
    <t>[2]</t>
  </si>
  <si>
    <t>rs12696304</t>
  </si>
  <si>
    <t>TERC</t>
  </si>
  <si>
    <t>3:169763483</t>
  </si>
  <si>
    <t>C/G</t>
  </si>
  <si>
    <t>rs3772190</t>
  </si>
  <si>
    <t>3:169782699</t>
  </si>
  <si>
    <t>G/A</t>
  </si>
  <si>
    <t>rs16847897</t>
  </si>
  <si>
    <t>3:169850328 </t>
  </si>
  <si>
    <t>G/C</t>
  </si>
  <si>
    <t>rs572169</t>
  </si>
  <si>
    <t>GHSR</t>
  </si>
  <si>
    <t>3:172447937 </t>
  </si>
  <si>
    <t xml:space="preserve"> C/T </t>
  </si>
  <si>
    <t>[7]</t>
  </si>
  <si>
    <t>rs33954691</t>
  </si>
  <si>
    <t>TERT</t>
  </si>
  <si>
    <t>5:1255405 </t>
  </si>
  <si>
    <t>0.715 (0.862)</t>
  </si>
  <si>
    <t>[3,5]</t>
  </si>
  <si>
    <t>rs2706372</t>
  </si>
  <si>
    <t>RAD50/IL13</t>
  </si>
  <si>
    <t>5:132599785</t>
  </si>
  <si>
    <t>rs2149954</t>
  </si>
  <si>
    <t>LINC02227</t>
  </si>
  <si>
    <t>5:158393594 </t>
  </si>
  <si>
    <t>rs12203592</t>
  </si>
  <si>
    <t>IRF4</t>
  </si>
  <si>
    <t>6:396321</t>
  </si>
  <si>
    <t>0.582 (0.803)</t>
  </si>
  <si>
    <t>[10]</t>
  </si>
  <si>
    <t>rs1800629</t>
  </si>
  <si>
    <t>TNF</t>
  </si>
  <si>
    <t>6:31575254 </t>
  </si>
  <si>
    <t>[11]</t>
  </si>
  <si>
    <t>rs12206094</t>
  </si>
  <si>
    <t>FOXO3</t>
  </si>
  <si>
    <t>6:108584997</t>
  </si>
  <si>
    <t>[12,13]</t>
  </si>
  <si>
    <t>rs2802292</t>
  </si>
  <si>
    <t>6:108587315 </t>
  </si>
  <si>
    <t>T/G</t>
  </si>
  <si>
    <t>rs2764264</t>
  </si>
  <si>
    <t>6:108613258</t>
  </si>
  <si>
    <t>T/C</t>
  </si>
  <si>
    <t>rs10457180</t>
  </si>
  <si>
    <t>6:108643836</t>
  </si>
  <si>
    <t>A/G</t>
  </si>
  <si>
    <t>rs13217795</t>
  </si>
  <si>
    <t>6:108652895 </t>
  </si>
  <si>
    <t>rs4946935</t>
  </si>
  <si>
    <t>6:108679539</t>
  </si>
  <si>
    <t>rs9456497</t>
  </si>
  <si>
    <t>IGF2R</t>
  </si>
  <si>
    <t>6:160022396</t>
  </si>
  <si>
    <t xml:space="preserve">A/G </t>
  </si>
  <si>
    <t>rs10455872</t>
  </si>
  <si>
    <t>LPA</t>
  </si>
  <si>
    <t>6:160589086 </t>
  </si>
  <si>
    <t>0.039 (0.209)</t>
  </si>
  <si>
    <t>rs1800795</t>
  </si>
  <si>
    <t>IL6</t>
  </si>
  <si>
    <t>7:22727026 </t>
  </si>
  <si>
    <t>rs2069837</t>
  </si>
  <si>
    <t>7:22728408</t>
  </si>
  <si>
    <t>0.781 (0.942)</t>
  </si>
  <si>
    <t>rs2267723</t>
  </si>
  <si>
    <t>GHRHR</t>
  </si>
  <si>
    <t>7:30967327</t>
  </si>
  <si>
    <t>rs13251813</t>
  </si>
  <si>
    <t>WRN</t>
  </si>
  <si>
    <t>8:31106695</t>
  </si>
  <si>
    <t>0.934 (0.970)</t>
  </si>
  <si>
    <t>rs4977756</t>
  </si>
  <si>
    <t>CDKN2B</t>
  </si>
  <si>
    <t>9:22068653</t>
  </si>
  <si>
    <t>rs1333049</t>
  </si>
  <si>
    <t>9:22125504</t>
  </si>
  <si>
    <t>rs4837525</t>
  </si>
  <si>
    <t>PAPPA</t>
  </si>
  <si>
    <t>9:116276279</t>
  </si>
  <si>
    <t>rs533984</t>
  </si>
  <si>
    <t>MRE11A</t>
  </si>
  <si>
    <t>11:94466106</t>
  </si>
  <si>
    <t>rs17202060</t>
  </si>
  <si>
    <t>TXNRD1</t>
  </si>
  <si>
    <t>12:104337068</t>
  </si>
  <si>
    <t>rs3184504</t>
  </si>
  <si>
    <t>SH2B3</t>
  </si>
  <si>
    <t>12:111446804</t>
  </si>
  <si>
    <t>rs1207362</t>
  </si>
  <si>
    <t>KLOTHO</t>
  </si>
  <si>
    <t>13:33038702</t>
  </si>
  <si>
    <t>G/T</t>
  </si>
  <si>
    <t>rs9536314</t>
  </si>
  <si>
    <t>13:33054001</t>
  </si>
  <si>
    <t>rs9527025</t>
  </si>
  <si>
    <t>13:33054056</t>
  </si>
  <si>
    <t>rs2229765</t>
  </si>
  <si>
    <t>IGF1R</t>
  </si>
  <si>
    <t>15:98934996</t>
  </si>
  <si>
    <t>rs12437963</t>
  </si>
  <si>
    <t>15:98953630</t>
  </si>
  <si>
    <t>rs1042522</t>
  </si>
  <si>
    <t>TP53</t>
  </si>
  <si>
    <t>17:7676154 </t>
  </si>
  <si>
    <t>[40,41]</t>
  </si>
  <si>
    <t>rs2078486</t>
  </si>
  <si>
    <t>17:7679765</t>
  </si>
  <si>
    <t>0.996 (0.959)</t>
  </si>
  <si>
    <t>rs107251</t>
  </si>
  <si>
    <t>SIRT6</t>
  </si>
  <si>
    <t>19:4176088</t>
  </si>
  <si>
    <t>0.984 (0.993)</t>
  </si>
  <si>
    <t>rs2075650</t>
  </si>
  <si>
    <t>TOMM40</t>
  </si>
  <si>
    <t>19:44892362 </t>
  </si>
  <si>
    <t>rs429358</t>
  </si>
  <si>
    <t>APOE</t>
  </si>
  <si>
    <t>19:44908684</t>
  </si>
  <si>
    <t>1.000 (0.941)</t>
  </si>
  <si>
    <t>rs7412</t>
  </si>
  <si>
    <t>19:44908822</t>
  </si>
  <si>
    <t>0.644 (0.850)</t>
  </si>
  <si>
    <t>rs4420638</t>
  </si>
  <si>
    <t>APOC1</t>
  </si>
  <si>
    <t>19:44919689</t>
  </si>
  <si>
    <t>rs50871</t>
  </si>
  <si>
    <t>ERCC2</t>
  </si>
  <si>
    <t>19:45359257</t>
  </si>
  <si>
    <t>A/C</t>
  </si>
  <si>
    <t>rs6067484</t>
  </si>
  <si>
    <t>PTPN1</t>
  </si>
  <si>
    <t>20:50536246</t>
  </si>
  <si>
    <t>* Yate's correction for continuity was applied for cases where observed number of individuals in one of the cells of the Punnet Square was smaller than 5.</t>
  </si>
  <si>
    <t>References:</t>
  </si>
  <si>
    <t>Gender (men)</t>
  </si>
  <si>
    <r>
      <t>Body weight by sex-specific 4</t>
    </r>
    <r>
      <rPr>
        <b/>
        <vertAlign val="superscript"/>
        <sz val="9"/>
        <color rgb="FF000000"/>
        <rFont val="Calibri"/>
        <family val="2"/>
        <scheme val="minor"/>
      </rPr>
      <t>th</t>
    </r>
    <r>
      <rPr>
        <b/>
        <sz val="9"/>
        <color rgb="FF000000"/>
        <rFont val="Calibri"/>
        <family val="2"/>
        <scheme val="minor"/>
      </rPr>
      <t xml:space="preserve"> quartile (men = 87.3+ kg; women = 72.6+ kg)</t>
    </r>
  </si>
  <si>
    <t>Left heel bone mineral density (T-values: &gt; -1.0 OR &lt; -2.4)</t>
  </si>
  <si>
    <t>Folates in serum by median (&lt;=18.1 nmol/L)</t>
  </si>
  <si>
    <t>Self-rated nutritional status (mildly or severely malnourished)</t>
  </si>
  <si>
    <t>Number of medicaments taken daily (5+)</t>
  </si>
  <si>
    <t>Number of hospital admissions in the past year (2 or more)</t>
  </si>
  <si>
    <t>Regularly taking supplementary vitamin B complex (No)</t>
  </si>
  <si>
    <t>Age of the oldest living sibling (&lt;80)</t>
  </si>
  <si>
    <t>Mother's age at death (&lt;80)</t>
  </si>
  <si>
    <t>Model (overall)</t>
  </si>
  <si>
    <r>
      <rPr>
        <b/>
        <sz val="11"/>
        <color theme="1"/>
        <rFont val="Calibri"/>
        <family val="2"/>
        <scheme val="minor"/>
      </rPr>
      <t>Supplementary Table 3</t>
    </r>
    <r>
      <rPr>
        <sz val="11"/>
        <color theme="1"/>
        <rFont val="Calibri"/>
        <family val="2"/>
        <scheme val="minor"/>
      </rPr>
      <t>. The full model of nine health-related variables tested by Cox regression analysis for their effect on survival above 85 years of age.</t>
    </r>
  </si>
  <si>
    <t>HR</t>
  </si>
  <si>
    <t>‘First SNP’ and ‘Second SNP’ denotes which SNP’s p-value from the Cox regression interaction model is shown in the column.</t>
  </si>
  <si>
    <t>95% CI for HR</t>
  </si>
  <si>
    <r>
      <rPr>
        <b/>
        <sz val="11"/>
        <color theme="1"/>
        <rFont val="Calibri"/>
        <family val="2"/>
        <scheme val="minor"/>
      </rPr>
      <t>Supplementary Table 4</t>
    </r>
    <r>
      <rPr>
        <sz val="11"/>
        <color theme="1"/>
        <rFont val="Calibri"/>
        <family val="2"/>
        <scheme val="minor"/>
      </rPr>
      <t>. The full model of all interactions tested in a Cox regression survival analysis with gender and nine significant health-related variables.</t>
    </r>
  </si>
  <si>
    <r>
      <t xml:space="preserve">Supplementary Table 2. </t>
    </r>
    <r>
      <rPr>
        <sz val="11"/>
        <rFont val="Calibri"/>
        <family val="2"/>
        <scheme val="minor"/>
      </rPr>
      <t xml:space="preserve">The results of Cox regression survival analyses with bootstrapping for all the 359 tested models of single SNPs and their interactions. </t>
    </r>
  </si>
  <si>
    <r>
      <t xml:space="preserve">Supplementary Table 1. </t>
    </r>
    <r>
      <rPr>
        <sz val="11"/>
        <color theme="1"/>
        <rFont val="Calibri"/>
        <family val="2"/>
        <scheme val="minor"/>
      </rPr>
      <t xml:space="preserve"> Information about the selected SNPs</t>
    </r>
    <r>
      <rPr>
        <b/>
        <sz val="11"/>
        <color theme="1"/>
        <rFont val="Calibri"/>
        <family val="2"/>
        <scheme val="minor"/>
      </rPr>
      <t>.</t>
    </r>
  </si>
  <si>
    <r>
      <rPr>
        <b/>
        <i/>
        <sz val="9"/>
        <color rgb="FF000000"/>
        <rFont val="Calibri"/>
        <family val="2"/>
        <scheme val="minor"/>
      </rPr>
      <t>CDKN2B</t>
    </r>
    <r>
      <rPr>
        <b/>
        <sz val="9"/>
        <color rgb="FF000000"/>
        <rFont val="Calibri"/>
        <family val="2"/>
        <scheme val="minor"/>
      </rPr>
      <t xml:space="preserve"> rs4977756 x TP53 rs1042522</t>
    </r>
  </si>
  <si>
    <r>
      <rPr>
        <b/>
        <i/>
        <sz val="9"/>
        <color theme="1"/>
        <rFont val="Calibri"/>
        <family val="2"/>
        <scheme val="minor"/>
      </rPr>
      <t>IL6</t>
    </r>
    <r>
      <rPr>
        <b/>
        <sz val="9"/>
        <color theme="1"/>
        <rFont val="Calibri"/>
        <family val="2"/>
        <scheme val="minor"/>
      </rPr>
      <t xml:space="preserve"> rs1800795 x GHRHR rs2267723</t>
    </r>
  </si>
  <si>
    <r>
      <rPr>
        <b/>
        <i/>
        <sz val="9"/>
        <color rgb="FF000000"/>
        <rFont val="Calibri"/>
        <family val="2"/>
        <scheme val="minor"/>
      </rPr>
      <t>TERC</t>
    </r>
    <r>
      <rPr>
        <b/>
        <sz val="9"/>
        <color rgb="FF000000"/>
        <rFont val="Calibri"/>
        <family val="2"/>
        <scheme val="minor"/>
      </rPr>
      <t xml:space="preserve"> rs16847897 x SH2B3 rs3184504</t>
    </r>
  </si>
  <si>
    <r>
      <rPr>
        <b/>
        <i/>
        <sz val="9"/>
        <color rgb="FF000000"/>
        <rFont val="Calibri"/>
        <family val="2"/>
        <scheme val="minor"/>
      </rPr>
      <t>CDKN2B</t>
    </r>
    <r>
      <rPr>
        <b/>
        <sz val="9"/>
        <color rgb="FF000000"/>
        <rFont val="Calibri"/>
        <family val="2"/>
        <scheme val="minor"/>
      </rPr>
      <t xml:space="preserve"> rs1333049 x TP53 rs1042522</t>
    </r>
  </si>
  <si>
    <r>
      <rPr>
        <b/>
        <i/>
        <sz val="9"/>
        <color rgb="FF000000"/>
        <rFont val="Calibri"/>
        <family val="2"/>
        <scheme val="minor"/>
      </rPr>
      <t>LINC02227</t>
    </r>
    <r>
      <rPr>
        <b/>
        <sz val="9"/>
        <color rgb="FF000000"/>
        <rFont val="Calibri"/>
        <family val="2"/>
        <scheme val="minor"/>
      </rPr>
      <t xml:space="preserve"> rs2149954 x CDKN2B rs1333049</t>
    </r>
  </si>
  <si>
    <r>
      <t xml:space="preserve">PARK7 </t>
    </r>
    <r>
      <rPr>
        <b/>
        <sz val="9"/>
        <color theme="1"/>
        <rFont val="Calibri"/>
        <family val="2"/>
        <scheme val="minor"/>
      </rPr>
      <t>rs225119 x LINC02227 rs2149954</t>
    </r>
  </si>
  <si>
    <r>
      <rPr>
        <b/>
        <i/>
        <sz val="9"/>
        <color rgb="FF000000"/>
        <rFont val="Calibri"/>
        <family val="2"/>
        <scheme val="minor"/>
      </rPr>
      <t>FOXO3</t>
    </r>
    <r>
      <rPr>
        <b/>
        <sz val="9"/>
        <color rgb="FF000000"/>
        <rFont val="Calibri"/>
        <family val="2"/>
        <scheme val="minor"/>
      </rPr>
      <t xml:space="preserve"> rs4946935 x CDKN2B rs1333049</t>
    </r>
  </si>
  <si>
    <r>
      <rPr>
        <b/>
        <i/>
        <sz val="9"/>
        <color rgb="FF000000"/>
        <rFont val="Calibri"/>
        <family val="2"/>
        <scheme val="minor"/>
      </rPr>
      <t>FOXO3</t>
    </r>
    <r>
      <rPr>
        <b/>
        <sz val="9"/>
        <color rgb="FF000000"/>
        <rFont val="Calibri"/>
        <family val="2"/>
        <scheme val="minor"/>
      </rPr>
      <t xml:space="preserve"> rs12206094 x CDKN2B rs1333049</t>
    </r>
  </si>
  <si>
    <r>
      <rPr>
        <b/>
        <i/>
        <sz val="9"/>
        <color rgb="FF000000"/>
        <rFont val="Calibri"/>
        <family val="2"/>
        <scheme val="minor"/>
      </rPr>
      <t>FOXO3A</t>
    </r>
    <r>
      <rPr>
        <b/>
        <sz val="9"/>
        <color rgb="FF000000"/>
        <rFont val="Calibri"/>
        <family val="2"/>
        <scheme val="minor"/>
      </rPr>
      <t xml:space="preserve"> rs2802292 x ERCC2 rs50871</t>
    </r>
  </si>
  <si>
    <r>
      <rPr>
        <b/>
        <i/>
        <sz val="9"/>
        <color rgb="FF000000"/>
        <rFont val="Calibri"/>
        <family val="2"/>
        <scheme val="minor"/>
      </rPr>
      <t>TERC</t>
    </r>
    <r>
      <rPr>
        <b/>
        <sz val="9"/>
        <color rgb="FF000000"/>
        <rFont val="Calibri"/>
        <family val="2"/>
        <scheme val="minor"/>
      </rPr>
      <t xml:space="preserve"> rs12696304 x SH2B3 rs3184504</t>
    </r>
  </si>
  <si>
    <r>
      <t xml:space="preserve">TERC </t>
    </r>
    <r>
      <rPr>
        <b/>
        <sz val="9"/>
        <color rgb="FF000000"/>
        <rFont val="Calibri"/>
        <family val="2"/>
        <scheme val="minor"/>
      </rPr>
      <t>rs3772190 x SH2B3 rs3184504</t>
    </r>
  </si>
  <si>
    <r>
      <t xml:space="preserve">PARK7 </t>
    </r>
    <r>
      <rPr>
        <b/>
        <sz val="9"/>
        <color theme="1"/>
        <rFont val="Calibri"/>
        <family val="2"/>
        <scheme val="minor"/>
      </rPr>
      <t>rs225119 x PTPN1 rs6067484</t>
    </r>
  </si>
  <si>
    <r>
      <t xml:space="preserve">FOXO3 </t>
    </r>
    <r>
      <rPr>
        <b/>
        <sz val="9"/>
        <color theme="1"/>
        <rFont val="Calibri"/>
        <family val="2"/>
        <scheme val="minor"/>
      </rPr>
      <t>rs2764264 x CDKN2B rs1333049</t>
    </r>
  </si>
  <si>
    <r>
      <t>FOXO3</t>
    </r>
    <r>
      <rPr>
        <b/>
        <sz val="9"/>
        <color theme="1"/>
        <rFont val="Calibri"/>
        <family val="2"/>
        <scheme val="minor"/>
      </rPr>
      <t xml:space="preserve"> rs13217795 x CDKN2B rs1333049</t>
    </r>
  </si>
  <si>
    <t>Table shows  rs code, gene associated with the SNP; chromosome position (in GRCh38), references for literature sources in which association with longevity was reported; along with data that refers to the studied Croatian population: alleles (major/minor), minor allele frequencies (MAF), genotyping success rate, HWE.</t>
  </si>
  <si>
    <t>[3,4]</t>
  </si>
  <si>
    <t>[4]</t>
  </si>
  <si>
    <t>[1,6]</t>
  </si>
  <si>
    <t>[8,9]</t>
  </si>
  <si>
    <t>[13–16]</t>
  </si>
  <si>
    <t>[17,18]</t>
  </si>
  <si>
    <t>[12,13,19]</t>
  </si>
  <si>
    <t>[18,20–22]</t>
  </si>
  <si>
    <t>[6,23]</t>
  </si>
  <si>
    <t>[24,25]</t>
  </si>
  <si>
    <t>[26–28]</t>
  </si>
  <si>
    <t>[9,29]</t>
  </si>
  <si>
    <t>[1,30]</t>
  </si>
  <si>
    <t>[30]</t>
  </si>
  <si>
    <t>[24,31]</t>
  </si>
  <si>
    <t>[24,31,32]</t>
  </si>
  <si>
    <t>[24,25,31,33]</t>
  </si>
  <si>
    <t>[6]</t>
  </si>
  <si>
    <t>[34,35]</t>
  </si>
  <si>
    <t>[36,37]</t>
  </si>
  <si>
    <t>[38,39]</t>
  </si>
  <si>
    <t>[22]</t>
  </si>
  <si>
    <t>[7,24,42–44]</t>
  </si>
  <si>
    <t>[42,45]</t>
  </si>
  <si>
    <t>[29,31]</t>
  </si>
  <si>
    <t>[8,24,25,31,44,46,47]</t>
  </si>
  <si>
    <r>
      <t xml:space="preserve">Dato S, Soerensen M, De Rango F, et al. The genetic component of human longevity: New insights from the analysis of pathway-based SNP-SNP interactions. </t>
    </r>
    <r>
      <rPr>
        <i/>
        <sz val="11"/>
        <color theme="1"/>
        <rFont val="Calibri"/>
        <family val="2"/>
        <scheme val="minor"/>
      </rPr>
      <t>Aging Cell</t>
    </r>
    <r>
      <rPr>
        <sz val="11"/>
        <color theme="1"/>
        <rFont val="Calibri"/>
        <family val="2"/>
        <scheme val="minor"/>
      </rPr>
      <t>. 2018;17(3):1-12. doi:10.1111/acel.12755</t>
    </r>
  </si>
  <si>
    <r>
      <t xml:space="preserve">Harris SE, Hagenaars SP, Davies G, et al. Molecular genetic contributions to self-rated health. </t>
    </r>
    <r>
      <rPr>
        <i/>
        <sz val="11"/>
        <color theme="1"/>
        <rFont val="Calibri"/>
        <family val="2"/>
        <scheme val="minor"/>
      </rPr>
      <t>Int J Epidemiol</t>
    </r>
    <r>
      <rPr>
        <sz val="11"/>
        <color theme="1"/>
        <rFont val="Calibri"/>
        <family val="2"/>
        <scheme val="minor"/>
      </rPr>
      <t>. 2017;46(3):994-1009. doi:10.1093/ije/dyw219</t>
    </r>
  </si>
  <si>
    <r>
      <t xml:space="preserve">Codd V, Mangino M, Van Der Harst P, et al. Common variants near TERC are associated with mean telomere length. </t>
    </r>
    <r>
      <rPr>
        <i/>
        <sz val="11"/>
        <color theme="1"/>
        <rFont val="Calibri"/>
        <family val="2"/>
        <scheme val="minor"/>
      </rPr>
      <t>Nat Genet</t>
    </r>
    <r>
      <rPr>
        <sz val="11"/>
        <color theme="1"/>
        <rFont val="Calibri"/>
        <family val="2"/>
        <scheme val="minor"/>
      </rPr>
      <t>. 2010;42(3):197-199. doi:10.1038/ng.532</t>
    </r>
  </si>
  <si>
    <r>
      <t xml:space="preserve">Soerensen M, Thinggaard M, Nygaard M, et al. Genetic variation in TERT and TERC and human leukocyte telomere length and longevity: a cross-sectional and longitudinal analysis. </t>
    </r>
    <r>
      <rPr>
        <i/>
        <sz val="11"/>
        <color theme="1"/>
        <rFont val="Calibri"/>
        <family val="2"/>
        <scheme val="minor"/>
      </rPr>
      <t>Aging Cell</t>
    </r>
    <r>
      <rPr>
        <sz val="11"/>
        <color theme="1"/>
        <rFont val="Calibri"/>
        <family val="2"/>
        <scheme val="minor"/>
      </rPr>
      <t>. 2012;11(2):223-227. doi:10.1111/j.1474-9726.2011.00775.x</t>
    </r>
  </si>
  <si>
    <r>
      <t xml:space="preserve">Shen Q, Zhang Z, Yu L, et al. Common variants near TERC are associated with leukocyte telomere length in the Chinese Han population. </t>
    </r>
    <r>
      <rPr>
        <i/>
        <sz val="11"/>
        <color theme="1"/>
        <rFont val="Calibri"/>
        <family val="2"/>
        <scheme val="minor"/>
      </rPr>
      <t>Eur J Hum Genet</t>
    </r>
    <r>
      <rPr>
        <sz val="11"/>
        <color theme="1"/>
        <rFont val="Calibri"/>
        <family val="2"/>
        <scheme val="minor"/>
      </rPr>
      <t>. 2011;19(6):721-723. doi:10.1038/EJHG.2011.4</t>
    </r>
  </si>
  <si>
    <r>
      <t xml:space="preserve">Soerensen M, Dato S, Tan Q, et al. Human longevity and variation in GH/IGF-1/insulin signaling, DNA damage signaling and repair and pro/antioxidant pathway genes: Cross sectional and longitudinal studies. </t>
    </r>
    <r>
      <rPr>
        <i/>
        <sz val="11"/>
        <color theme="1"/>
        <rFont val="Calibri"/>
        <family val="2"/>
        <scheme val="minor"/>
      </rPr>
      <t>Exp Gerontol</t>
    </r>
    <r>
      <rPr>
        <sz val="11"/>
        <color theme="1"/>
        <rFont val="Calibri"/>
        <family val="2"/>
        <scheme val="minor"/>
      </rPr>
      <t>. 2012;47(5):379-387. doi:10.1016/j.exger.2012.02.010</t>
    </r>
  </si>
  <si>
    <r>
      <t xml:space="preserve">Flachsbart F, Ellinghaus D, Gentschew L, et al. Immunochip analysis identifies association of the RAD50/IL13 region with human longevity. </t>
    </r>
    <r>
      <rPr>
        <i/>
        <sz val="11"/>
        <color theme="1"/>
        <rFont val="Calibri"/>
        <family val="2"/>
        <scheme val="minor"/>
      </rPr>
      <t>Aging Cell</t>
    </r>
    <r>
      <rPr>
        <sz val="11"/>
        <color theme="1"/>
        <rFont val="Calibri"/>
        <family val="2"/>
        <scheme val="minor"/>
      </rPr>
      <t>. 2016;15(3):585-588. doi:10.1111/acel.12471</t>
    </r>
  </si>
  <si>
    <r>
      <t xml:space="preserve">Deelen J, Beekman M, Uh HW, et al. Genome-wide association meta-analysis of human longevity identifies a novel locus conferring survival beyond 90 years of age. </t>
    </r>
    <r>
      <rPr>
        <i/>
        <sz val="11"/>
        <color theme="1"/>
        <rFont val="Calibri"/>
        <family val="2"/>
        <scheme val="minor"/>
      </rPr>
      <t>Hum Mol Genet</t>
    </r>
    <r>
      <rPr>
        <sz val="11"/>
        <color theme="1"/>
        <rFont val="Calibri"/>
        <family val="2"/>
        <scheme val="minor"/>
      </rPr>
      <t>. 2014;23(16):4420-4432. doi:10.1093/hmg/ddu139</t>
    </r>
  </si>
  <si>
    <r>
      <t xml:space="preserve">Zeng Y, Nie C, Min J, et al. Novel loci and pathways significantly associated with longevity. </t>
    </r>
    <r>
      <rPr>
        <i/>
        <sz val="11"/>
        <color theme="1"/>
        <rFont val="Calibri"/>
        <family val="2"/>
        <scheme val="minor"/>
      </rPr>
      <t>Sci Rep</t>
    </r>
    <r>
      <rPr>
        <sz val="11"/>
        <color theme="1"/>
        <rFont val="Calibri"/>
        <family val="2"/>
        <scheme val="minor"/>
      </rPr>
      <t>. 2016;6:21243-21243. doi:10.1038/SREP21243</t>
    </r>
  </si>
  <si>
    <r>
      <t xml:space="preserve">Timmers PRHJ, Wilson JF, Joshi PK, Deelen J. Multivariate genomic scan implicates novel loci and haem metabolism in human ageing. </t>
    </r>
    <r>
      <rPr>
        <i/>
        <sz val="11"/>
        <color theme="1"/>
        <rFont val="Calibri"/>
        <family val="2"/>
        <scheme val="minor"/>
      </rPr>
      <t>Nat Commun</t>
    </r>
    <r>
      <rPr>
        <sz val="11"/>
        <color theme="1"/>
        <rFont val="Calibri"/>
        <family val="2"/>
        <scheme val="minor"/>
      </rPr>
      <t>. 2020;11(1):1-10. doi:10.1038/s41467-020-17312-3</t>
    </r>
  </si>
  <si>
    <r>
      <t xml:space="preserve">Yao S, Zhu YS, Shi GP, et al. Associations of TNF-Α −308 G&gt;A and TNF-Β 252 A&gt;G with Physical Function and BNP—Rugao Longevity and Ageing Study. </t>
    </r>
    <r>
      <rPr>
        <i/>
        <sz val="11"/>
        <color theme="1"/>
        <rFont val="Calibri"/>
        <family val="2"/>
        <scheme val="minor"/>
      </rPr>
      <t>Journal of Nutrition, Health and Aging</t>
    </r>
    <r>
      <rPr>
        <sz val="11"/>
        <color theme="1"/>
        <rFont val="Calibri"/>
        <family val="2"/>
        <scheme val="minor"/>
      </rPr>
      <t>. 2020;24(3):358-363. doi:10.1007/s12603-020-1336-1</t>
    </r>
  </si>
  <si>
    <r>
      <t xml:space="preserve">Flachsbart F, Caliebe A, Kleindorp R, et al. Association of FOXO3A variation with human longevity confirmed in German centenarians. </t>
    </r>
    <r>
      <rPr>
        <i/>
        <sz val="11"/>
        <color theme="1"/>
        <rFont val="Calibri"/>
        <family val="2"/>
        <scheme val="minor"/>
      </rPr>
      <t>Proceedings of the National Academy of Sciences</t>
    </r>
    <r>
      <rPr>
        <sz val="11"/>
        <color theme="1"/>
        <rFont val="Calibri"/>
        <family val="2"/>
        <scheme val="minor"/>
      </rPr>
      <t>. 2009;106(8):2700-2705. doi:10.1073/pnas.0809594106</t>
    </r>
  </si>
  <si>
    <r>
      <t xml:space="preserve">Willcox BJ, Donlon TA, He Q, et al. FOXO3A genotype is strongly associated with human longevity. </t>
    </r>
    <r>
      <rPr>
        <i/>
        <sz val="11"/>
        <color theme="1"/>
        <rFont val="Calibri"/>
        <family val="2"/>
        <scheme val="minor"/>
      </rPr>
      <t>Proc Natl Acad Sci U S A</t>
    </r>
    <r>
      <rPr>
        <sz val="11"/>
        <color theme="1"/>
        <rFont val="Calibri"/>
        <family val="2"/>
        <scheme val="minor"/>
      </rPr>
      <t>. 2008;105(37):13987-13992. doi:10.1073/pnas.0801030105</t>
    </r>
  </si>
  <si>
    <r>
      <t xml:space="preserve">Anselmi CV, Malovini A, Roncarati R, et al. Association of the FOXO3A locus with extreme longevity in a Southern Italian centenarian study. </t>
    </r>
    <r>
      <rPr>
        <i/>
        <sz val="11"/>
        <color theme="1"/>
        <rFont val="Calibri"/>
        <family val="2"/>
        <scheme val="minor"/>
      </rPr>
      <t>Rejuvenation Res</t>
    </r>
    <r>
      <rPr>
        <sz val="11"/>
        <color theme="1"/>
        <rFont val="Calibri"/>
        <family val="2"/>
        <scheme val="minor"/>
      </rPr>
      <t>. 2009;12(2):95-103. doi:10.1089/rej.2008.0827</t>
    </r>
  </si>
  <si>
    <r>
      <t xml:space="preserve">Bao JM, Song XL, Hong YQ, et al. Association between FOXO3A gene polymorphisms and human longevity: A meta-analysis. </t>
    </r>
    <r>
      <rPr>
        <i/>
        <sz val="11"/>
        <color theme="1"/>
        <rFont val="Calibri"/>
        <family val="2"/>
        <scheme val="minor"/>
      </rPr>
      <t>Asian J Androl</t>
    </r>
    <r>
      <rPr>
        <sz val="11"/>
        <color theme="1"/>
        <rFont val="Calibri"/>
        <family val="2"/>
        <scheme val="minor"/>
      </rPr>
      <t>. 2014;16(3):446-452. doi:10.4103/1008-682X.123673</t>
    </r>
  </si>
  <si>
    <r>
      <t xml:space="preserve">Broer L, Buchman AS, Deelen J, et al. GWAS of Longevity in CHARGE Consortium Confirms APOE and FOXO3 Candidacy. </t>
    </r>
    <r>
      <rPr>
        <i/>
        <sz val="11"/>
        <color theme="1"/>
        <rFont val="Calibri"/>
        <family val="2"/>
        <scheme val="minor"/>
      </rPr>
      <t>The Journals of Gerontology: Series A</t>
    </r>
    <r>
      <rPr>
        <sz val="11"/>
        <color theme="1"/>
        <rFont val="Calibri"/>
        <family val="2"/>
        <scheme val="minor"/>
      </rPr>
      <t>. 2015;70(1):110-118. doi:10.1093/GERONA/GLU166</t>
    </r>
  </si>
  <si>
    <r>
      <t xml:space="preserve">Flachsbart F, Dose J, Gentschew L, et al. Identification and characterization of two functional variants in the human longevity gene FOXO3. </t>
    </r>
    <r>
      <rPr>
        <i/>
        <sz val="11"/>
        <color theme="1"/>
        <rFont val="Calibri"/>
        <family val="2"/>
        <scheme val="minor"/>
      </rPr>
      <t>Nat Commun</t>
    </r>
    <r>
      <rPr>
        <sz val="11"/>
        <color theme="1"/>
        <rFont val="Calibri"/>
        <family val="2"/>
        <scheme val="minor"/>
      </rPr>
      <t>. 2017;8(1):1-12. doi:10.1038/s41467-017-02183-y</t>
    </r>
  </si>
  <si>
    <r>
      <t xml:space="preserve">Li Y, Wang WJ, Cao H, et al. Genetic association of FOXO1A and FOXO3A with longevity trait in Han Chinese populations. </t>
    </r>
    <r>
      <rPr>
        <i/>
        <sz val="11"/>
        <color theme="1"/>
        <rFont val="Calibri"/>
        <family val="2"/>
        <scheme val="minor"/>
      </rPr>
      <t>Hum Mol Genet</t>
    </r>
    <r>
      <rPr>
        <sz val="11"/>
        <color theme="1"/>
        <rFont val="Calibri"/>
        <family val="2"/>
        <scheme val="minor"/>
      </rPr>
      <t>. 2009;18(24):4897-4904. doi:10.1093/hmg/ddp459</t>
    </r>
  </si>
  <si>
    <r>
      <t xml:space="preserve">Pawlikowska L, Hu D, Huntsman S, et al. Association of common genetic variation in the insulin/IGF1 signaling pathway with human longevity. </t>
    </r>
    <r>
      <rPr>
        <i/>
        <sz val="11"/>
        <color theme="1"/>
        <rFont val="Calibri"/>
        <family val="2"/>
        <scheme val="minor"/>
      </rPr>
      <t>Aging Cell</t>
    </r>
    <r>
      <rPr>
        <sz val="11"/>
        <color theme="1"/>
        <rFont val="Calibri"/>
        <family val="2"/>
        <scheme val="minor"/>
      </rPr>
      <t>. 2009;8(4):460-472. doi:10.1111/j.1474-9726.2009.00493.x</t>
    </r>
  </si>
  <si>
    <r>
      <t xml:space="preserve">Bae H, Gurinovich A, Malovini A, et al. Effects of FOXO3 Polymorphisms on Survival to Extreme Longevity in Four Centenarian Studies. </t>
    </r>
    <r>
      <rPr>
        <i/>
        <sz val="11"/>
        <color theme="1"/>
        <rFont val="Calibri"/>
        <family val="2"/>
        <scheme val="minor"/>
      </rPr>
      <t>J Gerontol A Biol Sci Med Sci</t>
    </r>
    <r>
      <rPr>
        <sz val="11"/>
        <color theme="1"/>
        <rFont val="Calibri"/>
        <family val="2"/>
        <scheme val="minor"/>
      </rPr>
      <t>. 2018;73(11):1439-1447. doi:10.1093/GERONA/GLX124</t>
    </r>
  </si>
  <si>
    <r>
      <t xml:space="preserve">TenNapel MJ, Lynch CF, Burns TL, et al. SIRT6 Minor Allele Genotype Is Associated with &amp;gt;5-Year Decrease in Lifespan in an Aged Cohort. Nazir A, ed. </t>
    </r>
    <r>
      <rPr>
        <i/>
        <sz val="11"/>
        <color theme="1"/>
        <rFont val="Calibri"/>
        <family val="2"/>
        <scheme val="minor"/>
      </rPr>
      <t>PLoS One</t>
    </r>
    <r>
      <rPr>
        <sz val="11"/>
        <color theme="1"/>
        <rFont val="Calibri"/>
        <family val="2"/>
        <scheme val="minor"/>
      </rPr>
      <t>. 2014;9(12):e115616. doi:10.1371/journal.pone.0115616</t>
    </r>
  </si>
  <si>
    <r>
      <t xml:space="preserve">Li N, Luo H, Liu X, et al. Association study of polymorphisms in FOXO3, AKT1 and IGF-2R genes with human longevity in a Han Chinese population. </t>
    </r>
    <r>
      <rPr>
        <i/>
        <sz val="11"/>
        <color theme="1"/>
        <rFont val="Calibri"/>
        <family val="2"/>
        <scheme val="minor"/>
      </rPr>
      <t>Oncotarget</t>
    </r>
    <r>
      <rPr>
        <sz val="11"/>
        <color theme="1"/>
        <rFont val="Calibri"/>
        <family val="2"/>
        <scheme val="minor"/>
      </rPr>
      <t>. 2016;7(1):23-32. doi:10.18632/oncotarget.6627</t>
    </r>
  </si>
  <si>
    <r>
      <t xml:space="preserve">Fortney K, Dobriban E, Garagnani P, et al. Genome-Wide Scan Informed by Age-Related Disease Identifies Loci for Exceptional Human Longevity. </t>
    </r>
    <r>
      <rPr>
        <i/>
        <sz val="11"/>
        <color theme="1"/>
        <rFont val="Calibri"/>
        <family val="2"/>
        <scheme val="minor"/>
      </rPr>
      <t>PLoS Genet</t>
    </r>
    <r>
      <rPr>
        <sz val="11"/>
        <color theme="1"/>
        <rFont val="Calibri"/>
        <family val="2"/>
        <scheme val="minor"/>
      </rPr>
      <t>. 2015;11(12):e1005728-e1005728. doi:10.1371/JOURNAL.PGEN.1005728</t>
    </r>
  </si>
  <si>
    <r>
      <t xml:space="preserve">Joshi PK, Pirastu N, Kentistou KA, et al. Genome-wide meta-analysis associates HLA-DQA1/DRB1 and LPA and lifestyle factors with human longevity. </t>
    </r>
    <r>
      <rPr>
        <i/>
        <sz val="11"/>
        <color theme="1"/>
        <rFont val="Calibri"/>
        <family val="2"/>
        <scheme val="minor"/>
      </rPr>
      <t>Nat Commun</t>
    </r>
    <r>
      <rPr>
        <sz val="11"/>
        <color theme="1"/>
        <rFont val="Calibri"/>
        <family val="2"/>
        <scheme val="minor"/>
      </rPr>
      <t>. 2017;8(1):910-910. doi:10.1038/S41467-017-00934-5</t>
    </r>
  </si>
  <si>
    <r>
      <t xml:space="preserve">Christiansen L, Bathum L, Andersen-Ranberg K, Jeune B, Christensen K. Modest implication of interleukin-6 promoter polymorphisms in longevity. </t>
    </r>
    <r>
      <rPr>
        <i/>
        <sz val="11"/>
        <color theme="1"/>
        <rFont val="Calibri"/>
        <family val="2"/>
        <scheme val="minor"/>
      </rPr>
      <t>Mech Ageing Dev</t>
    </r>
    <r>
      <rPr>
        <sz val="11"/>
        <color theme="1"/>
        <rFont val="Calibri"/>
        <family val="2"/>
        <scheme val="minor"/>
      </rPr>
      <t>. 2004;125(5):391-395. doi:10.1016/J.MAD.2004.03.004</t>
    </r>
  </si>
  <si>
    <r>
      <t xml:space="preserve">Albani D, Batelli S, Polito L, et al. Interleukin-6 plasma level increases with age in an Italian elderly population (“The Treviso Longeva”-Trelong-study) with a sex-specific contribution of rs1800795 polymorphism. </t>
    </r>
    <r>
      <rPr>
        <i/>
        <sz val="11"/>
        <color theme="1"/>
        <rFont val="Calibri"/>
        <family val="2"/>
        <scheme val="minor"/>
      </rPr>
      <t>Age (Omaha)</t>
    </r>
    <r>
      <rPr>
        <sz val="11"/>
        <color theme="1"/>
        <rFont val="Calibri"/>
        <family val="2"/>
        <scheme val="minor"/>
      </rPr>
      <t>. 2009;31(2):155-162. doi:10.1007/s11357-009-9092-5</t>
    </r>
  </si>
  <si>
    <r>
      <t xml:space="preserve">Revelas M, Thalamuthu A, Oldmeadow C, et al. Review and meta-analysis of genetic polymorphisms associated with exceptional human longevity. </t>
    </r>
    <r>
      <rPr>
        <i/>
        <sz val="11"/>
        <color theme="1"/>
        <rFont val="Calibri"/>
        <family val="2"/>
        <scheme val="minor"/>
      </rPr>
      <t>Mech Ageing Dev</t>
    </r>
    <r>
      <rPr>
        <sz val="11"/>
        <color theme="1"/>
        <rFont val="Calibri"/>
        <family val="2"/>
        <scheme val="minor"/>
      </rPr>
      <t>. 2018;175:24-34. doi:10.1016/j.mad.2018.06.002</t>
    </r>
  </si>
  <si>
    <r>
      <t xml:space="preserve">Deelen J, Evans DS, Arking DE, et al. A meta-analysis of genome-wide association studies identifies multiple longevity genes. </t>
    </r>
    <r>
      <rPr>
        <i/>
        <sz val="11"/>
        <color theme="1"/>
        <rFont val="Calibri"/>
        <family val="2"/>
        <scheme val="minor"/>
      </rPr>
      <t>Nat Commun</t>
    </r>
    <r>
      <rPr>
        <sz val="11"/>
        <color theme="1"/>
        <rFont val="Calibri"/>
        <family val="2"/>
        <scheme val="minor"/>
      </rPr>
      <t>. 2019;10(1):3669. doi:10.1038/s41467-019-11558-2</t>
    </r>
  </si>
  <si>
    <r>
      <t xml:space="preserve">Pilling LC, Atkins JL, Bowman K, et al. Human longevity is influenced by many genetic variants: evidence from 75,000 UK Biobank participants. </t>
    </r>
    <r>
      <rPr>
        <i/>
        <sz val="11"/>
        <color theme="1"/>
        <rFont val="Calibri"/>
        <family val="2"/>
        <scheme val="minor"/>
      </rPr>
      <t>Aging</t>
    </r>
    <r>
      <rPr>
        <sz val="11"/>
        <color theme="1"/>
        <rFont val="Calibri"/>
        <family val="2"/>
        <scheme val="minor"/>
      </rPr>
      <t>. 2016;8(3):547-560. doi:10.18632/AGING.100930</t>
    </r>
  </si>
  <si>
    <r>
      <t xml:space="preserve">Pinós T, Fuku N, Cámara Y, et al. The rs1333049 polymorphism on locus 9p21.3 and extreme longevity in Spanish and Japanese cohorts. </t>
    </r>
    <r>
      <rPr>
        <i/>
        <sz val="11"/>
        <color theme="1"/>
        <rFont val="Calibri"/>
        <family val="2"/>
        <scheme val="minor"/>
      </rPr>
      <t>Age (Omaha)</t>
    </r>
    <r>
      <rPr>
        <sz val="11"/>
        <color theme="1"/>
        <rFont val="Calibri"/>
        <family val="2"/>
        <scheme val="minor"/>
      </rPr>
      <t>. 2014;36(2):933-943. doi:10.1007/s11357-013-9593-0</t>
    </r>
  </si>
  <si>
    <r>
      <t xml:space="preserve">Kuo CL, Joaquim M, Kuchel GA, et al. The Longevity-Associated SH2B3 (LNK) Genetic Variant: Selected Aging Phenotypes in 379,758 Subjects. Le Couteur D, ed. </t>
    </r>
    <r>
      <rPr>
        <i/>
        <sz val="11"/>
        <color theme="1"/>
        <rFont val="Calibri"/>
        <family val="2"/>
        <scheme val="minor"/>
      </rPr>
      <t>The Journals of Gerontology: Series A</t>
    </r>
    <r>
      <rPr>
        <sz val="11"/>
        <color theme="1"/>
        <rFont val="Calibri"/>
        <family val="2"/>
        <scheme val="minor"/>
      </rPr>
      <t>. 2020;75(9):1656-1662. doi:10.1093/gerona/glz191</t>
    </r>
  </si>
  <si>
    <r>
      <t xml:space="preserve">Tindale LC, Leach S, Spinelli JJ, Brooks-Wilson AR. Lipid and Alzheimer’s disease genes associated with healthy aging and longevity in healthy oldest-old. </t>
    </r>
    <r>
      <rPr>
        <i/>
        <sz val="11"/>
        <color theme="1"/>
        <rFont val="Calibri"/>
        <family val="2"/>
        <scheme val="minor"/>
      </rPr>
      <t>Oncotarget</t>
    </r>
    <r>
      <rPr>
        <sz val="11"/>
        <color theme="1"/>
        <rFont val="Calibri"/>
        <family val="2"/>
        <scheme val="minor"/>
      </rPr>
      <t>. 2017;8(13):20612-20621. doi:10.18632/oncotarget.15296</t>
    </r>
  </si>
  <si>
    <r>
      <t xml:space="preserve">Zhu Z, Xia W, Cui Y, et al. Klotho gene polymorphisms are associated with healthy aging and longevity: Evidence from a meta-analysis. </t>
    </r>
    <r>
      <rPr>
        <i/>
        <sz val="11"/>
        <color theme="1"/>
        <rFont val="Calibri"/>
        <family val="2"/>
        <scheme val="minor"/>
      </rPr>
      <t>Mech Ageing Dev</t>
    </r>
    <r>
      <rPr>
        <sz val="11"/>
        <color theme="1"/>
        <rFont val="Calibri"/>
        <family val="2"/>
        <scheme val="minor"/>
      </rPr>
      <t>. 2019;178:33-40. doi:10.1016/j.mad.2018.12.003</t>
    </r>
  </si>
  <si>
    <r>
      <t xml:space="preserve">Arking DE, Krebsova A, Macek M, et al. Association of human aging with a functional variant of klotho. </t>
    </r>
    <r>
      <rPr>
        <i/>
        <sz val="11"/>
        <color theme="1"/>
        <rFont val="Calibri"/>
        <family val="2"/>
        <scheme val="minor"/>
      </rPr>
      <t>Proceedings of the National Academy of Sciences</t>
    </r>
    <r>
      <rPr>
        <sz val="11"/>
        <color theme="1"/>
        <rFont val="Calibri"/>
        <family val="2"/>
        <scheme val="minor"/>
      </rPr>
      <t>. 2002;99(2):856-861. doi:10.1073/pnas.022484299</t>
    </r>
  </si>
  <si>
    <r>
      <t xml:space="preserve">Pereira RMR, Freitas TQ, Franco AS, et al. KLOTHO polymorphisms and age-related outcomes in community-dwelling older subjects: The São Paulo Ageing &amp;amp; Health (SPAH) Study. </t>
    </r>
    <r>
      <rPr>
        <i/>
        <sz val="11"/>
        <color theme="1"/>
        <rFont val="Calibri"/>
        <family val="2"/>
        <scheme val="minor"/>
      </rPr>
      <t>Sci Rep</t>
    </r>
    <r>
      <rPr>
        <sz val="11"/>
        <color theme="1"/>
        <rFont val="Calibri"/>
        <family val="2"/>
        <scheme val="minor"/>
      </rPr>
      <t>. 2020;10(1):8574. doi:10.1038/s41598-020-65441-y</t>
    </r>
  </si>
  <si>
    <r>
      <t xml:space="preserve">Bonafè M, Barbieri M, Marchegiani F, et al. Polymorphic Variants of Insulin-Like Growth Factor I (IGF-I) Receptor and Phosphoinositide 3-Kinase Genes Affect IGF-I Plasma Levels and Human Longevity: Cues for an Evolutionarily Conserved Mechanism of Life Span Control. </t>
    </r>
    <r>
      <rPr>
        <i/>
        <sz val="11"/>
        <color theme="1"/>
        <rFont val="Calibri"/>
        <family val="2"/>
        <scheme val="minor"/>
      </rPr>
      <t>J Clin Endocrinol Metab</t>
    </r>
    <r>
      <rPr>
        <sz val="11"/>
        <color theme="1"/>
        <rFont val="Calibri"/>
        <family val="2"/>
        <scheme val="minor"/>
      </rPr>
      <t>. 2003;88(7):3299-3304. doi:10.1210/jc.2002-021810</t>
    </r>
  </si>
  <si>
    <r>
      <t xml:space="preserve">Albani D, Batelli S, Polito L, et al. A polymorphic variant of the insulin-like growth factor 1 (IGF-1) receptor correlates with male longevity in the Italian population: A genetic study and evaluation of circulating IGF-1 from the “treviso Longeva (TRELONG)” study. </t>
    </r>
    <r>
      <rPr>
        <i/>
        <sz val="11"/>
        <color theme="1"/>
        <rFont val="Calibri"/>
        <family val="2"/>
        <scheme val="minor"/>
      </rPr>
      <t>BMC Geriatr</t>
    </r>
    <r>
      <rPr>
        <sz val="11"/>
        <color theme="1"/>
        <rFont val="Calibri"/>
        <family val="2"/>
        <scheme val="minor"/>
      </rPr>
      <t>. 2009;9(1):1-7. doi:10.1186/1471-2318-9-19</t>
    </r>
  </si>
  <si>
    <r>
      <t xml:space="preserve">Van Heemst D, Mooijaart SP, Beekman M, et al. Variation in the human TP53 gene affects old age survival and cancer mortality. </t>
    </r>
    <r>
      <rPr>
        <i/>
        <sz val="11"/>
        <color theme="1"/>
        <rFont val="Calibri"/>
        <family val="2"/>
        <scheme val="minor"/>
      </rPr>
      <t>Exp Gerontol</t>
    </r>
    <r>
      <rPr>
        <sz val="11"/>
        <color theme="1"/>
        <rFont val="Calibri"/>
        <family val="2"/>
        <scheme val="minor"/>
      </rPr>
      <t>. 2005;40(1-2):11-15. doi:10.1016/j.exger.2004.10.001</t>
    </r>
  </si>
  <si>
    <r>
      <t xml:space="preserve">Groß S, Immel UD, Klintschar M, Bartel F. Germline genetics of the p53 pathway affect longevity in a gender specific manner. </t>
    </r>
    <r>
      <rPr>
        <i/>
        <sz val="11"/>
        <color theme="1"/>
        <rFont val="Calibri"/>
        <family val="2"/>
        <scheme val="minor"/>
      </rPr>
      <t>Curr Aging Sci</t>
    </r>
    <r>
      <rPr>
        <sz val="11"/>
        <color theme="1"/>
        <rFont val="Calibri"/>
        <family val="2"/>
        <scheme val="minor"/>
      </rPr>
      <t>. 2014;7(2):91-100. doi:10.2174/1874609807666140321150751</t>
    </r>
  </si>
  <si>
    <r>
      <t xml:space="preserve">Deelen J, Beekman M, Uh HW, et al. Genome-wide association study identifies a single major locus contributing to survival into old age; the APOE locus revisited. </t>
    </r>
    <r>
      <rPr>
        <i/>
        <sz val="11"/>
        <color theme="1"/>
        <rFont val="Calibri"/>
        <family val="2"/>
        <scheme val="minor"/>
      </rPr>
      <t>Aging Cell</t>
    </r>
    <r>
      <rPr>
        <sz val="11"/>
        <color theme="1"/>
        <rFont val="Calibri"/>
        <family val="2"/>
        <scheme val="minor"/>
      </rPr>
      <t>. 2011;10(4):686-698. doi:10.1111/j.1474-9726.2011.00705.x</t>
    </r>
  </si>
  <si>
    <r>
      <t xml:space="preserve">Sebastiani P, Bae H, Sun FX, et al. Meta‐analysis of genetic variants associated with human exceptional longevity. </t>
    </r>
    <r>
      <rPr>
        <i/>
        <sz val="11"/>
        <color theme="1"/>
        <rFont val="Calibri"/>
        <family val="2"/>
        <scheme val="minor"/>
      </rPr>
      <t>Aging</t>
    </r>
    <r>
      <rPr>
        <sz val="11"/>
        <color theme="1"/>
        <rFont val="Calibri"/>
        <family val="2"/>
        <scheme val="minor"/>
      </rPr>
      <t>. 2013;5(9):653-661. doi:10.18632/AGING.100594</t>
    </r>
  </si>
  <si>
    <r>
      <t xml:space="preserve">Shadyab AH, Kooperberg C, Reiner AP, et al. Replication of Genome-Wide Association Study Findings of Longevity in White, African American, and Hispanic Women: The Women’s Health Initiative. </t>
    </r>
    <r>
      <rPr>
        <i/>
        <sz val="11"/>
        <color theme="1"/>
        <rFont val="Calibri"/>
        <family val="2"/>
        <scheme val="minor"/>
      </rPr>
      <t>Journals of Gerontology - Series A Biological Sciences and Medical Sciences</t>
    </r>
    <r>
      <rPr>
        <sz val="11"/>
        <color theme="1"/>
        <rFont val="Calibri"/>
        <family val="2"/>
        <scheme val="minor"/>
      </rPr>
      <t>. 2017;72(10):1401-1406. doi:10.1093/gerona/glw198</t>
    </r>
  </si>
  <si>
    <r>
      <t xml:space="preserve">Soerensen M, Dato S, Tan Q, et al. Evidence from case–control and longitudinal studies supports associations of genetic variation in APOE, CETP, and IL6 with human longevity. </t>
    </r>
    <r>
      <rPr>
        <i/>
        <sz val="11"/>
        <color theme="1"/>
        <rFont val="Calibri"/>
        <family val="2"/>
        <scheme val="minor"/>
      </rPr>
      <t>Age (Omaha)</t>
    </r>
    <r>
      <rPr>
        <sz val="11"/>
        <color theme="1"/>
        <rFont val="Calibri"/>
        <family val="2"/>
        <scheme val="minor"/>
      </rPr>
      <t>. 2013;35(2):487-500. doi:10.1007/s11357-011-9373-7</t>
    </r>
  </si>
  <si>
    <r>
      <t xml:space="preserve">Nebel A, Kleindorp R, Caliebe A, et al. A genome-wide association study confirms APOE as the major gene influencing survival in long-lived individuals. </t>
    </r>
    <r>
      <rPr>
        <i/>
        <sz val="11"/>
        <color theme="1"/>
        <rFont val="Calibri"/>
        <family val="2"/>
        <scheme val="minor"/>
      </rPr>
      <t>Mech Ageing Dev</t>
    </r>
    <r>
      <rPr>
        <sz val="11"/>
        <color theme="1"/>
        <rFont val="Calibri"/>
        <family val="2"/>
        <scheme val="minor"/>
      </rPr>
      <t>. 2011;132(6-7):324-330. doi:10.1016/j.mad.2011.06.008</t>
    </r>
  </si>
  <si>
    <r>
      <t xml:space="preserve">Beekman M, Blanché H, Perola M, et al. Genome-wide linkage analysis for human longevity: Genetics of healthy aging study. </t>
    </r>
    <r>
      <rPr>
        <i/>
        <sz val="11"/>
        <color theme="1"/>
        <rFont val="Calibri"/>
        <family val="2"/>
        <scheme val="minor"/>
      </rPr>
      <t>Aging Cell</t>
    </r>
    <r>
      <rPr>
        <sz val="11"/>
        <color theme="1"/>
        <rFont val="Calibri"/>
        <family val="2"/>
        <scheme val="minor"/>
      </rPr>
      <t>. 2013;12(2):184-193. doi:10.1111/acel.12039</t>
    </r>
  </si>
  <si>
    <r>
      <t xml:space="preserve">Soerensen M, Dato S, Christensen K, et al. Replication of an association of variation in the FOXO3A gene with human longevity using both case–control and longitudinal data. </t>
    </r>
    <r>
      <rPr>
        <i/>
        <sz val="11"/>
        <color theme="1"/>
        <rFont val="Calibri"/>
        <family val="2"/>
        <scheme val="minor"/>
      </rPr>
      <t>Aging Cell</t>
    </r>
    <r>
      <rPr>
        <sz val="11"/>
        <color theme="1"/>
        <rFont val="Calibri"/>
        <family val="2"/>
        <scheme val="minor"/>
      </rPr>
      <t>. 2010;9(6):1010-1017. doi:10.1111/j.1474-9726.2010.00627.x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0"/>
    <numFmt numFmtId="165" formatCode="0.000"/>
    <numFmt numFmtId="166" formatCode="####.000"/>
    <numFmt numFmtId="167" formatCode="###0.000"/>
  </numFmts>
  <fonts count="2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i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name val="Arial"/>
      <family val="2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i/>
      <sz val="9"/>
      <color theme="1"/>
      <name val="Calibri"/>
      <family val="2"/>
      <scheme val="minor"/>
    </font>
    <font>
      <b/>
      <sz val="9"/>
      <color rgb="FF000000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rgb="FF000000"/>
      <name val="Calibri"/>
      <family val="2"/>
      <scheme val="minor"/>
    </font>
    <font>
      <sz val="9"/>
      <color indexed="8"/>
      <name val="Arial"/>
      <family val="2"/>
    </font>
    <font>
      <sz val="9"/>
      <color indexed="8"/>
      <name val="Calibri"/>
      <family val="2"/>
      <scheme val="minor"/>
    </font>
    <font>
      <sz val="10"/>
      <name val="Calibri"/>
      <family val="2"/>
      <scheme val="minor"/>
    </font>
    <font>
      <b/>
      <vertAlign val="superscript"/>
      <sz val="9"/>
      <color rgb="FF000000"/>
      <name val="Calibri"/>
      <family val="2"/>
      <scheme val="minor"/>
    </font>
    <font>
      <sz val="8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b/>
      <i/>
      <sz val="9"/>
      <color rgb="FF000000"/>
      <name val="Calibri"/>
      <family val="2"/>
      <scheme val="minor"/>
    </font>
    <font>
      <sz val="9"/>
      <color theme="1"/>
      <name val="Calibri"/>
      <family val="2"/>
      <charset val="238"/>
      <scheme val="minor"/>
    </font>
    <font>
      <sz val="9"/>
      <name val="Calibri"/>
      <family val="2"/>
      <scheme val="minor"/>
    </font>
    <font>
      <b/>
      <sz val="9"/>
      <name val="Calibri"/>
      <family val="2"/>
      <scheme val="minor"/>
    </font>
    <font>
      <b/>
      <sz val="11"/>
      <name val="Calibri"/>
      <family val="2"/>
      <scheme val="minor"/>
    </font>
    <font>
      <u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4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theme="0" tint="-0.24994659260841701"/>
      </right>
      <top style="thin">
        <color indexed="64"/>
      </top>
      <bottom style="thin">
        <color theme="0" tint="-0.24994659260841701"/>
      </bottom>
      <diagonal/>
    </border>
    <border>
      <left style="thin">
        <color theme="0" tint="-0.24994659260841701"/>
      </left>
      <right style="thin">
        <color theme="0" tint="-0.24994659260841701"/>
      </right>
      <top style="thin">
        <color indexed="64"/>
      </top>
      <bottom style="thin">
        <color theme="0" tint="-0.24994659260841701"/>
      </bottom>
      <diagonal/>
    </border>
    <border>
      <left style="thin">
        <color theme="0" tint="-0.24994659260841701"/>
      </left>
      <right style="thin">
        <color indexed="64"/>
      </right>
      <top style="thin">
        <color indexed="64"/>
      </top>
      <bottom style="thin">
        <color theme="0" tint="-0.24994659260841701"/>
      </bottom>
      <diagonal/>
    </border>
    <border>
      <left style="thin">
        <color indexed="64"/>
      </left>
      <right style="thin">
        <color theme="0" tint="-0.24994659260841701"/>
      </right>
      <top style="thin">
        <color theme="0" tint="-0.24994659260841701"/>
      </top>
      <bottom style="thin">
        <color theme="0" tint="-0.24994659260841701"/>
      </bottom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24994659260841701"/>
      </top>
      <bottom style="thin">
        <color theme="0" tint="-0.24994659260841701"/>
      </bottom>
      <diagonal/>
    </border>
    <border>
      <left style="thin">
        <color theme="0" tint="-0.24994659260841701"/>
      </left>
      <right style="thin">
        <color indexed="64"/>
      </right>
      <top style="thin">
        <color theme="0" tint="-0.24994659260841701"/>
      </top>
      <bottom style="thin">
        <color theme="0" tint="-0.24994659260841701"/>
      </bottom>
      <diagonal/>
    </border>
    <border>
      <left style="thin">
        <color indexed="64"/>
      </left>
      <right style="thin">
        <color theme="0" tint="-0.24994659260841701"/>
      </right>
      <top style="thin">
        <color theme="0" tint="-0.24994659260841701"/>
      </top>
      <bottom style="thin">
        <color indexed="64"/>
      </bottom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24994659260841701"/>
      </top>
      <bottom style="thin">
        <color indexed="64"/>
      </bottom>
      <diagonal/>
    </border>
    <border>
      <left style="thin">
        <color theme="0" tint="-0.24994659260841701"/>
      </left>
      <right style="thin">
        <color indexed="64"/>
      </right>
      <top style="thin">
        <color theme="0" tint="-0.24994659260841701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theme="0" tint="-0.24994659260841701"/>
      </left>
      <right/>
      <top style="thin">
        <color theme="0" tint="-0.24994659260841701"/>
      </top>
      <bottom style="thin">
        <color theme="0" tint="-0.24994659260841701"/>
      </bottom>
      <diagonal/>
    </border>
    <border>
      <left style="thin">
        <color theme="0" tint="-0.24994659260841701"/>
      </left>
      <right/>
      <top style="thin">
        <color indexed="64"/>
      </top>
      <bottom style="thin">
        <color theme="0" tint="-0.24994659260841701"/>
      </bottom>
      <diagonal/>
    </border>
    <border>
      <left style="thin">
        <color theme="0" tint="-0.24994659260841701"/>
      </left>
      <right/>
      <top style="thin">
        <color theme="0" tint="-0.24994659260841701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theme="0" tint="-0.24994659260841701"/>
      </bottom>
      <diagonal/>
    </border>
    <border>
      <left/>
      <right/>
      <top style="thin">
        <color theme="0" tint="-0.24994659260841701"/>
      </top>
      <bottom style="thin">
        <color theme="0" tint="-0.24994659260841701"/>
      </bottom>
      <diagonal/>
    </border>
    <border>
      <left/>
      <right/>
      <top style="thin">
        <color theme="0" tint="-0.24994659260841701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theme="0" tint="-0.24994659260841701"/>
      </bottom>
      <diagonal/>
    </border>
    <border>
      <left style="thin">
        <color indexed="64"/>
      </left>
      <right style="thin">
        <color indexed="64"/>
      </right>
      <top style="thin">
        <color theme="0" tint="-0.24994659260841701"/>
      </top>
      <bottom style="thin">
        <color theme="0" tint="-0.24994659260841701"/>
      </bottom>
      <diagonal/>
    </border>
    <border>
      <left style="thin">
        <color indexed="64"/>
      </left>
      <right style="thin">
        <color indexed="64"/>
      </right>
      <top style="thin">
        <color theme="0" tint="-0.24994659260841701"/>
      </top>
      <bottom style="thin">
        <color indexed="64"/>
      </bottom>
      <diagonal/>
    </border>
  </borders>
  <cellStyleXfs count="6">
    <xf numFmtId="0" fontId="0" fillId="0" borderId="0"/>
    <xf numFmtId="0" fontId="2" fillId="0" borderId="0"/>
    <xf numFmtId="0" fontId="3" fillId="0" borderId="0"/>
    <xf numFmtId="0" fontId="3" fillId="0" borderId="0"/>
    <xf numFmtId="0" fontId="3" fillId="0" borderId="0"/>
    <xf numFmtId="0" fontId="19" fillId="0" borderId="0"/>
  </cellStyleXfs>
  <cellXfs count="179">
    <xf numFmtId="0" fontId="0" fillId="0" borderId="0" xfId="0"/>
    <xf numFmtId="0" fontId="1" fillId="0" borderId="0" xfId="0" applyFont="1"/>
    <xf numFmtId="0" fontId="5" fillId="0" borderId="0" xfId="0" applyFont="1"/>
    <xf numFmtId="165" fontId="6" fillId="0" borderId="9" xfId="1" applyNumberFormat="1" applyFont="1" applyBorder="1" applyAlignment="1">
      <alignment horizontal="right" vertical="center"/>
    </xf>
    <xf numFmtId="165" fontId="6" fillId="0" borderId="12" xfId="1" applyNumberFormat="1" applyFont="1" applyBorder="1" applyAlignment="1">
      <alignment horizontal="right" vertical="center"/>
    </xf>
    <xf numFmtId="165" fontId="6" fillId="0" borderId="12" xfId="2" applyNumberFormat="1" applyFont="1" applyBorder="1" applyAlignment="1">
      <alignment horizontal="right" vertical="center"/>
    </xf>
    <xf numFmtId="165" fontId="6" fillId="0" borderId="15" xfId="2" applyNumberFormat="1" applyFont="1" applyBorder="1" applyAlignment="1">
      <alignment horizontal="right" vertical="center"/>
    </xf>
    <xf numFmtId="165" fontId="6" fillId="0" borderId="10" xfId="1" applyNumberFormat="1" applyFont="1" applyBorder="1" applyAlignment="1">
      <alignment horizontal="right" vertical="center"/>
    </xf>
    <xf numFmtId="165" fontId="6" fillId="0" borderId="13" xfId="1" applyNumberFormat="1" applyFont="1" applyBorder="1" applyAlignment="1">
      <alignment horizontal="right" vertical="center"/>
    </xf>
    <xf numFmtId="165" fontId="6" fillId="0" borderId="13" xfId="2" applyNumberFormat="1" applyFont="1" applyBorder="1" applyAlignment="1">
      <alignment horizontal="right" vertical="center"/>
    </xf>
    <xf numFmtId="165" fontId="6" fillId="0" borderId="16" xfId="2" applyNumberFormat="1" applyFont="1" applyBorder="1" applyAlignment="1">
      <alignment horizontal="right" vertical="center"/>
    </xf>
    <xf numFmtId="165" fontId="6" fillId="0" borderId="22" xfId="1" applyNumberFormat="1" applyFont="1" applyBorder="1" applyAlignment="1">
      <alignment horizontal="right" vertical="center"/>
    </xf>
    <xf numFmtId="165" fontId="6" fillId="0" borderId="21" xfId="1" applyNumberFormat="1" applyFont="1" applyBorder="1" applyAlignment="1">
      <alignment horizontal="right" vertical="center"/>
    </xf>
    <xf numFmtId="165" fontId="6" fillId="0" borderId="21" xfId="2" applyNumberFormat="1" applyFont="1" applyBorder="1" applyAlignment="1">
      <alignment horizontal="right" vertical="center"/>
    </xf>
    <xf numFmtId="165" fontId="6" fillId="0" borderId="23" xfId="2" applyNumberFormat="1" applyFont="1" applyBorder="1" applyAlignment="1">
      <alignment horizontal="right" vertical="center"/>
    </xf>
    <xf numFmtId="165" fontId="6" fillId="0" borderId="8" xfId="1" applyNumberFormat="1" applyFont="1" applyBorder="1" applyAlignment="1">
      <alignment horizontal="right" vertical="center"/>
    </xf>
    <xf numFmtId="165" fontId="6" fillId="0" borderId="11" xfId="1" applyNumberFormat="1" applyFont="1" applyBorder="1" applyAlignment="1">
      <alignment horizontal="right" vertical="center"/>
    </xf>
    <xf numFmtId="165" fontId="6" fillId="0" borderId="11" xfId="2" applyNumberFormat="1" applyFont="1" applyBorder="1" applyAlignment="1">
      <alignment horizontal="right" vertical="center"/>
    </xf>
    <xf numFmtId="165" fontId="6" fillId="0" borderId="14" xfId="2" applyNumberFormat="1" applyFont="1" applyBorder="1" applyAlignment="1">
      <alignment horizontal="right" vertical="center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left" vertical="center" indent="4"/>
    </xf>
    <xf numFmtId="0" fontId="1" fillId="0" borderId="18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 wrapText="1"/>
    </xf>
    <xf numFmtId="0" fontId="0" fillId="0" borderId="24" xfId="0" applyBorder="1"/>
    <xf numFmtId="0" fontId="4" fillId="0" borderId="24" xfId="0" applyFont="1" applyBorder="1" applyAlignment="1">
      <alignment horizontal="center"/>
    </xf>
    <xf numFmtId="0" fontId="8" fillId="0" borderId="24" xfId="0" applyFont="1" applyBorder="1" applyAlignment="1">
      <alignment horizontal="center" vertical="center" wrapText="1"/>
    </xf>
    <xf numFmtId="165" fontId="0" fillId="0" borderId="24" xfId="0" applyNumberFormat="1" applyBorder="1"/>
    <xf numFmtId="165" fontId="0" fillId="0" borderId="24" xfId="0" applyNumberFormat="1" applyBorder="1" applyAlignment="1">
      <alignment horizontal="right"/>
    </xf>
    <xf numFmtId="0" fontId="0" fillId="0" borderId="0" xfId="0" applyBorder="1"/>
    <xf numFmtId="0" fontId="4" fillId="0" borderId="0" xfId="0" applyFont="1" applyBorder="1" applyAlignment="1">
      <alignment horizontal="center"/>
    </xf>
    <xf numFmtId="0" fontId="8" fillId="0" borderId="0" xfId="0" applyFont="1" applyBorder="1" applyAlignment="1">
      <alignment horizontal="center" vertical="center" wrapText="1"/>
    </xf>
    <xf numFmtId="165" fontId="0" fillId="0" borderId="0" xfId="0" applyNumberFormat="1" applyBorder="1"/>
    <xf numFmtId="165" fontId="0" fillId="0" borderId="0" xfId="0" applyNumberFormat="1" applyBorder="1" applyAlignment="1">
      <alignment horizontal="right"/>
    </xf>
    <xf numFmtId="0" fontId="9" fillId="0" borderId="0" xfId="0" applyFont="1" applyBorder="1" applyAlignment="1">
      <alignment horizontal="center" vertical="center"/>
    </xf>
    <xf numFmtId="0" fontId="0" fillId="0" borderId="6" xfId="0" applyBorder="1"/>
    <xf numFmtId="0" fontId="4" fillId="0" borderId="6" xfId="0" applyFont="1" applyBorder="1" applyAlignment="1">
      <alignment horizontal="center"/>
    </xf>
    <xf numFmtId="0" fontId="8" fillId="0" borderId="6" xfId="0" applyFont="1" applyBorder="1" applyAlignment="1">
      <alignment horizontal="center" vertical="center" wrapText="1"/>
    </xf>
    <xf numFmtId="165" fontId="0" fillId="0" borderId="6" xfId="0" applyNumberFormat="1" applyBorder="1"/>
    <xf numFmtId="165" fontId="0" fillId="0" borderId="6" xfId="0" applyNumberFormat="1" applyBorder="1" applyAlignment="1">
      <alignment horizontal="right"/>
    </xf>
    <xf numFmtId="0" fontId="0" fillId="0" borderId="0" xfId="0" applyFill="1" applyBorder="1"/>
    <xf numFmtId="0" fontId="7" fillId="0" borderId="0" xfId="0" applyFont="1" applyAlignment="1">
      <alignment vertical="center"/>
    </xf>
    <xf numFmtId="0" fontId="0" fillId="0" borderId="0" xfId="0" applyAlignment="1">
      <alignment horizontal="center"/>
    </xf>
    <xf numFmtId="0" fontId="11" fillId="0" borderId="0" xfId="0" applyFont="1" applyAlignment="1">
      <alignment horizontal="center" vertical="center" wrapText="1"/>
    </xf>
    <xf numFmtId="0" fontId="12" fillId="0" borderId="0" xfId="0" applyFont="1" applyAlignment="1">
      <alignment horizontal="center"/>
    </xf>
    <xf numFmtId="0" fontId="11" fillId="0" borderId="0" xfId="0" applyFont="1" applyAlignment="1">
      <alignment vertical="center"/>
    </xf>
    <xf numFmtId="166" fontId="14" fillId="0" borderId="0" xfId="3" applyNumberFormat="1" applyFont="1" applyAlignment="1">
      <alignment horizontal="right" vertical="center"/>
    </xf>
    <xf numFmtId="165" fontId="15" fillId="0" borderId="0" xfId="4" applyNumberFormat="1" applyFont="1" applyAlignment="1">
      <alignment horizontal="right" vertical="center"/>
    </xf>
    <xf numFmtId="165" fontId="16" fillId="0" borderId="0" xfId="4" applyNumberFormat="1" applyFont="1"/>
    <xf numFmtId="0" fontId="14" fillId="0" borderId="0" xfId="4" applyFont="1" applyAlignment="1">
      <alignment horizontal="left" vertical="top"/>
    </xf>
    <xf numFmtId="165" fontId="13" fillId="0" borderId="0" xfId="0" applyNumberFormat="1" applyFont="1" applyAlignment="1">
      <alignment horizontal="right" vertical="center"/>
    </xf>
    <xf numFmtId="165" fontId="11" fillId="0" borderId="0" xfId="0" applyNumberFormat="1" applyFont="1" applyAlignment="1">
      <alignment horizontal="right" vertical="center"/>
    </xf>
    <xf numFmtId="167" fontId="14" fillId="0" borderId="0" xfId="3" applyNumberFormat="1" applyFont="1" applyAlignment="1">
      <alignment horizontal="right" vertical="center"/>
    </xf>
    <xf numFmtId="11" fontId="12" fillId="0" borderId="0" xfId="0" applyNumberFormat="1" applyFont="1"/>
    <xf numFmtId="0" fontId="18" fillId="0" borderId="0" xfId="0" applyFont="1" applyAlignment="1">
      <alignment vertical="center"/>
    </xf>
    <xf numFmtId="0" fontId="3" fillId="0" borderId="0" xfId="4"/>
    <xf numFmtId="165" fontId="15" fillId="0" borderId="0" xfId="3" applyNumberFormat="1" applyFont="1" applyAlignment="1">
      <alignment horizontal="right" vertical="center"/>
    </xf>
    <xf numFmtId="11" fontId="0" fillId="0" borderId="0" xfId="0" applyNumberFormat="1"/>
    <xf numFmtId="166" fontId="14" fillId="0" borderId="0" xfId="4" applyNumberFormat="1" applyFont="1" applyAlignment="1">
      <alignment horizontal="right" vertical="center"/>
    </xf>
    <xf numFmtId="167" fontId="14" fillId="0" borderId="0" xfId="4" applyNumberFormat="1" applyFont="1" applyAlignment="1">
      <alignment horizontal="right" vertical="center"/>
    </xf>
    <xf numFmtId="0" fontId="12" fillId="0" borderId="0" xfId="0" applyFont="1" applyAlignment="1">
      <alignment horizontal="center" vertical="center"/>
    </xf>
    <xf numFmtId="0" fontId="11" fillId="0" borderId="0" xfId="0" applyFont="1" applyAlignment="1">
      <alignment horizontal="right" vertical="center"/>
    </xf>
    <xf numFmtId="11" fontId="11" fillId="0" borderId="0" xfId="0" applyNumberFormat="1" applyFont="1" applyAlignment="1">
      <alignment horizontal="right" vertical="center"/>
    </xf>
    <xf numFmtId="0" fontId="0" fillId="0" borderId="0" xfId="0" applyFont="1" applyAlignment="1">
      <alignment vertical="center"/>
    </xf>
    <xf numFmtId="0" fontId="5" fillId="0" borderId="6" xfId="0" applyFont="1" applyBorder="1"/>
    <xf numFmtId="0" fontId="5" fillId="0" borderId="7" xfId="0" applyFont="1" applyBorder="1"/>
    <xf numFmtId="165" fontId="13" fillId="0" borderId="0" xfId="0" applyNumberFormat="1" applyFont="1" applyBorder="1" applyAlignment="1">
      <alignment horizontal="right" vertical="center"/>
    </xf>
    <xf numFmtId="0" fontId="11" fillId="0" borderId="6" xfId="0" applyFont="1" applyBorder="1" applyAlignment="1">
      <alignment horizontal="center" vertical="center" wrapText="1"/>
    </xf>
    <xf numFmtId="0" fontId="11" fillId="0" borderId="7" xfId="0" applyFont="1" applyBorder="1" applyAlignment="1">
      <alignment horizontal="center" vertical="center" wrapText="1"/>
    </xf>
    <xf numFmtId="0" fontId="11" fillId="0" borderId="25" xfId="0" applyFont="1" applyBorder="1" applyAlignment="1">
      <alignment vertical="center"/>
    </xf>
    <xf numFmtId="165" fontId="13" fillId="0" borderId="24" xfId="0" applyNumberFormat="1" applyFont="1" applyBorder="1" applyAlignment="1">
      <alignment horizontal="right" vertical="center"/>
    </xf>
    <xf numFmtId="165" fontId="13" fillId="0" borderId="27" xfId="0" applyNumberFormat="1" applyFont="1" applyBorder="1" applyAlignment="1">
      <alignment horizontal="right" vertical="center"/>
    </xf>
    <xf numFmtId="0" fontId="11" fillId="0" borderId="1" xfId="0" applyFont="1" applyBorder="1" applyAlignment="1">
      <alignment vertical="center"/>
    </xf>
    <xf numFmtId="165" fontId="13" fillId="0" borderId="2" xfId="0" applyNumberFormat="1" applyFont="1" applyBorder="1" applyAlignment="1">
      <alignment horizontal="right" vertical="center"/>
    </xf>
    <xf numFmtId="0" fontId="11" fillId="0" borderId="5" xfId="0" applyFont="1" applyBorder="1" applyAlignment="1">
      <alignment vertical="center"/>
    </xf>
    <xf numFmtId="0" fontId="19" fillId="0" borderId="0" xfId="5"/>
    <xf numFmtId="0" fontId="7" fillId="0" borderId="0" xfId="5" applyFont="1" applyAlignment="1">
      <alignment vertical="center"/>
    </xf>
    <xf numFmtId="0" fontId="18" fillId="0" borderId="0" xfId="5" applyFont="1" applyAlignment="1">
      <alignment vertical="center"/>
    </xf>
    <xf numFmtId="167" fontId="14" fillId="0" borderId="0" xfId="4" applyNumberFormat="1" applyFont="1" applyBorder="1" applyAlignment="1">
      <alignment horizontal="right" vertical="center"/>
    </xf>
    <xf numFmtId="165" fontId="19" fillId="0" borderId="0" xfId="5" applyNumberFormat="1" applyBorder="1"/>
    <xf numFmtId="0" fontId="19" fillId="0" borderId="0" xfId="5" applyBorder="1"/>
    <xf numFmtId="166" fontId="14" fillId="0" borderId="0" xfId="4" applyNumberFormat="1" applyFont="1" applyBorder="1" applyAlignment="1">
      <alignment horizontal="right" vertical="center"/>
    </xf>
    <xf numFmtId="0" fontId="19" fillId="0" borderId="0" xfId="5" applyBorder="1" applyAlignment="1">
      <alignment horizontal="right"/>
    </xf>
    <xf numFmtId="165" fontId="15" fillId="0" borderId="0" xfId="4" applyNumberFormat="1" applyFont="1" applyBorder="1" applyAlignment="1">
      <alignment horizontal="right" vertical="center"/>
    </xf>
    <xf numFmtId="0" fontId="3" fillId="0" borderId="0" xfId="4" applyBorder="1"/>
    <xf numFmtId="165" fontId="15" fillId="0" borderId="0" xfId="3" applyNumberFormat="1" applyFont="1" applyBorder="1" applyAlignment="1">
      <alignment horizontal="right" vertical="center"/>
    </xf>
    <xf numFmtId="165" fontId="16" fillId="0" borderId="0" xfId="4" applyNumberFormat="1" applyFont="1" applyBorder="1"/>
    <xf numFmtId="0" fontId="12" fillId="0" borderId="0" xfId="5" applyFont="1" applyBorder="1" applyAlignment="1">
      <alignment horizontal="left" vertical="center"/>
    </xf>
    <xf numFmtId="0" fontId="10" fillId="0" borderId="0" xfId="5" applyFont="1" applyBorder="1" applyAlignment="1">
      <alignment horizontal="left" vertical="center"/>
    </xf>
    <xf numFmtId="11" fontId="19" fillId="0" borderId="0" xfId="5" applyNumberFormat="1" applyBorder="1" applyAlignment="1">
      <alignment horizontal="right"/>
    </xf>
    <xf numFmtId="0" fontId="18" fillId="0" borderId="0" xfId="5" applyFont="1" applyBorder="1" applyAlignment="1">
      <alignment vertical="center"/>
    </xf>
    <xf numFmtId="0" fontId="12" fillId="0" borderId="0" xfId="5" applyFont="1" applyBorder="1" applyAlignment="1">
      <alignment horizontal="center" vertical="center"/>
    </xf>
    <xf numFmtId="0" fontId="11" fillId="0" borderId="0" xfId="5" applyFont="1" applyBorder="1" applyAlignment="1">
      <alignment horizontal="right" vertical="center"/>
    </xf>
    <xf numFmtId="11" fontId="11" fillId="0" borderId="0" xfId="5" applyNumberFormat="1" applyFont="1" applyBorder="1" applyAlignment="1">
      <alignment horizontal="right" vertical="center"/>
    </xf>
    <xf numFmtId="11" fontId="19" fillId="0" borderId="0" xfId="5" applyNumberFormat="1" applyBorder="1"/>
    <xf numFmtId="0" fontId="0" fillId="0" borderId="0" xfId="5" applyFont="1" applyAlignment="1">
      <alignment vertical="center"/>
    </xf>
    <xf numFmtId="0" fontId="5" fillId="0" borderId="6" xfId="5" applyFont="1" applyBorder="1"/>
    <xf numFmtId="165" fontId="13" fillId="0" borderId="0" xfId="5" applyNumberFormat="1" applyFont="1" applyBorder="1" applyAlignment="1">
      <alignment horizontal="right" vertical="center"/>
    </xf>
    <xf numFmtId="165" fontId="13" fillId="0" borderId="2" xfId="5" applyNumberFormat="1" applyFont="1" applyBorder="1" applyAlignment="1">
      <alignment horizontal="right" vertical="center"/>
    </xf>
    <xf numFmtId="0" fontId="5" fillId="0" borderId="7" xfId="5" applyFont="1" applyBorder="1"/>
    <xf numFmtId="11" fontId="5" fillId="0" borderId="6" xfId="5" applyNumberFormat="1" applyFont="1" applyBorder="1"/>
    <xf numFmtId="0" fontId="12" fillId="0" borderId="0" xfId="5" applyFont="1" applyBorder="1" applyAlignment="1">
      <alignment horizontal="right" vertical="center"/>
    </xf>
    <xf numFmtId="0" fontId="11" fillId="0" borderId="0" xfId="5" applyFont="1" applyBorder="1" applyAlignment="1">
      <alignment vertical="center"/>
    </xf>
    <xf numFmtId="165" fontId="11" fillId="0" borderId="0" xfId="5" applyNumberFormat="1" applyFont="1" applyBorder="1" applyAlignment="1">
      <alignment vertical="center"/>
    </xf>
    <xf numFmtId="0" fontId="11" fillId="0" borderId="1" xfId="5" applyFont="1" applyBorder="1" applyAlignment="1">
      <alignment vertical="center"/>
    </xf>
    <xf numFmtId="165" fontId="11" fillId="0" borderId="1" xfId="5" applyNumberFormat="1" applyFont="1" applyBorder="1" applyAlignment="1">
      <alignment vertical="center"/>
    </xf>
    <xf numFmtId="0" fontId="11" fillId="0" borderId="5" xfId="5" applyFont="1" applyBorder="1" applyAlignment="1">
      <alignment vertical="center"/>
    </xf>
    <xf numFmtId="0" fontId="12" fillId="0" borderId="1" xfId="5" applyFont="1" applyBorder="1" applyAlignment="1">
      <alignment horizontal="right" vertical="center"/>
    </xf>
    <xf numFmtId="0" fontId="10" fillId="0" borderId="0" xfId="5" applyFont="1" applyBorder="1" applyAlignment="1">
      <alignment horizontal="right" vertical="center"/>
    </xf>
    <xf numFmtId="165" fontId="11" fillId="0" borderId="0" xfId="5" applyNumberFormat="1" applyFont="1" applyBorder="1" applyAlignment="1">
      <alignment horizontal="right" vertical="center"/>
    </xf>
    <xf numFmtId="0" fontId="11" fillId="0" borderId="6" xfId="5" applyFont="1" applyBorder="1" applyAlignment="1">
      <alignment horizontal="right" vertical="center"/>
    </xf>
    <xf numFmtId="11" fontId="21" fillId="0" borderId="6" xfId="5" applyNumberFormat="1" applyFont="1" applyBorder="1" applyAlignment="1">
      <alignment horizontal="right"/>
    </xf>
    <xf numFmtId="0" fontId="11" fillId="0" borderId="6" xfId="5" applyFont="1" applyBorder="1" applyAlignment="1">
      <alignment vertical="center"/>
    </xf>
    <xf numFmtId="165" fontId="15" fillId="0" borderId="2" xfId="4" applyNumberFormat="1" applyFont="1" applyBorder="1" applyAlignment="1">
      <alignment horizontal="right" vertical="center"/>
    </xf>
    <xf numFmtId="165" fontId="22" fillId="0" borderId="25" xfId="0" applyNumberFormat="1" applyFont="1" applyBorder="1" applyAlignment="1">
      <alignment horizontal="right" vertical="center"/>
    </xf>
    <xf numFmtId="165" fontId="23" fillId="0" borderId="1" xfId="0" applyNumberFormat="1" applyFont="1" applyBorder="1" applyAlignment="1">
      <alignment horizontal="right" vertical="center"/>
    </xf>
    <xf numFmtId="11" fontId="23" fillId="0" borderId="5" xfId="0" applyNumberFormat="1" applyFont="1" applyBorder="1"/>
    <xf numFmtId="0" fontId="24" fillId="0" borderId="0" xfId="0" applyFont="1"/>
    <xf numFmtId="0" fontId="8" fillId="0" borderId="0" xfId="0" applyFont="1"/>
    <xf numFmtId="164" fontId="8" fillId="0" borderId="0" xfId="0" applyNumberFormat="1" applyFont="1" applyBorder="1" applyAlignment="1">
      <alignment horizontal="right"/>
    </xf>
    <xf numFmtId="0" fontId="8" fillId="0" borderId="0" xfId="0" applyNumberFormat="1" applyFont="1"/>
    <xf numFmtId="164" fontId="24" fillId="0" borderId="6" xfId="0" applyNumberFormat="1" applyFont="1" applyBorder="1" applyAlignment="1">
      <alignment horizontal="center" wrapText="1"/>
    </xf>
    <xf numFmtId="164" fontId="24" fillId="0" borderId="7" xfId="0" applyNumberFormat="1" applyFont="1" applyBorder="1" applyAlignment="1">
      <alignment horizontal="center" wrapText="1"/>
    </xf>
    <xf numFmtId="0" fontId="8" fillId="0" borderId="0" xfId="0" applyNumberFormat="1" applyFont="1" applyAlignment="1">
      <alignment horizontal="center" wrapText="1"/>
    </xf>
    <xf numFmtId="0" fontId="8" fillId="0" borderId="0" xfId="0" applyFont="1" applyAlignment="1">
      <alignment horizontal="center" wrapText="1"/>
    </xf>
    <xf numFmtId="0" fontId="25" fillId="0" borderId="0" xfId="0" applyNumberFormat="1" applyFont="1"/>
    <xf numFmtId="0" fontId="25" fillId="0" borderId="0" xfId="0" applyFont="1"/>
    <xf numFmtId="0" fontId="22" fillId="0" borderId="0" xfId="0" applyFont="1"/>
    <xf numFmtId="0" fontId="8" fillId="0" borderId="28" xfId="0" applyFont="1" applyBorder="1"/>
    <xf numFmtId="0" fontId="8" fillId="0" borderId="29" xfId="0" applyFont="1" applyBorder="1"/>
    <xf numFmtId="0" fontId="8" fillId="0" borderId="29" xfId="0" applyFont="1" applyFill="1" applyBorder="1"/>
    <xf numFmtId="0" fontId="8" fillId="0" borderId="30" xfId="0" applyFont="1" applyBorder="1"/>
    <xf numFmtId="0" fontId="8" fillId="0" borderId="31" xfId="0" applyFont="1" applyBorder="1"/>
    <xf numFmtId="0" fontId="8" fillId="0" borderId="32" xfId="0" applyFont="1" applyBorder="1"/>
    <xf numFmtId="0" fontId="8" fillId="0" borderId="32" xfId="0" applyFont="1" applyFill="1" applyBorder="1"/>
    <xf numFmtId="0" fontId="8" fillId="0" borderId="33" xfId="0" applyFont="1" applyBorder="1"/>
    <xf numFmtId="0" fontId="11" fillId="0" borderId="1" xfId="5" applyFont="1" applyBorder="1" applyAlignment="1">
      <alignment horizontal="right" vertical="center"/>
    </xf>
    <xf numFmtId="0" fontId="20" fillId="0" borderId="0" xfId="5" applyFont="1" applyBorder="1" applyAlignment="1">
      <alignment horizontal="right" wrapText="1"/>
    </xf>
    <xf numFmtId="0" fontId="11" fillId="0" borderId="1" xfId="5" applyFont="1" applyBorder="1" applyAlignment="1">
      <alignment horizontal="right" wrapText="1"/>
    </xf>
    <xf numFmtId="165" fontId="13" fillId="0" borderId="0" xfId="5" applyNumberFormat="1" applyFont="1" applyBorder="1" applyAlignment="1">
      <alignment horizontal="right"/>
    </xf>
    <xf numFmtId="0" fontId="12" fillId="0" borderId="1" xfId="5" applyFont="1" applyBorder="1" applyAlignment="1">
      <alignment horizontal="right" wrapText="1"/>
    </xf>
    <xf numFmtId="165" fontId="13" fillId="0" borderId="2" xfId="5" applyNumberFormat="1" applyFont="1" applyBorder="1" applyAlignment="1">
      <alignment horizontal="right"/>
    </xf>
    <xf numFmtId="0" fontId="11" fillId="0" borderId="0" xfId="5" applyFont="1" applyBorder="1" applyAlignment="1">
      <alignment horizontal="right" wrapText="1"/>
    </xf>
    <xf numFmtId="165" fontId="15" fillId="0" borderId="2" xfId="4" applyNumberFormat="1" applyFont="1" applyBorder="1" applyAlignment="1">
      <alignment horizontal="right"/>
    </xf>
    <xf numFmtId="0" fontId="10" fillId="0" borderId="0" xfId="5" applyFont="1" applyBorder="1" applyAlignment="1">
      <alignment horizontal="right" wrapText="1"/>
    </xf>
    <xf numFmtId="0" fontId="1" fillId="0" borderId="19" xfId="0" applyFont="1" applyBorder="1" applyAlignment="1">
      <alignment horizontal="center" vertical="center" wrapText="1"/>
    </xf>
    <xf numFmtId="0" fontId="9" fillId="0" borderId="27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24" fillId="0" borderId="3" xfId="0" applyFont="1" applyBorder="1" applyAlignment="1">
      <alignment horizontal="center" wrapText="1"/>
    </xf>
    <xf numFmtId="0" fontId="24" fillId="0" borderId="4" xfId="0" applyFont="1" applyBorder="1" applyAlignment="1">
      <alignment horizontal="center" wrapText="1"/>
    </xf>
    <xf numFmtId="0" fontId="24" fillId="0" borderId="20" xfId="0" applyFont="1" applyBorder="1" applyAlignment="1">
      <alignment horizontal="center" wrapText="1"/>
    </xf>
    <xf numFmtId="164" fontId="24" fillId="0" borderId="17" xfId="0" applyNumberFormat="1" applyFont="1" applyBorder="1" applyAlignment="1">
      <alignment horizontal="center" wrapText="1"/>
    </xf>
    <xf numFmtId="164" fontId="8" fillId="0" borderId="18" xfId="0" applyNumberFormat="1" applyFont="1" applyBorder="1" applyAlignment="1">
      <alignment horizontal="center" wrapText="1"/>
    </xf>
    <xf numFmtId="164" fontId="8" fillId="0" borderId="19" xfId="0" applyNumberFormat="1" applyFont="1" applyBorder="1" applyAlignment="1">
      <alignment horizontal="center" wrapText="1"/>
    </xf>
    <xf numFmtId="164" fontId="24" fillId="0" borderId="17" xfId="0" applyNumberFormat="1" applyFont="1" applyBorder="1" applyAlignment="1">
      <alignment horizontal="center"/>
    </xf>
    <xf numFmtId="164" fontId="24" fillId="0" borderId="18" xfId="0" applyNumberFormat="1" applyFont="1" applyBorder="1" applyAlignment="1">
      <alignment horizontal="center"/>
    </xf>
    <xf numFmtId="164" fontId="24" fillId="0" borderId="19" xfId="0" applyNumberFormat="1" applyFont="1" applyBorder="1" applyAlignment="1">
      <alignment horizontal="center"/>
    </xf>
    <xf numFmtId="164" fontId="24" fillId="0" borderId="0" xfId="0" applyNumberFormat="1" applyFont="1" applyBorder="1" applyAlignment="1">
      <alignment horizontal="center" wrapText="1"/>
    </xf>
    <xf numFmtId="164" fontId="24" fillId="0" borderId="2" xfId="0" applyNumberFormat="1" applyFont="1" applyBorder="1" applyAlignment="1">
      <alignment horizontal="center" wrapText="1"/>
    </xf>
    <xf numFmtId="164" fontId="24" fillId="0" borderId="1" xfId="0" applyNumberFormat="1" applyFont="1" applyBorder="1" applyAlignment="1">
      <alignment horizontal="center" wrapText="1"/>
    </xf>
    <xf numFmtId="164" fontId="24" fillId="0" borderId="5" xfId="0" applyNumberFormat="1" applyFont="1" applyBorder="1" applyAlignment="1">
      <alignment horizontal="center" wrapText="1"/>
    </xf>
    <xf numFmtId="164" fontId="24" fillId="0" borderId="6" xfId="0" applyNumberFormat="1" applyFont="1" applyBorder="1" applyAlignment="1">
      <alignment horizontal="center" wrapText="1"/>
    </xf>
    <xf numFmtId="0" fontId="10" fillId="0" borderId="25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0" fontId="11" fillId="0" borderId="26" xfId="0" applyFont="1" applyBorder="1" applyAlignment="1">
      <alignment horizontal="center" vertical="center" wrapText="1"/>
    </xf>
    <xf numFmtId="0" fontId="11" fillId="0" borderId="27" xfId="0" applyFont="1" applyBorder="1" applyAlignment="1">
      <alignment horizontal="center" vertical="center" wrapText="1"/>
    </xf>
    <xf numFmtId="0" fontId="11" fillId="0" borderId="3" xfId="0" applyFont="1" applyBorder="1" applyAlignment="1">
      <alignment horizontal="center" vertical="center" wrapText="1"/>
    </xf>
    <xf numFmtId="0" fontId="19" fillId="0" borderId="24" xfId="5" applyBorder="1" applyAlignment="1">
      <alignment horizontal="right"/>
    </xf>
    <xf numFmtId="0" fontId="19" fillId="0" borderId="6" xfId="5" applyBorder="1" applyAlignment="1">
      <alignment horizontal="right"/>
    </xf>
    <xf numFmtId="0" fontId="11" fillId="0" borderId="19" xfId="0" applyFont="1" applyBorder="1" applyAlignment="1">
      <alignment horizontal="center" vertical="center" wrapText="1"/>
    </xf>
    <xf numFmtId="0" fontId="19" fillId="0" borderId="25" xfId="5" applyBorder="1" applyAlignment="1">
      <alignment horizontal="center"/>
    </xf>
    <xf numFmtId="0" fontId="19" fillId="0" borderId="5" xfId="5" applyBorder="1" applyAlignment="1">
      <alignment horizontal="center"/>
    </xf>
    <xf numFmtId="0" fontId="19" fillId="0" borderId="24" xfId="5" applyBorder="1" applyAlignment="1">
      <alignment horizontal="center"/>
    </xf>
    <xf numFmtId="0" fontId="19" fillId="0" borderId="6" xfId="5" applyBorder="1" applyAlignment="1">
      <alignment horizontal="center"/>
    </xf>
    <xf numFmtId="0" fontId="10" fillId="0" borderId="25" xfId="5" applyFont="1" applyBorder="1" applyAlignment="1">
      <alignment horizontal="center" vertical="center"/>
    </xf>
    <xf numFmtId="0" fontId="10" fillId="0" borderId="1" xfId="5" applyFont="1" applyBorder="1" applyAlignment="1">
      <alignment horizontal="center" vertical="center"/>
    </xf>
    <xf numFmtId="0" fontId="10" fillId="0" borderId="5" xfId="5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</cellXfs>
  <cellStyles count="6">
    <cellStyle name="Normal" xfId="0" builtinId="0"/>
    <cellStyle name="Normal 2" xfId="5" xr:uid="{DF2CF991-5321-4FF0-BCDE-283BE60B85CD}"/>
    <cellStyle name="Normal_All interactions" xfId="1" xr:uid="{00000000-0005-0000-0000-000001000000}"/>
    <cellStyle name="Normal_All interactions_1" xfId="2" xr:uid="{00000000-0005-0000-0000-000002000000}"/>
    <cellStyle name="Normal_Sheet1" xfId="4" xr:uid="{5AD1E68E-4F9B-4C6D-B437-5C538ECBA1E1}"/>
    <cellStyle name="Normal_Sheet1_1" xfId="3" xr:uid="{546C8566-4FB9-467A-A90B-009AA361AE0D}"/>
  </cellStyles>
  <dxfs count="2073">
    <dxf>
      <font>
        <b/>
        <i val="0"/>
        <color rgb="FFC00000"/>
      </font>
    </dxf>
    <dxf>
      <font>
        <b/>
        <i val="0"/>
        <color rgb="FFC00000"/>
      </font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b/>
        <i val="0"/>
        <color rgb="FFC0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ja.setinc/Downloads/SURVIVAL/interactions%20round%203%20-%20no%20lessthan10/Interaction%20list_28%20SNPs_no%20lessthan10_05052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ll interactions + p-values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E49877-B59D-4149-977C-19BBC8A7ABD1}">
  <dimension ref="A1:K99"/>
  <sheetViews>
    <sheetView tabSelected="1" zoomScaleNormal="100" workbookViewId="0">
      <selection activeCell="A2" sqref="A2"/>
    </sheetView>
  </sheetViews>
  <sheetFormatPr defaultRowHeight="15" x14ac:dyDescent="0.25"/>
  <cols>
    <col min="1" max="1" width="13" customWidth="1"/>
    <col min="2" max="3" width="20.5703125" customWidth="1"/>
    <col min="4" max="4" width="20.5703125" bestFit="1" customWidth="1"/>
    <col min="5" max="5" width="11.5703125" customWidth="1"/>
    <col min="6" max="6" width="11.5703125" bestFit="1" customWidth="1"/>
    <col min="7" max="8" width="20.5703125" customWidth="1"/>
    <col min="9" max="9" width="53.42578125" customWidth="1"/>
    <col min="10" max="10" width="45.28515625" customWidth="1"/>
    <col min="11" max="11" width="14.85546875" customWidth="1"/>
    <col min="12" max="12" width="21.28515625" customWidth="1"/>
  </cols>
  <sheetData>
    <row r="1" spans="1:11" x14ac:dyDescent="0.25">
      <c r="A1" s="1" t="s">
        <v>207</v>
      </c>
    </row>
    <row r="3" spans="1:11" s="1" customFormat="1" ht="60.75" customHeight="1" x14ac:dyDescent="0.25">
      <c r="A3" s="21" t="s">
        <v>36</v>
      </c>
      <c r="B3" s="21" t="s">
        <v>37</v>
      </c>
      <c r="C3" s="22" t="s">
        <v>38</v>
      </c>
      <c r="D3" s="22" t="s">
        <v>39</v>
      </c>
      <c r="E3" s="21" t="s">
        <v>40</v>
      </c>
      <c r="F3" s="22" t="s">
        <v>41</v>
      </c>
      <c r="G3" s="22" t="s">
        <v>42</v>
      </c>
      <c r="H3" s="144" t="s">
        <v>43</v>
      </c>
      <c r="K3" s="19"/>
    </row>
    <row r="4" spans="1:11" ht="15" customHeight="1" x14ac:dyDescent="0.25">
      <c r="A4" s="23" t="s">
        <v>44</v>
      </c>
      <c r="B4" s="24" t="s">
        <v>45</v>
      </c>
      <c r="C4" s="23" t="s">
        <v>46</v>
      </c>
      <c r="D4" s="25" t="s">
        <v>47</v>
      </c>
      <c r="E4" s="26">
        <v>0.42499999999999999</v>
      </c>
      <c r="F4" s="26">
        <v>0.9785932721712538</v>
      </c>
      <c r="G4" s="27">
        <v>0.81454000000000004</v>
      </c>
      <c r="H4" s="145" t="s">
        <v>48</v>
      </c>
    </row>
    <row r="5" spans="1:11" ht="15" customHeight="1" x14ac:dyDescent="0.25">
      <c r="A5" s="28" t="s">
        <v>49</v>
      </c>
      <c r="B5" s="29" t="s">
        <v>50</v>
      </c>
      <c r="C5" s="28" t="s">
        <v>51</v>
      </c>
      <c r="D5" s="30" t="s">
        <v>52</v>
      </c>
      <c r="E5" s="31">
        <v>0.49099999999999999</v>
      </c>
      <c r="F5" s="31">
        <v>0.97247706422018343</v>
      </c>
      <c r="G5" s="32">
        <v>0.94693000000000005</v>
      </c>
      <c r="H5" s="146" t="s">
        <v>53</v>
      </c>
    </row>
    <row r="6" spans="1:11" ht="15" customHeight="1" x14ac:dyDescent="0.25">
      <c r="A6" s="28" t="s">
        <v>54</v>
      </c>
      <c r="B6" s="29" t="s">
        <v>55</v>
      </c>
      <c r="C6" s="28" t="s">
        <v>56</v>
      </c>
      <c r="D6" s="30" t="s">
        <v>57</v>
      </c>
      <c r="E6" s="31">
        <v>0.25900000000000001</v>
      </c>
      <c r="F6" s="31">
        <v>0.96330275229357798</v>
      </c>
      <c r="G6" s="32">
        <v>0.66291999999999995</v>
      </c>
      <c r="H6" s="146" t="s">
        <v>223</v>
      </c>
    </row>
    <row r="7" spans="1:11" ht="15" customHeight="1" x14ac:dyDescent="0.25">
      <c r="A7" s="28" t="s">
        <v>58</v>
      </c>
      <c r="B7" s="29" t="s">
        <v>55</v>
      </c>
      <c r="C7" s="28" t="s">
        <v>59</v>
      </c>
      <c r="D7" s="30" t="s">
        <v>60</v>
      </c>
      <c r="E7" s="31">
        <v>0.22800000000000001</v>
      </c>
      <c r="F7" s="31">
        <v>0.96636085626911317</v>
      </c>
      <c r="G7" s="32">
        <v>0.74402000000000001</v>
      </c>
      <c r="H7" s="146" t="s">
        <v>224</v>
      </c>
    </row>
    <row r="8" spans="1:11" ht="15" customHeight="1" x14ac:dyDescent="0.25">
      <c r="A8" s="28" t="s">
        <v>61</v>
      </c>
      <c r="B8" s="29" t="s">
        <v>55</v>
      </c>
      <c r="C8" s="28" t="s">
        <v>62</v>
      </c>
      <c r="D8" s="30" t="s">
        <v>63</v>
      </c>
      <c r="E8" s="31">
        <v>0.29199999999999998</v>
      </c>
      <c r="F8" s="31">
        <v>0.9785932721712538</v>
      </c>
      <c r="G8" s="32">
        <v>0.99628000000000005</v>
      </c>
      <c r="H8" s="146" t="s">
        <v>73</v>
      </c>
    </row>
    <row r="9" spans="1:11" ht="15" customHeight="1" x14ac:dyDescent="0.25">
      <c r="A9" s="28" t="s">
        <v>64</v>
      </c>
      <c r="B9" s="29" t="s">
        <v>65</v>
      </c>
      <c r="C9" s="28" t="s">
        <v>66</v>
      </c>
      <c r="D9" s="30" t="s">
        <v>67</v>
      </c>
      <c r="E9" s="31">
        <v>0.27500000000000002</v>
      </c>
      <c r="F9" s="31">
        <v>0.96330275229357798</v>
      </c>
      <c r="G9" s="32">
        <v>0.33245000000000002</v>
      </c>
      <c r="H9" s="146" t="s">
        <v>225</v>
      </c>
    </row>
    <row r="10" spans="1:11" ht="15" customHeight="1" x14ac:dyDescent="0.25">
      <c r="A10" s="28" t="s">
        <v>69</v>
      </c>
      <c r="B10" s="29" t="s">
        <v>70</v>
      </c>
      <c r="C10" s="28" t="s">
        <v>71</v>
      </c>
      <c r="D10" s="30" t="s">
        <v>60</v>
      </c>
      <c r="E10" s="31">
        <v>0.10299999999999999</v>
      </c>
      <c r="F10" s="31">
        <v>0.96636085626911317</v>
      </c>
      <c r="G10" s="32" t="s">
        <v>72</v>
      </c>
      <c r="H10" s="146" t="s">
        <v>224</v>
      </c>
    </row>
    <row r="11" spans="1:11" ht="15" customHeight="1" x14ac:dyDescent="0.25">
      <c r="A11" s="28" t="s">
        <v>74</v>
      </c>
      <c r="B11" s="29" t="s">
        <v>75</v>
      </c>
      <c r="C11" s="28" t="s">
        <v>76</v>
      </c>
      <c r="D11" s="30" t="s">
        <v>47</v>
      </c>
      <c r="E11" s="31">
        <v>0.27200000000000002</v>
      </c>
      <c r="F11" s="31">
        <v>0.96024464831804279</v>
      </c>
      <c r="G11" s="32">
        <v>0.99680000000000002</v>
      </c>
      <c r="H11" s="146" t="s">
        <v>68</v>
      </c>
    </row>
    <row r="12" spans="1:11" ht="15" customHeight="1" x14ac:dyDescent="0.25">
      <c r="A12" s="28" t="s">
        <v>77</v>
      </c>
      <c r="B12" s="29" t="s">
        <v>78</v>
      </c>
      <c r="C12" s="28" t="s">
        <v>79</v>
      </c>
      <c r="D12" s="30" t="s">
        <v>47</v>
      </c>
      <c r="E12" s="31">
        <v>0.38</v>
      </c>
      <c r="F12" s="31">
        <v>0.98165137614678899</v>
      </c>
      <c r="G12" s="32">
        <v>0.29105999999999999</v>
      </c>
      <c r="H12" s="146" t="s">
        <v>226</v>
      </c>
    </row>
    <row r="13" spans="1:11" ht="15" customHeight="1" x14ac:dyDescent="0.25">
      <c r="A13" s="28" t="s">
        <v>80</v>
      </c>
      <c r="B13" s="29" t="s">
        <v>81</v>
      </c>
      <c r="C13" s="28" t="s">
        <v>82</v>
      </c>
      <c r="D13" s="30" t="s">
        <v>47</v>
      </c>
      <c r="E13" s="31">
        <v>7.3999999999999996E-2</v>
      </c>
      <c r="F13" s="31">
        <v>0.97553516819571862</v>
      </c>
      <c r="G13" s="32" t="s">
        <v>83</v>
      </c>
      <c r="H13" s="146" t="s">
        <v>84</v>
      </c>
    </row>
    <row r="14" spans="1:11" ht="15" customHeight="1" x14ac:dyDescent="0.25">
      <c r="A14" s="28" t="s">
        <v>85</v>
      </c>
      <c r="B14" s="29" t="s">
        <v>86</v>
      </c>
      <c r="C14" s="28" t="s">
        <v>87</v>
      </c>
      <c r="D14" s="30" t="s">
        <v>60</v>
      </c>
      <c r="E14" s="31">
        <v>0.126</v>
      </c>
      <c r="F14" s="31">
        <v>0.97247706422018343</v>
      </c>
      <c r="G14" s="32">
        <v>0.31795000000000001</v>
      </c>
      <c r="H14" s="146" t="s">
        <v>88</v>
      </c>
    </row>
    <row r="15" spans="1:11" ht="15" customHeight="1" x14ac:dyDescent="0.25">
      <c r="A15" s="28" t="s">
        <v>89</v>
      </c>
      <c r="B15" s="29" t="s">
        <v>90</v>
      </c>
      <c r="C15" s="28" t="s">
        <v>91</v>
      </c>
      <c r="D15" s="30" t="s">
        <v>47</v>
      </c>
      <c r="E15" s="31">
        <v>0.29499999999999998</v>
      </c>
      <c r="F15" s="31">
        <v>0.96330275229357798</v>
      </c>
      <c r="G15" s="32">
        <v>0.92510999999999999</v>
      </c>
      <c r="H15" s="146" t="s">
        <v>92</v>
      </c>
    </row>
    <row r="16" spans="1:11" ht="15" customHeight="1" x14ac:dyDescent="0.25">
      <c r="A16" s="28" t="s">
        <v>93</v>
      </c>
      <c r="B16" s="29" t="s">
        <v>90</v>
      </c>
      <c r="C16" s="28" t="s">
        <v>94</v>
      </c>
      <c r="D16" s="30" t="s">
        <v>95</v>
      </c>
      <c r="E16" s="31">
        <v>0.42399999999999999</v>
      </c>
      <c r="F16" s="31">
        <v>0.98165137614678899</v>
      </c>
      <c r="G16" s="32">
        <v>0.71009999999999995</v>
      </c>
      <c r="H16" s="146" t="s">
        <v>227</v>
      </c>
    </row>
    <row r="17" spans="1:8" ht="15" customHeight="1" x14ac:dyDescent="0.25">
      <c r="A17" s="28" t="s">
        <v>96</v>
      </c>
      <c r="B17" s="29" t="s">
        <v>90</v>
      </c>
      <c r="C17" s="28" t="s">
        <v>97</v>
      </c>
      <c r="D17" s="30" t="s">
        <v>98</v>
      </c>
      <c r="E17" s="31">
        <v>0.33100000000000002</v>
      </c>
      <c r="F17" s="31">
        <v>0.94801223241590216</v>
      </c>
      <c r="G17" s="32">
        <v>0.88890999999999998</v>
      </c>
      <c r="H17" s="146" t="s">
        <v>92</v>
      </c>
    </row>
    <row r="18" spans="1:8" ht="15" customHeight="1" x14ac:dyDescent="0.25">
      <c r="A18" s="28" t="s">
        <v>99</v>
      </c>
      <c r="B18" s="29" t="s">
        <v>90</v>
      </c>
      <c r="C18" s="28" t="s">
        <v>100</v>
      </c>
      <c r="D18" s="30" t="s">
        <v>101</v>
      </c>
      <c r="E18" s="31">
        <v>0.32900000000000001</v>
      </c>
      <c r="F18" s="31">
        <v>0.96330275229357798</v>
      </c>
      <c r="G18" s="32">
        <v>0.74458999999999997</v>
      </c>
      <c r="H18" s="146" t="s">
        <v>228</v>
      </c>
    </row>
    <row r="19" spans="1:8" ht="15" customHeight="1" x14ac:dyDescent="0.25">
      <c r="A19" s="28" t="s">
        <v>102</v>
      </c>
      <c r="B19" s="29" t="s">
        <v>90</v>
      </c>
      <c r="C19" s="28" t="s">
        <v>103</v>
      </c>
      <c r="D19" s="30" t="s">
        <v>98</v>
      </c>
      <c r="E19" s="31">
        <v>0.32400000000000001</v>
      </c>
      <c r="F19" s="31">
        <v>0.96330275229357798</v>
      </c>
      <c r="G19" s="32">
        <v>0.58430000000000004</v>
      </c>
      <c r="H19" s="146" t="s">
        <v>229</v>
      </c>
    </row>
    <row r="20" spans="1:8" ht="15" customHeight="1" x14ac:dyDescent="0.25">
      <c r="A20" s="28" t="s">
        <v>104</v>
      </c>
      <c r="B20" s="29" t="s">
        <v>90</v>
      </c>
      <c r="C20" s="28" t="s">
        <v>105</v>
      </c>
      <c r="D20" s="30" t="s">
        <v>60</v>
      </c>
      <c r="E20" s="31">
        <v>0.29799999999999999</v>
      </c>
      <c r="F20" s="31">
        <v>0.9785932721712538</v>
      </c>
      <c r="G20" s="32">
        <v>0.99109999999999998</v>
      </c>
      <c r="H20" s="146" t="s">
        <v>230</v>
      </c>
    </row>
    <row r="21" spans="1:8" ht="15" customHeight="1" x14ac:dyDescent="0.25">
      <c r="A21" s="28" t="s">
        <v>106</v>
      </c>
      <c r="B21" s="29" t="s">
        <v>107</v>
      </c>
      <c r="C21" s="28" t="s">
        <v>108</v>
      </c>
      <c r="D21" s="30" t="s">
        <v>109</v>
      </c>
      <c r="E21" s="31">
        <v>0.191</v>
      </c>
      <c r="F21" s="31">
        <v>0.96941896024464835</v>
      </c>
      <c r="G21" s="32">
        <v>0.85368999999999995</v>
      </c>
      <c r="H21" s="146" t="s">
        <v>231</v>
      </c>
    </row>
    <row r="22" spans="1:8" ht="15" customHeight="1" x14ac:dyDescent="0.25">
      <c r="A22" s="28" t="s">
        <v>110</v>
      </c>
      <c r="B22" s="29" t="s">
        <v>111</v>
      </c>
      <c r="C22" s="28" t="s">
        <v>112</v>
      </c>
      <c r="D22" s="30" t="s">
        <v>101</v>
      </c>
      <c r="E22" s="31">
        <v>3.5999999999999997E-2</v>
      </c>
      <c r="F22" s="31">
        <v>0.96941896024464835</v>
      </c>
      <c r="G22" s="32" t="s">
        <v>113</v>
      </c>
      <c r="H22" s="146" t="s">
        <v>232</v>
      </c>
    </row>
    <row r="23" spans="1:8" ht="15" customHeight="1" x14ac:dyDescent="0.25">
      <c r="A23" s="28" t="s">
        <v>114</v>
      </c>
      <c r="B23" s="29" t="s">
        <v>115</v>
      </c>
      <c r="C23" s="28" t="s">
        <v>116</v>
      </c>
      <c r="D23" s="30" t="s">
        <v>63</v>
      </c>
      <c r="E23" s="31">
        <v>0.44800000000000001</v>
      </c>
      <c r="F23" s="31">
        <v>0.94801223241590216</v>
      </c>
      <c r="G23" s="32">
        <v>0.56211999999999995</v>
      </c>
      <c r="H23" s="146" t="s">
        <v>233</v>
      </c>
    </row>
    <row r="24" spans="1:8" ht="15" customHeight="1" x14ac:dyDescent="0.25">
      <c r="A24" s="28" t="s">
        <v>117</v>
      </c>
      <c r="B24" s="29" t="s">
        <v>115</v>
      </c>
      <c r="C24" s="28" t="s">
        <v>118</v>
      </c>
      <c r="D24" s="30" t="s">
        <v>101</v>
      </c>
      <c r="E24" s="31">
        <v>7.6999999999999999E-2</v>
      </c>
      <c r="F24" s="31">
        <v>0.96941896024464835</v>
      </c>
      <c r="G24" s="32" t="s">
        <v>119</v>
      </c>
      <c r="H24" s="146" t="s">
        <v>234</v>
      </c>
    </row>
    <row r="25" spans="1:8" ht="15" customHeight="1" x14ac:dyDescent="0.25">
      <c r="A25" s="28" t="s">
        <v>120</v>
      </c>
      <c r="B25" s="29" t="s">
        <v>121</v>
      </c>
      <c r="C25" s="28" t="s">
        <v>122</v>
      </c>
      <c r="D25" s="30" t="s">
        <v>101</v>
      </c>
      <c r="E25" s="31">
        <v>0.44400000000000001</v>
      </c>
      <c r="F25" s="31">
        <v>0.95107033639143734</v>
      </c>
      <c r="G25" s="32">
        <v>0.99855000000000005</v>
      </c>
      <c r="H25" s="146" t="s">
        <v>235</v>
      </c>
    </row>
    <row r="26" spans="1:8" ht="15" customHeight="1" x14ac:dyDescent="0.25">
      <c r="A26" s="28" t="s">
        <v>123</v>
      </c>
      <c r="B26" s="29" t="s">
        <v>124</v>
      </c>
      <c r="C26" s="28" t="s">
        <v>125</v>
      </c>
      <c r="D26" s="30" t="s">
        <v>47</v>
      </c>
      <c r="E26" s="31">
        <v>4.7E-2</v>
      </c>
      <c r="F26" s="31">
        <v>0.97553516819571862</v>
      </c>
      <c r="G26" s="32" t="s">
        <v>126</v>
      </c>
      <c r="H26" s="146" t="s">
        <v>236</v>
      </c>
    </row>
    <row r="27" spans="1:8" ht="15" customHeight="1" x14ac:dyDescent="0.25">
      <c r="A27" s="28" t="s">
        <v>127</v>
      </c>
      <c r="B27" s="29" t="s">
        <v>128</v>
      </c>
      <c r="C27" s="28" t="s">
        <v>129</v>
      </c>
      <c r="D27" s="30" t="s">
        <v>101</v>
      </c>
      <c r="E27" s="31">
        <v>0.39900000000000002</v>
      </c>
      <c r="F27" s="31">
        <v>0.96636085626911317</v>
      </c>
      <c r="G27" s="32">
        <v>0.95852000000000004</v>
      </c>
      <c r="H27" s="146" t="s">
        <v>237</v>
      </c>
    </row>
    <row r="28" spans="1:8" ht="15" customHeight="1" x14ac:dyDescent="0.25">
      <c r="A28" s="28" t="s">
        <v>130</v>
      </c>
      <c r="B28" s="29" t="s">
        <v>128</v>
      </c>
      <c r="C28" s="28" t="s">
        <v>131</v>
      </c>
      <c r="D28" s="30" t="s">
        <v>63</v>
      </c>
      <c r="E28" s="31">
        <v>0.47</v>
      </c>
      <c r="F28" s="31">
        <v>0.97247706422018343</v>
      </c>
      <c r="G28" s="32">
        <v>0.31889000000000001</v>
      </c>
      <c r="H28" s="146" t="s">
        <v>238</v>
      </c>
    </row>
    <row r="29" spans="1:8" ht="15" customHeight="1" x14ac:dyDescent="0.25">
      <c r="A29" s="28" t="s">
        <v>132</v>
      </c>
      <c r="B29" s="29" t="s">
        <v>133</v>
      </c>
      <c r="C29" s="28" t="s">
        <v>134</v>
      </c>
      <c r="D29" s="30" t="s">
        <v>60</v>
      </c>
      <c r="E29" s="31">
        <v>0.373</v>
      </c>
      <c r="F29" s="31">
        <v>0.96024464831804279</v>
      </c>
      <c r="G29" s="32">
        <v>0.68613000000000002</v>
      </c>
      <c r="H29" s="146" t="s">
        <v>48</v>
      </c>
    </row>
    <row r="30" spans="1:8" ht="15" customHeight="1" x14ac:dyDescent="0.25">
      <c r="A30" s="28" t="s">
        <v>135</v>
      </c>
      <c r="B30" s="29" t="s">
        <v>136</v>
      </c>
      <c r="C30" s="28" t="s">
        <v>137</v>
      </c>
      <c r="D30" s="30" t="s">
        <v>60</v>
      </c>
      <c r="E30" s="31">
        <v>0.39600000000000002</v>
      </c>
      <c r="F30" s="31">
        <v>0.96024464831804279</v>
      </c>
      <c r="G30" s="32">
        <v>0.58884000000000003</v>
      </c>
      <c r="H30" s="146" t="s">
        <v>48</v>
      </c>
    </row>
    <row r="31" spans="1:8" ht="15" customHeight="1" x14ac:dyDescent="0.25">
      <c r="A31" s="28" t="s">
        <v>138</v>
      </c>
      <c r="B31" s="29" t="s">
        <v>139</v>
      </c>
      <c r="C31" s="28" t="s">
        <v>140</v>
      </c>
      <c r="D31" s="30" t="s">
        <v>47</v>
      </c>
      <c r="E31" s="31">
        <v>0.33600000000000002</v>
      </c>
      <c r="F31" s="31">
        <v>0.96024464831804279</v>
      </c>
      <c r="G31" s="32">
        <v>0.81174000000000002</v>
      </c>
      <c r="H31" s="146" t="s">
        <v>48</v>
      </c>
    </row>
    <row r="32" spans="1:8" ht="15" customHeight="1" x14ac:dyDescent="0.25">
      <c r="A32" s="28" t="s">
        <v>141</v>
      </c>
      <c r="B32" s="29" t="s">
        <v>142</v>
      </c>
      <c r="C32" s="28" t="s">
        <v>143</v>
      </c>
      <c r="D32" s="30" t="s">
        <v>98</v>
      </c>
      <c r="E32" s="31">
        <v>0.48399999999999999</v>
      </c>
      <c r="F32" s="31">
        <v>0.96636085626911317</v>
      </c>
      <c r="G32" s="32">
        <v>0.99983999999999995</v>
      </c>
      <c r="H32" s="146" t="s">
        <v>239</v>
      </c>
    </row>
    <row r="33" spans="1:8" ht="15" customHeight="1" x14ac:dyDescent="0.25">
      <c r="A33" s="28" t="s">
        <v>144</v>
      </c>
      <c r="B33" s="29" t="s">
        <v>145</v>
      </c>
      <c r="C33" s="28" t="s">
        <v>146</v>
      </c>
      <c r="D33" s="30" t="s">
        <v>147</v>
      </c>
      <c r="E33" s="31">
        <v>0.312</v>
      </c>
      <c r="F33" s="31">
        <v>0.96024464831804279</v>
      </c>
      <c r="G33" s="32">
        <v>0.66854000000000002</v>
      </c>
      <c r="H33" s="146" t="s">
        <v>240</v>
      </c>
    </row>
    <row r="34" spans="1:8" ht="15" customHeight="1" x14ac:dyDescent="0.25">
      <c r="A34" s="28" t="s">
        <v>148</v>
      </c>
      <c r="B34" s="29" t="s">
        <v>145</v>
      </c>
      <c r="C34" s="28" t="s">
        <v>149</v>
      </c>
      <c r="D34" s="30" t="s">
        <v>95</v>
      </c>
      <c r="E34" s="31">
        <v>0.11799999999999999</v>
      </c>
      <c r="F34" s="31">
        <v>0.98165137614678899</v>
      </c>
      <c r="G34" s="32">
        <v>0.17319000000000001</v>
      </c>
      <c r="H34" s="146" t="s">
        <v>241</v>
      </c>
    </row>
    <row r="35" spans="1:8" ht="15" customHeight="1" x14ac:dyDescent="0.25">
      <c r="A35" s="28" t="s">
        <v>150</v>
      </c>
      <c r="B35" s="29" t="s">
        <v>145</v>
      </c>
      <c r="C35" s="28" t="s">
        <v>151</v>
      </c>
      <c r="D35" s="30" t="s">
        <v>63</v>
      </c>
      <c r="E35" s="31">
        <v>0.11799999999999999</v>
      </c>
      <c r="F35" s="31">
        <v>0.98165137614678899</v>
      </c>
      <c r="G35" s="32">
        <v>0.17319000000000001</v>
      </c>
      <c r="H35" s="146" t="s">
        <v>242</v>
      </c>
    </row>
    <row r="36" spans="1:8" ht="15" customHeight="1" x14ac:dyDescent="0.25">
      <c r="A36" s="28" t="s">
        <v>152</v>
      </c>
      <c r="B36" s="29" t="s">
        <v>153</v>
      </c>
      <c r="C36" s="28" t="s">
        <v>154</v>
      </c>
      <c r="D36" s="30" t="s">
        <v>60</v>
      </c>
      <c r="E36" s="31">
        <v>0.436</v>
      </c>
      <c r="F36" s="31">
        <v>0.95718654434250761</v>
      </c>
      <c r="G36" s="32">
        <v>0.85092999999999996</v>
      </c>
      <c r="H36" s="146" t="s">
        <v>243</v>
      </c>
    </row>
    <row r="37" spans="1:8" ht="15" customHeight="1" x14ac:dyDescent="0.25">
      <c r="A37" s="28" t="s">
        <v>155</v>
      </c>
      <c r="B37" s="29" t="s">
        <v>153</v>
      </c>
      <c r="C37" s="28" t="s">
        <v>156</v>
      </c>
      <c r="D37" s="30" t="s">
        <v>101</v>
      </c>
      <c r="E37" s="31">
        <v>0.14399999999999999</v>
      </c>
      <c r="F37" s="31">
        <v>0.97553516819571862</v>
      </c>
      <c r="G37" s="32">
        <v>0.95957000000000003</v>
      </c>
      <c r="H37" s="146" t="s">
        <v>48</v>
      </c>
    </row>
    <row r="38" spans="1:8" ht="15" customHeight="1" x14ac:dyDescent="0.25">
      <c r="A38" s="28" t="s">
        <v>157</v>
      </c>
      <c r="B38" s="29" t="s">
        <v>158</v>
      </c>
      <c r="C38" s="28" t="s">
        <v>159</v>
      </c>
      <c r="D38" s="30" t="s">
        <v>57</v>
      </c>
      <c r="E38" s="31">
        <v>0.23799999999999999</v>
      </c>
      <c r="F38" s="31">
        <v>0.97553516819571862</v>
      </c>
      <c r="G38" s="32">
        <v>0.44818999999999998</v>
      </c>
      <c r="H38" s="146" t="s">
        <v>160</v>
      </c>
    </row>
    <row r="39" spans="1:8" ht="15" customHeight="1" x14ac:dyDescent="0.25">
      <c r="A39" s="28" t="s">
        <v>161</v>
      </c>
      <c r="B39" s="29" t="s">
        <v>158</v>
      </c>
      <c r="C39" s="28" t="s">
        <v>162</v>
      </c>
      <c r="D39" s="30" t="s">
        <v>60</v>
      </c>
      <c r="E39" s="31">
        <v>7.6999999999999999E-2</v>
      </c>
      <c r="F39" s="31">
        <v>0.96941896024464835</v>
      </c>
      <c r="G39" s="32" t="s">
        <v>163</v>
      </c>
      <c r="H39" s="146" t="s">
        <v>48</v>
      </c>
    </row>
    <row r="40" spans="1:8" ht="15" customHeight="1" x14ac:dyDescent="0.25">
      <c r="A40" s="28" t="s">
        <v>164</v>
      </c>
      <c r="B40" s="29" t="s">
        <v>165</v>
      </c>
      <c r="C40" s="28" t="s">
        <v>166</v>
      </c>
      <c r="D40" s="30" t="s">
        <v>47</v>
      </c>
      <c r="E40" s="31">
        <v>0.10100000000000001</v>
      </c>
      <c r="F40" s="31">
        <v>0.98165137614678899</v>
      </c>
      <c r="G40" s="32" t="s">
        <v>167</v>
      </c>
      <c r="H40" s="146" t="s">
        <v>244</v>
      </c>
    </row>
    <row r="41" spans="1:8" ht="15" customHeight="1" x14ac:dyDescent="0.25">
      <c r="A41" s="28" t="s">
        <v>168</v>
      </c>
      <c r="B41" s="29" t="s">
        <v>169</v>
      </c>
      <c r="C41" s="28" t="s">
        <v>170</v>
      </c>
      <c r="D41" s="30" t="s">
        <v>101</v>
      </c>
      <c r="E41" s="31">
        <v>0.14199999999999999</v>
      </c>
      <c r="F41" s="31">
        <v>0.98165137614678899</v>
      </c>
      <c r="G41" s="32">
        <v>0.77642</v>
      </c>
      <c r="H41" s="146" t="s">
        <v>245</v>
      </c>
    </row>
    <row r="42" spans="1:8" ht="15" customHeight="1" x14ac:dyDescent="0.25">
      <c r="A42" s="28" t="s">
        <v>171</v>
      </c>
      <c r="B42" s="29" t="s">
        <v>172</v>
      </c>
      <c r="C42" s="28" t="s">
        <v>173</v>
      </c>
      <c r="D42" s="30" t="s">
        <v>98</v>
      </c>
      <c r="E42" s="31">
        <v>8.1000000000000003E-2</v>
      </c>
      <c r="F42" s="31">
        <v>0.94801223241590216</v>
      </c>
      <c r="G42" s="32" t="s">
        <v>174</v>
      </c>
      <c r="H42" s="146" t="s">
        <v>246</v>
      </c>
    </row>
    <row r="43" spans="1:8" ht="15" customHeight="1" x14ac:dyDescent="0.25">
      <c r="A43" s="28" t="s">
        <v>175</v>
      </c>
      <c r="B43" s="29" t="s">
        <v>172</v>
      </c>
      <c r="C43" s="28" t="s">
        <v>176</v>
      </c>
      <c r="D43" s="30" t="s">
        <v>47</v>
      </c>
      <c r="E43" s="31">
        <v>7.5999999999999998E-2</v>
      </c>
      <c r="F43" s="31">
        <v>0.96330275229357798</v>
      </c>
      <c r="G43" s="32" t="s">
        <v>177</v>
      </c>
      <c r="H43" s="146" t="s">
        <v>247</v>
      </c>
    </row>
    <row r="44" spans="1:8" ht="15" customHeight="1" x14ac:dyDescent="0.25">
      <c r="A44" s="28" t="s">
        <v>178</v>
      </c>
      <c r="B44" s="29" t="s">
        <v>179</v>
      </c>
      <c r="C44" s="28" t="s">
        <v>180</v>
      </c>
      <c r="D44" s="30" t="s">
        <v>101</v>
      </c>
      <c r="E44" s="31">
        <v>0.11700000000000001</v>
      </c>
      <c r="F44" s="31">
        <v>0.96330275229357798</v>
      </c>
      <c r="G44" s="32">
        <v>0.93877999999999995</v>
      </c>
      <c r="H44" s="146" t="s">
        <v>248</v>
      </c>
    </row>
    <row r="45" spans="1:8" ht="15" customHeight="1" x14ac:dyDescent="0.25">
      <c r="A45" s="28" t="s">
        <v>181</v>
      </c>
      <c r="B45" s="29" t="s">
        <v>182</v>
      </c>
      <c r="C45" s="28" t="s">
        <v>183</v>
      </c>
      <c r="D45" s="30" t="s">
        <v>184</v>
      </c>
      <c r="E45" s="31">
        <v>0.46</v>
      </c>
      <c r="F45" s="31">
        <v>0.96636085626911317</v>
      </c>
      <c r="G45" s="32">
        <v>0.90202000000000004</v>
      </c>
      <c r="H45" s="146" t="s">
        <v>48</v>
      </c>
    </row>
    <row r="46" spans="1:8" ht="15" customHeight="1" x14ac:dyDescent="0.25">
      <c r="A46" s="34" t="s">
        <v>185</v>
      </c>
      <c r="B46" s="35" t="s">
        <v>186</v>
      </c>
      <c r="C46" s="34" t="s">
        <v>187</v>
      </c>
      <c r="D46" s="36" t="s">
        <v>101</v>
      </c>
      <c r="E46" s="37">
        <v>0.27900000000000003</v>
      </c>
      <c r="F46" s="37">
        <v>0.96330275229357798</v>
      </c>
      <c r="G46" s="38">
        <v>0.79566000000000003</v>
      </c>
      <c r="H46" s="147" t="s">
        <v>48</v>
      </c>
    </row>
    <row r="47" spans="1:8" ht="15" customHeight="1" x14ac:dyDescent="0.25">
      <c r="A47" s="28"/>
      <c r="B47" s="29"/>
      <c r="C47" s="28"/>
      <c r="D47" s="30"/>
      <c r="E47" s="31"/>
      <c r="F47" s="31"/>
      <c r="G47" s="32"/>
      <c r="H47" s="33"/>
    </row>
    <row r="48" spans="1:8" x14ac:dyDescent="0.25">
      <c r="A48" s="39" t="s">
        <v>222</v>
      </c>
    </row>
    <row r="49" spans="1:2" x14ac:dyDescent="0.25">
      <c r="A49" t="s">
        <v>188</v>
      </c>
    </row>
    <row r="51" spans="1:2" x14ac:dyDescent="0.25">
      <c r="A51" s="1" t="s">
        <v>189</v>
      </c>
    </row>
    <row r="52" spans="1:2" x14ac:dyDescent="0.25">
      <c r="A52" s="178">
        <v>1</v>
      </c>
      <c r="B52" s="177" t="s">
        <v>249</v>
      </c>
    </row>
    <row r="53" spans="1:2" x14ac:dyDescent="0.25">
      <c r="A53" s="178">
        <v>2</v>
      </c>
      <c r="B53" s="177" t="s">
        <v>250</v>
      </c>
    </row>
    <row r="54" spans="1:2" x14ac:dyDescent="0.25">
      <c r="A54" s="178">
        <v>3</v>
      </c>
      <c r="B54" s="177" t="s">
        <v>251</v>
      </c>
    </row>
    <row r="55" spans="1:2" x14ac:dyDescent="0.25">
      <c r="A55" s="178">
        <v>4</v>
      </c>
      <c r="B55" s="177" t="s">
        <v>252</v>
      </c>
    </row>
    <row r="56" spans="1:2" x14ac:dyDescent="0.25">
      <c r="A56" s="178">
        <v>5</v>
      </c>
      <c r="B56" s="177" t="s">
        <v>253</v>
      </c>
    </row>
    <row r="57" spans="1:2" x14ac:dyDescent="0.25">
      <c r="A57" s="178">
        <v>6</v>
      </c>
      <c r="B57" s="177" t="s">
        <v>254</v>
      </c>
    </row>
    <row r="58" spans="1:2" x14ac:dyDescent="0.25">
      <c r="A58" s="178">
        <v>7</v>
      </c>
      <c r="B58" s="177" t="s">
        <v>255</v>
      </c>
    </row>
    <row r="59" spans="1:2" x14ac:dyDescent="0.25">
      <c r="A59" s="178">
        <v>8</v>
      </c>
      <c r="B59" s="177" t="s">
        <v>256</v>
      </c>
    </row>
    <row r="60" spans="1:2" x14ac:dyDescent="0.25">
      <c r="A60" s="178">
        <v>9</v>
      </c>
      <c r="B60" s="177" t="s">
        <v>257</v>
      </c>
    </row>
    <row r="61" spans="1:2" x14ac:dyDescent="0.25">
      <c r="A61" s="178">
        <v>10</v>
      </c>
      <c r="B61" s="177" t="s">
        <v>258</v>
      </c>
    </row>
    <row r="62" spans="1:2" x14ac:dyDescent="0.25">
      <c r="A62" s="178">
        <v>11</v>
      </c>
      <c r="B62" s="177" t="s">
        <v>259</v>
      </c>
    </row>
    <row r="63" spans="1:2" x14ac:dyDescent="0.25">
      <c r="A63" s="178">
        <v>12</v>
      </c>
      <c r="B63" s="177" t="s">
        <v>294</v>
      </c>
    </row>
    <row r="64" spans="1:2" x14ac:dyDescent="0.25">
      <c r="A64" s="178">
        <v>13</v>
      </c>
      <c r="B64" s="177" t="s">
        <v>260</v>
      </c>
    </row>
    <row r="65" spans="1:2" x14ac:dyDescent="0.25">
      <c r="A65" s="178">
        <v>14</v>
      </c>
      <c r="B65" s="177" t="s">
        <v>261</v>
      </c>
    </row>
    <row r="66" spans="1:2" x14ac:dyDescent="0.25">
      <c r="A66" s="178">
        <v>15</v>
      </c>
      <c r="B66" s="177" t="s">
        <v>262</v>
      </c>
    </row>
    <row r="67" spans="1:2" x14ac:dyDescent="0.25">
      <c r="A67" s="178">
        <v>16</v>
      </c>
      <c r="B67" s="177" t="s">
        <v>263</v>
      </c>
    </row>
    <row r="68" spans="1:2" x14ac:dyDescent="0.25">
      <c r="A68" s="178">
        <v>17</v>
      </c>
      <c r="B68" s="177" t="s">
        <v>264</v>
      </c>
    </row>
    <row r="69" spans="1:2" x14ac:dyDescent="0.25">
      <c r="A69" s="178">
        <v>18</v>
      </c>
      <c r="B69" s="177" t="s">
        <v>265</v>
      </c>
    </row>
    <row r="70" spans="1:2" x14ac:dyDescent="0.25">
      <c r="A70" s="178">
        <v>19</v>
      </c>
      <c r="B70" s="177" t="s">
        <v>266</v>
      </c>
    </row>
    <row r="71" spans="1:2" x14ac:dyDescent="0.25">
      <c r="A71" s="178">
        <v>20</v>
      </c>
      <c r="B71" s="177" t="s">
        <v>267</v>
      </c>
    </row>
    <row r="72" spans="1:2" x14ac:dyDescent="0.25">
      <c r="A72" s="178">
        <v>21</v>
      </c>
      <c r="B72" s="177" t="s">
        <v>268</v>
      </c>
    </row>
    <row r="73" spans="1:2" x14ac:dyDescent="0.25">
      <c r="A73" s="178">
        <v>22</v>
      </c>
      <c r="B73" s="177" t="s">
        <v>269</v>
      </c>
    </row>
    <row r="74" spans="1:2" x14ac:dyDescent="0.25">
      <c r="A74" s="178">
        <v>23</v>
      </c>
      <c r="B74" s="177" t="s">
        <v>270</v>
      </c>
    </row>
    <row r="75" spans="1:2" x14ac:dyDescent="0.25">
      <c r="A75" s="178">
        <v>24</v>
      </c>
      <c r="B75" s="177" t="s">
        <v>271</v>
      </c>
    </row>
    <row r="76" spans="1:2" x14ac:dyDescent="0.25">
      <c r="A76" s="178">
        <v>25</v>
      </c>
      <c r="B76" s="177" t="s">
        <v>272</v>
      </c>
    </row>
    <row r="77" spans="1:2" x14ac:dyDescent="0.25">
      <c r="A77" s="178">
        <v>26</v>
      </c>
      <c r="B77" s="177" t="s">
        <v>273</v>
      </c>
    </row>
    <row r="78" spans="1:2" x14ac:dyDescent="0.25">
      <c r="A78" s="178">
        <v>27</v>
      </c>
      <c r="B78" s="177" t="s">
        <v>274</v>
      </c>
    </row>
    <row r="79" spans="1:2" x14ac:dyDescent="0.25">
      <c r="A79" s="178">
        <v>28</v>
      </c>
      <c r="B79" s="177" t="s">
        <v>275</v>
      </c>
    </row>
    <row r="80" spans="1:2" x14ac:dyDescent="0.25">
      <c r="A80" s="178">
        <v>29</v>
      </c>
      <c r="B80" s="177" t="s">
        <v>276</v>
      </c>
    </row>
    <row r="81" spans="1:2" x14ac:dyDescent="0.25">
      <c r="A81" s="178">
        <v>30</v>
      </c>
      <c r="B81" s="177" t="s">
        <v>254</v>
      </c>
    </row>
    <row r="82" spans="1:2" x14ac:dyDescent="0.25">
      <c r="A82" s="178">
        <v>31</v>
      </c>
      <c r="B82" s="177" t="s">
        <v>277</v>
      </c>
    </row>
    <row r="83" spans="1:2" x14ac:dyDescent="0.25">
      <c r="A83" s="178">
        <v>32</v>
      </c>
      <c r="B83" s="177" t="s">
        <v>278</v>
      </c>
    </row>
    <row r="84" spans="1:2" x14ac:dyDescent="0.25">
      <c r="A84" s="178">
        <v>33</v>
      </c>
      <c r="B84" s="177" t="s">
        <v>279</v>
      </c>
    </row>
    <row r="85" spans="1:2" x14ac:dyDescent="0.25">
      <c r="A85" s="178">
        <v>34</v>
      </c>
      <c r="B85" s="177" t="s">
        <v>280</v>
      </c>
    </row>
    <row r="86" spans="1:2" x14ac:dyDescent="0.25">
      <c r="A86" s="178">
        <v>35</v>
      </c>
      <c r="B86" s="177" t="s">
        <v>281</v>
      </c>
    </row>
    <row r="87" spans="1:2" x14ac:dyDescent="0.25">
      <c r="A87" s="178">
        <v>36</v>
      </c>
      <c r="B87" s="177" t="s">
        <v>282</v>
      </c>
    </row>
    <row r="88" spans="1:2" x14ac:dyDescent="0.25">
      <c r="A88" s="178">
        <v>37</v>
      </c>
      <c r="B88" s="177" t="s">
        <v>283</v>
      </c>
    </row>
    <row r="89" spans="1:2" x14ac:dyDescent="0.25">
      <c r="A89" s="178">
        <v>38</v>
      </c>
      <c r="B89" s="177" t="s">
        <v>284</v>
      </c>
    </row>
    <row r="90" spans="1:2" x14ac:dyDescent="0.25">
      <c r="A90" s="178">
        <v>39</v>
      </c>
      <c r="B90" s="177" t="s">
        <v>285</v>
      </c>
    </row>
    <row r="91" spans="1:2" x14ac:dyDescent="0.25">
      <c r="A91" s="178">
        <v>40</v>
      </c>
      <c r="B91" s="177" t="s">
        <v>286</v>
      </c>
    </row>
    <row r="92" spans="1:2" x14ac:dyDescent="0.25">
      <c r="A92" s="178">
        <v>41</v>
      </c>
      <c r="B92" s="177" t="s">
        <v>287</v>
      </c>
    </row>
    <row r="93" spans="1:2" x14ac:dyDescent="0.25">
      <c r="A93" s="178">
        <v>42</v>
      </c>
      <c r="B93" s="177" t="s">
        <v>288</v>
      </c>
    </row>
    <row r="94" spans="1:2" x14ac:dyDescent="0.25">
      <c r="A94" s="178">
        <v>43</v>
      </c>
      <c r="B94" s="177" t="s">
        <v>289</v>
      </c>
    </row>
    <row r="95" spans="1:2" x14ac:dyDescent="0.25">
      <c r="A95" s="178">
        <v>44</v>
      </c>
      <c r="B95" s="177" t="s">
        <v>290</v>
      </c>
    </row>
    <row r="96" spans="1:2" x14ac:dyDescent="0.25">
      <c r="A96" s="178">
        <v>45</v>
      </c>
      <c r="B96" s="177" t="s">
        <v>291</v>
      </c>
    </row>
    <row r="97" spans="1:2" x14ac:dyDescent="0.25">
      <c r="A97" s="178">
        <v>46</v>
      </c>
      <c r="B97" s="177" t="s">
        <v>292</v>
      </c>
    </row>
    <row r="98" spans="1:2" x14ac:dyDescent="0.25">
      <c r="A98" s="178">
        <v>47</v>
      </c>
      <c r="B98" s="177" t="s">
        <v>293</v>
      </c>
    </row>
    <row r="99" spans="1:2" x14ac:dyDescent="0.25">
      <c r="A99" s="20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367"/>
  <sheetViews>
    <sheetView zoomScaleNormal="100" workbookViewId="0">
      <pane ySplit="5" topLeftCell="A6" activePane="bottomLeft" state="frozen"/>
      <selection pane="bottomLeft" activeCell="A2" sqref="A2"/>
    </sheetView>
  </sheetViews>
  <sheetFormatPr defaultRowHeight="15" x14ac:dyDescent="0.25"/>
  <cols>
    <col min="1" max="2" width="31.7109375" style="117" customWidth="1"/>
    <col min="3" max="14" width="12.7109375" style="118" customWidth="1"/>
    <col min="15" max="16" width="9.140625" style="119"/>
    <col min="17" max="16384" width="9.140625" style="117"/>
  </cols>
  <sheetData>
    <row r="1" spans="1:16" x14ac:dyDescent="0.25">
      <c r="A1" s="116" t="s">
        <v>206</v>
      </c>
    </row>
    <row r="3" spans="1:16" ht="14.45" customHeight="1" x14ac:dyDescent="0.25">
      <c r="A3" s="148" t="s">
        <v>33</v>
      </c>
      <c r="B3" s="148" t="s">
        <v>34</v>
      </c>
      <c r="C3" s="151" t="s">
        <v>33</v>
      </c>
      <c r="D3" s="152"/>
      <c r="E3" s="152"/>
      <c r="F3" s="153"/>
      <c r="G3" s="154" t="s">
        <v>34</v>
      </c>
      <c r="H3" s="155"/>
      <c r="I3" s="155"/>
      <c r="J3" s="156"/>
      <c r="K3" s="154" t="s">
        <v>35</v>
      </c>
      <c r="L3" s="155"/>
      <c r="M3" s="155"/>
      <c r="N3" s="156"/>
    </row>
    <row r="4" spans="1:16" x14ac:dyDescent="0.25">
      <c r="A4" s="149"/>
      <c r="B4" s="149"/>
      <c r="C4" s="159" t="s">
        <v>16</v>
      </c>
      <c r="D4" s="157" t="s">
        <v>202</v>
      </c>
      <c r="E4" s="157" t="s">
        <v>204</v>
      </c>
      <c r="F4" s="158"/>
      <c r="G4" s="159" t="s">
        <v>16</v>
      </c>
      <c r="H4" s="157" t="s">
        <v>202</v>
      </c>
      <c r="I4" s="157" t="s">
        <v>204</v>
      </c>
      <c r="J4" s="158"/>
      <c r="K4" s="159" t="s">
        <v>16</v>
      </c>
      <c r="L4" s="157" t="s">
        <v>202</v>
      </c>
      <c r="M4" s="157" t="s">
        <v>204</v>
      </c>
      <c r="N4" s="158"/>
    </row>
    <row r="5" spans="1:16" s="123" customFormat="1" ht="20.25" customHeight="1" x14ac:dyDescent="0.25">
      <c r="A5" s="150"/>
      <c r="B5" s="150"/>
      <c r="C5" s="160"/>
      <c r="D5" s="161"/>
      <c r="E5" s="120" t="s">
        <v>17</v>
      </c>
      <c r="F5" s="121" t="s">
        <v>18</v>
      </c>
      <c r="G5" s="160"/>
      <c r="H5" s="161"/>
      <c r="I5" s="120" t="s">
        <v>17</v>
      </c>
      <c r="J5" s="121" t="s">
        <v>18</v>
      </c>
      <c r="K5" s="160"/>
      <c r="L5" s="161"/>
      <c r="M5" s="120" t="s">
        <v>17</v>
      </c>
      <c r="N5" s="121" t="s">
        <v>18</v>
      </c>
      <c r="O5" s="122"/>
      <c r="P5" s="122"/>
    </row>
    <row r="6" spans="1:16" x14ac:dyDescent="0.25">
      <c r="A6" s="131" t="s">
        <v>0</v>
      </c>
      <c r="B6" s="127" t="s">
        <v>1</v>
      </c>
      <c r="C6" s="15">
        <v>0.879</v>
      </c>
      <c r="D6" s="3">
        <v>0.97544304719514408</v>
      </c>
      <c r="E6" s="3">
        <v>0.71699999999999997</v>
      </c>
      <c r="F6" s="11">
        <v>1.32</v>
      </c>
      <c r="G6" s="15">
        <v>0.93200000000000005</v>
      </c>
      <c r="H6" s="3">
        <v>0.98651116126763938</v>
      </c>
      <c r="I6" s="3">
        <v>0.752</v>
      </c>
      <c r="J6" s="11">
        <v>1.262</v>
      </c>
      <c r="K6" s="15">
        <v>0.876</v>
      </c>
      <c r="L6" s="3">
        <v>0.97885908091413842</v>
      </c>
      <c r="M6" s="3">
        <v>0.753</v>
      </c>
      <c r="N6" s="7">
        <v>1.274</v>
      </c>
    </row>
    <row r="7" spans="1:16" x14ac:dyDescent="0.25">
      <c r="A7" s="132" t="s">
        <v>0</v>
      </c>
      <c r="B7" s="128" t="s">
        <v>2</v>
      </c>
      <c r="C7" s="16">
        <v>0.99399999999999999</v>
      </c>
      <c r="D7" s="4">
        <v>1.0010197539626502</v>
      </c>
      <c r="E7" s="4">
        <v>0.60799999999999998</v>
      </c>
      <c r="F7" s="12">
        <v>1.6990000000000001</v>
      </c>
      <c r="G7" s="16">
        <v>0.51900000000000002</v>
      </c>
      <c r="H7" s="4">
        <v>0.91987676096363902</v>
      </c>
      <c r="I7" s="4">
        <v>0.69299999999999995</v>
      </c>
      <c r="J7" s="12">
        <v>1.212</v>
      </c>
      <c r="K7" s="16">
        <v>0.85599999999999998</v>
      </c>
      <c r="L7" s="4">
        <v>0.97247957204353619</v>
      </c>
      <c r="M7" s="4">
        <v>0.68899999999999995</v>
      </c>
      <c r="N7" s="8">
        <v>1.32</v>
      </c>
    </row>
    <row r="8" spans="1:16" x14ac:dyDescent="0.25">
      <c r="A8" s="132" t="s">
        <v>0</v>
      </c>
      <c r="B8" s="128" t="s">
        <v>3</v>
      </c>
      <c r="C8" s="16">
        <v>0.52100000000000002</v>
      </c>
      <c r="D8" s="4">
        <v>0.92475883048031837</v>
      </c>
      <c r="E8" s="4">
        <v>0.72799999999999998</v>
      </c>
      <c r="F8" s="12">
        <v>1.169</v>
      </c>
      <c r="G8" s="16">
        <v>0.59099999999999997</v>
      </c>
      <c r="H8" s="4">
        <v>1.0804846113888311</v>
      </c>
      <c r="I8" s="4">
        <v>0.82799999999999996</v>
      </c>
      <c r="J8" s="12">
        <v>1.47</v>
      </c>
      <c r="K8" s="16">
        <v>0.53900000000000003</v>
      </c>
      <c r="L8" s="4">
        <v>1.107131110866016</v>
      </c>
      <c r="M8" s="4">
        <v>0.80200000000000005</v>
      </c>
      <c r="N8" s="8">
        <v>1.4990000000000001</v>
      </c>
    </row>
    <row r="9" spans="1:16" x14ac:dyDescent="0.25">
      <c r="A9" s="132" t="s">
        <v>0</v>
      </c>
      <c r="B9" s="128" t="s">
        <v>4</v>
      </c>
      <c r="C9" s="16">
        <v>0.41299999999999998</v>
      </c>
      <c r="D9" s="4">
        <v>1.2094747557667873</v>
      </c>
      <c r="E9" s="4">
        <v>0.75700000000000001</v>
      </c>
      <c r="F9" s="12">
        <v>1.9119999999999999</v>
      </c>
      <c r="G9" s="16">
        <v>0.8</v>
      </c>
      <c r="H9" s="4">
        <v>0.9637533376629922</v>
      </c>
      <c r="I9" s="4">
        <v>0.73</v>
      </c>
      <c r="J9" s="12">
        <v>1.3140000000000001</v>
      </c>
      <c r="K9" s="16">
        <v>0.32</v>
      </c>
      <c r="L9" s="4">
        <v>0.85824058358678301</v>
      </c>
      <c r="M9" s="4">
        <v>0.623</v>
      </c>
      <c r="N9" s="8">
        <v>1.1599999999999999</v>
      </c>
    </row>
    <row r="10" spans="1:16" x14ac:dyDescent="0.25">
      <c r="A10" s="132" t="s">
        <v>0</v>
      </c>
      <c r="B10" s="128" t="s">
        <v>5</v>
      </c>
      <c r="C10" s="17">
        <v>0.73799999999999999</v>
      </c>
      <c r="D10" s="5">
        <v>0.91648609139608794</v>
      </c>
      <c r="E10" s="5">
        <v>0.52600000000000002</v>
      </c>
      <c r="F10" s="13">
        <v>1.448</v>
      </c>
      <c r="G10" s="17">
        <v>0.97</v>
      </c>
      <c r="H10" s="5">
        <v>1.0050763549424657</v>
      </c>
      <c r="I10" s="5">
        <v>0.71</v>
      </c>
      <c r="J10" s="13">
        <v>1.377</v>
      </c>
      <c r="K10" s="17">
        <v>0.87</v>
      </c>
      <c r="L10" s="5">
        <v>1.0270749624018651</v>
      </c>
      <c r="M10" s="5">
        <v>0.77900000000000003</v>
      </c>
      <c r="N10" s="9">
        <v>1.452</v>
      </c>
    </row>
    <row r="11" spans="1:16" x14ac:dyDescent="0.25">
      <c r="A11" s="132" t="s">
        <v>0</v>
      </c>
      <c r="B11" s="128" t="s">
        <v>21</v>
      </c>
      <c r="C11" s="17">
        <v>0.93100000000000005</v>
      </c>
      <c r="D11" s="5">
        <v>0.90791521701529554</v>
      </c>
      <c r="E11" s="5">
        <v>0.78</v>
      </c>
      <c r="F11" s="13">
        <v>1.2709999999999999</v>
      </c>
      <c r="G11" s="17">
        <v>0.73899999999999999</v>
      </c>
      <c r="H11" s="5">
        <v>0.99667980546527313</v>
      </c>
      <c r="I11" s="5">
        <v>0.77300000000000002</v>
      </c>
      <c r="J11" s="13">
        <v>1.429</v>
      </c>
      <c r="K11" s="17">
        <v>0.69599999999999995</v>
      </c>
      <c r="L11" s="5">
        <v>1.0332871582761856</v>
      </c>
      <c r="M11" s="5">
        <v>0.72</v>
      </c>
      <c r="N11" s="9">
        <v>1.2569999999999999</v>
      </c>
    </row>
    <row r="12" spans="1:16" x14ac:dyDescent="0.25">
      <c r="A12" s="132" t="s">
        <v>0</v>
      </c>
      <c r="B12" s="128" t="s">
        <v>22</v>
      </c>
      <c r="C12" s="17">
        <v>0.21199999999999999</v>
      </c>
      <c r="D12" s="5">
        <v>1.1700081453772802</v>
      </c>
      <c r="E12" s="5">
        <v>0.90500000000000003</v>
      </c>
      <c r="F12" s="13">
        <v>1.498</v>
      </c>
      <c r="G12" s="17">
        <v>0.21299999999999999</v>
      </c>
      <c r="H12" s="5">
        <v>1.180833989122988</v>
      </c>
      <c r="I12" s="5">
        <v>0.90800000000000003</v>
      </c>
      <c r="J12" s="13">
        <v>1.554</v>
      </c>
      <c r="K12" s="17">
        <v>4.3999999999999997E-2</v>
      </c>
      <c r="L12" s="5">
        <v>0.77642607429739274</v>
      </c>
      <c r="M12" s="5">
        <v>0.60499999999999998</v>
      </c>
      <c r="N12" s="9">
        <v>1.002</v>
      </c>
    </row>
    <row r="13" spans="1:16" x14ac:dyDescent="0.25">
      <c r="A13" s="132" t="s">
        <v>0</v>
      </c>
      <c r="B13" s="128" t="s">
        <v>23</v>
      </c>
      <c r="C13" s="17">
        <v>0.90400000000000003</v>
      </c>
      <c r="D13" s="5">
        <v>0.98828547811822043</v>
      </c>
      <c r="E13" s="5">
        <v>0.79100000000000004</v>
      </c>
      <c r="F13" s="13">
        <v>1.2370000000000001</v>
      </c>
      <c r="G13" s="17">
        <v>0.57399999999999995</v>
      </c>
      <c r="H13" s="5">
        <v>1.0823486446695612</v>
      </c>
      <c r="I13" s="5">
        <v>0.81699999999999995</v>
      </c>
      <c r="J13" s="13">
        <v>1.4950000000000001</v>
      </c>
      <c r="K13" s="17">
        <v>0.68799999999999994</v>
      </c>
      <c r="L13" s="5">
        <v>0.94002321181074511</v>
      </c>
      <c r="M13" s="5">
        <v>0.69499999999999995</v>
      </c>
      <c r="N13" s="9">
        <v>1.242</v>
      </c>
    </row>
    <row r="14" spans="1:16" x14ac:dyDescent="0.25">
      <c r="A14" s="132" t="s">
        <v>0</v>
      </c>
      <c r="B14" s="128" t="s">
        <v>24</v>
      </c>
      <c r="C14" s="17">
        <v>0.5</v>
      </c>
      <c r="D14" s="5">
        <v>0.92035612264324473</v>
      </c>
      <c r="E14" s="5">
        <v>0.71399999999999997</v>
      </c>
      <c r="F14" s="13">
        <v>1.1890000000000001</v>
      </c>
      <c r="G14" s="17">
        <v>0.48399999999999999</v>
      </c>
      <c r="H14" s="5">
        <v>0.89960474802998602</v>
      </c>
      <c r="I14" s="5">
        <v>0.66300000000000003</v>
      </c>
      <c r="J14" s="13">
        <v>1.2669999999999999</v>
      </c>
      <c r="K14" s="17">
        <v>0.72</v>
      </c>
      <c r="L14" s="5">
        <v>1.050075931146774</v>
      </c>
      <c r="M14" s="5">
        <v>0.78700000000000003</v>
      </c>
      <c r="N14" s="9">
        <v>1.369</v>
      </c>
    </row>
    <row r="15" spans="1:16" x14ac:dyDescent="0.25">
      <c r="A15" s="132" t="s">
        <v>0</v>
      </c>
      <c r="B15" s="128" t="s">
        <v>25</v>
      </c>
      <c r="C15" s="17">
        <v>0.46600000000000003</v>
      </c>
      <c r="D15" s="5">
        <v>0.92550135723149651</v>
      </c>
      <c r="E15" s="5">
        <v>0.73899999999999999</v>
      </c>
      <c r="F15" s="13">
        <v>1.161</v>
      </c>
      <c r="G15" s="17">
        <v>0.38900000000000001</v>
      </c>
      <c r="H15" s="5">
        <v>0.87976761506022871</v>
      </c>
      <c r="I15" s="5">
        <v>0.63400000000000001</v>
      </c>
      <c r="J15" s="13">
        <v>1.1859999999999999</v>
      </c>
      <c r="K15" s="17">
        <v>0.42199999999999999</v>
      </c>
      <c r="L15" s="5">
        <v>1.1099705468080265</v>
      </c>
      <c r="M15" s="5">
        <v>0.83199999999999996</v>
      </c>
      <c r="N15" s="9">
        <v>1.4770000000000001</v>
      </c>
    </row>
    <row r="16" spans="1:16" x14ac:dyDescent="0.25">
      <c r="A16" s="132" t="s">
        <v>0</v>
      </c>
      <c r="B16" s="128" t="s">
        <v>26</v>
      </c>
      <c r="C16" s="17">
        <v>0.35599999999999998</v>
      </c>
      <c r="D16" s="5">
        <v>0.90774628092919762</v>
      </c>
      <c r="E16" s="5">
        <v>0.73199999999999998</v>
      </c>
      <c r="F16" s="13">
        <v>1.1160000000000001</v>
      </c>
      <c r="G16" s="17">
        <v>0.48799999999999999</v>
      </c>
      <c r="H16" s="5">
        <v>0.9022355684311022</v>
      </c>
      <c r="I16" s="5">
        <v>0.67600000000000005</v>
      </c>
      <c r="J16" s="13">
        <v>1.175</v>
      </c>
      <c r="K16" s="17">
        <v>0.53900000000000003</v>
      </c>
      <c r="L16" s="5">
        <v>1.0872788101453943</v>
      </c>
      <c r="M16" s="5">
        <v>0.84499999999999997</v>
      </c>
      <c r="N16" s="9">
        <v>1.419</v>
      </c>
    </row>
    <row r="17" spans="1:14" x14ac:dyDescent="0.25">
      <c r="A17" s="132" t="s">
        <v>0</v>
      </c>
      <c r="B17" s="128" t="s">
        <v>27</v>
      </c>
      <c r="C17" s="17">
        <v>0.40699999999999997</v>
      </c>
      <c r="D17" s="5">
        <v>0.91566604226745041</v>
      </c>
      <c r="E17" s="5">
        <v>0.73599999999999999</v>
      </c>
      <c r="F17" s="13">
        <v>1.135</v>
      </c>
      <c r="G17" s="17">
        <v>0.39800000000000002</v>
      </c>
      <c r="H17" s="5">
        <v>0.88919895202168653</v>
      </c>
      <c r="I17" s="5">
        <v>0.64100000000000001</v>
      </c>
      <c r="J17" s="13">
        <v>1.2070000000000001</v>
      </c>
      <c r="K17" s="17">
        <v>0.56899999999999995</v>
      </c>
      <c r="L17" s="5">
        <v>1.0817825195963526</v>
      </c>
      <c r="M17" s="5">
        <v>0.03</v>
      </c>
      <c r="N17" s="9">
        <v>1.4379999999999999</v>
      </c>
    </row>
    <row r="18" spans="1:14" x14ac:dyDescent="0.25">
      <c r="A18" s="132" t="s">
        <v>0</v>
      </c>
      <c r="B18" s="128" t="s">
        <v>28</v>
      </c>
      <c r="C18" s="17">
        <v>0.35</v>
      </c>
      <c r="D18" s="5">
        <v>0.91000075042881823</v>
      </c>
      <c r="E18" s="5">
        <v>0.73699999999999999</v>
      </c>
      <c r="F18" s="13">
        <v>1.1060000000000001</v>
      </c>
      <c r="G18" s="17">
        <v>0.748</v>
      </c>
      <c r="H18" s="5">
        <v>0.95601435415909741</v>
      </c>
      <c r="I18" s="5">
        <v>0.71199999999999997</v>
      </c>
      <c r="J18" s="13">
        <v>1.29</v>
      </c>
      <c r="K18" s="17">
        <v>0.52800000000000002</v>
      </c>
      <c r="L18" s="5">
        <v>1.0879940161588999</v>
      </c>
      <c r="M18" s="5">
        <v>0.84199999999999997</v>
      </c>
      <c r="N18" s="9">
        <v>1.423</v>
      </c>
    </row>
    <row r="19" spans="1:14" x14ac:dyDescent="0.25">
      <c r="A19" s="132" t="s">
        <v>0</v>
      </c>
      <c r="B19" s="128" t="s">
        <v>6</v>
      </c>
      <c r="C19" s="17">
        <v>0.69699999999999995</v>
      </c>
      <c r="D19" s="5">
        <v>0.95313081852777659</v>
      </c>
      <c r="E19" s="5">
        <v>0.745</v>
      </c>
      <c r="F19" s="13">
        <v>1.2609999999999999</v>
      </c>
      <c r="G19" s="17">
        <v>0.754</v>
      </c>
      <c r="H19" s="5">
        <v>0.95479245359704812</v>
      </c>
      <c r="I19" s="5">
        <v>0.69499999999999995</v>
      </c>
      <c r="J19" s="13">
        <v>1.3089999999999999</v>
      </c>
      <c r="K19" s="17">
        <v>0.92200000000000004</v>
      </c>
      <c r="L19" s="5">
        <v>1.0163871994376552</v>
      </c>
      <c r="M19" s="5">
        <v>0.748</v>
      </c>
      <c r="N19" s="9">
        <v>1.3340000000000001</v>
      </c>
    </row>
    <row r="20" spans="1:14" x14ac:dyDescent="0.25">
      <c r="A20" s="132" t="s">
        <v>0</v>
      </c>
      <c r="B20" s="128" t="s">
        <v>7</v>
      </c>
      <c r="C20" s="17">
        <v>0.54400000000000004</v>
      </c>
      <c r="D20" s="5">
        <v>1.1039613537375232</v>
      </c>
      <c r="E20" s="5">
        <v>0.79</v>
      </c>
      <c r="F20" s="13">
        <v>1.548</v>
      </c>
      <c r="G20" s="17">
        <v>0.45800000000000002</v>
      </c>
      <c r="H20" s="5">
        <v>1.0929687648657986</v>
      </c>
      <c r="I20" s="5">
        <v>0.85399999999999998</v>
      </c>
      <c r="J20" s="13">
        <v>1.4019999999999999</v>
      </c>
      <c r="K20" s="17">
        <v>0.26600000000000001</v>
      </c>
      <c r="L20" s="5">
        <v>0.86823078108839735</v>
      </c>
      <c r="M20" s="5">
        <v>0.66500000000000004</v>
      </c>
      <c r="N20" s="9">
        <v>1.129</v>
      </c>
    </row>
    <row r="21" spans="1:14" x14ac:dyDescent="0.25">
      <c r="A21" s="132" t="s">
        <v>0</v>
      </c>
      <c r="B21" s="128" t="s">
        <v>8</v>
      </c>
      <c r="C21" s="17">
        <v>0.35199999999999998</v>
      </c>
      <c r="D21" s="5">
        <v>0.84311750328094393</v>
      </c>
      <c r="E21" s="5">
        <v>0.57599999999999996</v>
      </c>
      <c r="F21" s="13">
        <v>1.266</v>
      </c>
      <c r="G21" s="17">
        <v>0.28599999999999998</v>
      </c>
      <c r="H21" s="5">
        <v>0.8807119255931356</v>
      </c>
      <c r="I21" s="5">
        <v>0.69</v>
      </c>
      <c r="J21" s="13">
        <v>1.1080000000000001</v>
      </c>
      <c r="K21" s="17">
        <v>0.35099999999999998</v>
      </c>
      <c r="L21" s="5">
        <v>1.1124019550509008</v>
      </c>
      <c r="M21" s="5">
        <v>0.875</v>
      </c>
      <c r="N21" s="9">
        <v>1.4390000000000001</v>
      </c>
    </row>
    <row r="22" spans="1:14" x14ac:dyDescent="0.25">
      <c r="A22" s="132" t="s">
        <v>0</v>
      </c>
      <c r="B22" s="128" t="s">
        <v>29</v>
      </c>
      <c r="C22" s="17">
        <v>0.85099999999999998</v>
      </c>
      <c r="D22" s="5">
        <v>1.0277269818707964</v>
      </c>
      <c r="E22" s="5">
        <v>0.75900000000000001</v>
      </c>
      <c r="F22" s="13">
        <v>1.343</v>
      </c>
      <c r="G22" s="17">
        <v>0.495</v>
      </c>
      <c r="H22" s="5">
        <v>1.0952217004496203</v>
      </c>
      <c r="I22" s="5">
        <v>0.80100000000000005</v>
      </c>
      <c r="J22" s="13">
        <v>1.468</v>
      </c>
      <c r="K22" s="17">
        <v>0.56399999999999995</v>
      </c>
      <c r="L22" s="5">
        <v>0.92083512410635138</v>
      </c>
      <c r="M22" s="5">
        <v>0.70599999999999996</v>
      </c>
      <c r="N22" s="9">
        <v>1.236</v>
      </c>
    </row>
    <row r="23" spans="1:14" x14ac:dyDescent="0.25">
      <c r="A23" s="132" t="s">
        <v>0</v>
      </c>
      <c r="B23" s="128" t="s">
        <v>30</v>
      </c>
      <c r="C23" s="17">
        <v>0.61499999999999999</v>
      </c>
      <c r="D23" s="5">
        <v>1.0758705813920617</v>
      </c>
      <c r="E23" s="5">
        <v>0.78200000000000003</v>
      </c>
      <c r="F23" s="13">
        <v>1.409</v>
      </c>
      <c r="G23" s="17">
        <v>0.26900000000000002</v>
      </c>
      <c r="H23" s="5">
        <v>1.1522503280619512</v>
      </c>
      <c r="I23" s="5">
        <v>0.89</v>
      </c>
      <c r="J23" s="13">
        <v>1.468</v>
      </c>
      <c r="K23" s="17">
        <v>0.376</v>
      </c>
      <c r="L23" s="5">
        <v>0.89072167827961202</v>
      </c>
      <c r="M23" s="5">
        <v>0.7</v>
      </c>
      <c r="N23" s="9">
        <v>1.1639999999999999</v>
      </c>
    </row>
    <row r="24" spans="1:14" x14ac:dyDescent="0.25">
      <c r="A24" s="132" t="s">
        <v>0</v>
      </c>
      <c r="B24" s="128" t="s">
        <v>9</v>
      </c>
      <c r="C24" s="17">
        <v>0.93500000000000005</v>
      </c>
      <c r="D24" s="5">
        <v>1.017439996605068</v>
      </c>
      <c r="E24" s="5">
        <v>0.69299999999999995</v>
      </c>
      <c r="F24" s="13">
        <v>1.51</v>
      </c>
      <c r="G24" s="17">
        <v>0.55900000000000005</v>
      </c>
      <c r="H24" s="5">
        <v>0.9207905719817</v>
      </c>
      <c r="I24" s="5">
        <v>0.68799999999999994</v>
      </c>
      <c r="J24" s="13">
        <v>1.24</v>
      </c>
      <c r="K24" s="17">
        <v>0.72599999999999998</v>
      </c>
      <c r="L24" s="5">
        <v>0.95686884821818641</v>
      </c>
      <c r="M24" s="5">
        <v>0.746</v>
      </c>
      <c r="N24" s="9">
        <v>1.2509999999999999</v>
      </c>
    </row>
    <row r="25" spans="1:14" x14ac:dyDescent="0.25">
      <c r="A25" s="132" t="s">
        <v>0</v>
      </c>
      <c r="B25" s="128" t="s">
        <v>10</v>
      </c>
      <c r="C25" s="17">
        <v>0.65700000000000003</v>
      </c>
      <c r="D25" s="5">
        <v>0.90807374571637167</v>
      </c>
      <c r="E25" s="5">
        <v>0.59699999999999998</v>
      </c>
      <c r="F25" s="13">
        <v>1.387</v>
      </c>
      <c r="G25" s="17">
        <v>0.65700000000000003</v>
      </c>
      <c r="H25" s="5">
        <v>1.027714753826384</v>
      </c>
      <c r="I25" s="5">
        <v>0.59699999999999998</v>
      </c>
      <c r="J25" s="13">
        <v>1.37</v>
      </c>
      <c r="K25" s="17">
        <v>0.78400000000000003</v>
      </c>
      <c r="L25" s="5">
        <v>1.0419687779294071</v>
      </c>
      <c r="M25" s="5">
        <v>0.71</v>
      </c>
      <c r="N25" s="9">
        <v>1.3680000000000001</v>
      </c>
    </row>
    <row r="26" spans="1:14" x14ac:dyDescent="0.25">
      <c r="A26" s="132" t="s">
        <v>0</v>
      </c>
      <c r="B26" s="128" t="s">
        <v>11</v>
      </c>
      <c r="C26" s="17">
        <v>0.875</v>
      </c>
      <c r="D26" s="5">
        <v>1.0212402192629151</v>
      </c>
      <c r="E26" s="5">
        <v>0.76700000000000002</v>
      </c>
      <c r="F26" s="13">
        <v>1.327</v>
      </c>
      <c r="G26" s="17">
        <v>0.27700000000000002</v>
      </c>
      <c r="H26" s="5">
        <v>1.1873809712158596</v>
      </c>
      <c r="I26" s="5">
        <v>0.872</v>
      </c>
      <c r="J26" s="13">
        <v>1.6539999999999999</v>
      </c>
      <c r="K26" s="17">
        <v>0.48699999999999999</v>
      </c>
      <c r="L26" s="5">
        <v>0.90122213128959683</v>
      </c>
      <c r="M26" s="5">
        <v>0.68</v>
      </c>
      <c r="N26" s="9">
        <v>1.194</v>
      </c>
    </row>
    <row r="27" spans="1:14" x14ac:dyDescent="0.25">
      <c r="A27" s="132" t="s">
        <v>0</v>
      </c>
      <c r="B27" s="128" t="s">
        <v>20</v>
      </c>
      <c r="C27" s="17">
        <v>0.76600000000000001</v>
      </c>
      <c r="D27" s="5">
        <v>1.0487976289314167</v>
      </c>
      <c r="E27" s="5">
        <v>0.78100000000000003</v>
      </c>
      <c r="F27" s="13">
        <v>1.4259999999999999</v>
      </c>
      <c r="G27" s="17">
        <v>0.90300000000000002</v>
      </c>
      <c r="H27" s="5">
        <v>1.0137907906505566</v>
      </c>
      <c r="I27" s="5">
        <v>0.76800000000000002</v>
      </c>
      <c r="J27" s="13">
        <v>1.3009999999999999</v>
      </c>
      <c r="K27" s="17">
        <v>0.45</v>
      </c>
      <c r="L27" s="5">
        <v>0.90052906679872313</v>
      </c>
      <c r="M27" s="5">
        <v>0.69199999999999995</v>
      </c>
      <c r="N27" s="9">
        <v>1.206</v>
      </c>
    </row>
    <row r="28" spans="1:14" x14ac:dyDescent="0.25">
      <c r="A28" s="132" t="s">
        <v>0</v>
      </c>
      <c r="B28" s="128" t="s">
        <v>31</v>
      </c>
      <c r="C28" s="17">
        <v>0.72599999999999998</v>
      </c>
      <c r="D28" s="5">
        <v>1.0620614776363679</v>
      </c>
      <c r="E28" s="5">
        <v>0.73399999999999999</v>
      </c>
      <c r="F28" s="13">
        <v>1.5069999999999999</v>
      </c>
      <c r="G28" s="17">
        <v>0.81200000000000006</v>
      </c>
      <c r="H28" s="5">
        <v>0.97064950392585081</v>
      </c>
      <c r="I28" s="5">
        <v>0.72</v>
      </c>
      <c r="J28" s="13">
        <v>1.274</v>
      </c>
      <c r="K28" s="17">
        <v>0.53800000000000003</v>
      </c>
      <c r="L28" s="5">
        <v>0.92948995793023015</v>
      </c>
      <c r="M28" s="5">
        <v>0.71699999999999997</v>
      </c>
      <c r="N28" s="9">
        <v>1.2190000000000001</v>
      </c>
    </row>
    <row r="29" spans="1:14" x14ac:dyDescent="0.25">
      <c r="A29" s="132" t="s">
        <v>0</v>
      </c>
      <c r="B29" s="128" t="s">
        <v>12</v>
      </c>
      <c r="C29" s="17">
        <v>0.59399999999999997</v>
      </c>
      <c r="D29" s="5">
        <v>0.91248876722264027</v>
      </c>
      <c r="E29" s="5">
        <v>0.67500000000000004</v>
      </c>
      <c r="F29" s="13">
        <v>1.2829999999999999</v>
      </c>
      <c r="G29" s="17">
        <v>0.72799999999999998</v>
      </c>
      <c r="H29" s="5">
        <v>1.0469743766994968</v>
      </c>
      <c r="I29" s="5">
        <v>0.80800000000000005</v>
      </c>
      <c r="J29" s="13">
        <v>1.387</v>
      </c>
      <c r="K29" s="17">
        <v>0.57099999999999995</v>
      </c>
      <c r="L29" s="5">
        <v>1.0719451833311926</v>
      </c>
      <c r="M29" s="5">
        <v>0.82299999999999995</v>
      </c>
      <c r="N29" s="9">
        <v>1.353</v>
      </c>
    </row>
    <row r="30" spans="1:14" x14ac:dyDescent="0.25">
      <c r="A30" s="132" t="s">
        <v>0</v>
      </c>
      <c r="B30" s="128" t="s">
        <v>13</v>
      </c>
      <c r="C30" s="17">
        <v>0.25</v>
      </c>
      <c r="D30" s="5">
        <v>0.87362093327311674</v>
      </c>
      <c r="E30" s="5">
        <v>0.67600000000000005</v>
      </c>
      <c r="F30" s="13">
        <v>1.1040000000000001</v>
      </c>
      <c r="G30" s="17">
        <v>4.2999999999999997E-2</v>
      </c>
      <c r="H30" s="5">
        <v>0.72191107171031155</v>
      </c>
      <c r="I30" s="5">
        <v>0.504</v>
      </c>
      <c r="J30" s="13">
        <v>0.98099999999999998</v>
      </c>
      <c r="K30" s="17">
        <v>0.18</v>
      </c>
      <c r="L30" s="5">
        <v>1.2231324253496054</v>
      </c>
      <c r="M30" s="5">
        <v>0.94099999999999995</v>
      </c>
      <c r="N30" s="9">
        <v>1.732</v>
      </c>
    </row>
    <row r="31" spans="1:14" x14ac:dyDescent="0.25">
      <c r="A31" s="132" t="s">
        <v>0</v>
      </c>
      <c r="B31" s="128" t="s">
        <v>14</v>
      </c>
      <c r="C31" s="17">
        <v>0.46899999999999997</v>
      </c>
      <c r="D31" s="5">
        <v>0.90156953027185938</v>
      </c>
      <c r="E31" s="5">
        <v>0.67100000000000004</v>
      </c>
      <c r="F31" s="13">
        <v>1.2010000000000001</v>
      </c>
      <c r="G31" s="17">
        <v>0.51700000000000002</v>
      </c>
      <c r="H31" s="5">
        <v>0.92881177263913661</v>
      </c>
      <c r="I31" s="5">
        <v>0.752</v>
      </c>
      <c r="J31" s="13">
        <v>1.1779999999999999</v>
      </c>
      <c r="K31" s="17">
        <v>0.63100000000000001</v>
      </c>
      <c r="L31" s="5">
        <v>1.0535152944841615</v>
      </c>
      <c r="M31" s="5">
        <v>0.84699999999999998</v>
      </c>
      <c r="N31" s="9">
        <v>1.302</v>
      </c>
    </row>
    <row r="32" spans="1:14" x14ac:dyDescent="0.25">
      <c r="A32" s="132" t="s">
        <v>0</v>
      </c>
      <c r="B32" s="128" t="s">
        <v>15</v>
      </c>
      <c r="C32" s="17">
        <v>6.3E-2</v>
      </c>
      <c r="D32" s="5">
        <v>0.8039853067406032</v>
      </c>
      <c r="E32" s="5">
        <v>0.64700000000000002</v>
      </c>
      <c r="F32" s="13">
        <v>1.0189999999999999</v>
      </c>
      <c r="G32" s="17">
        <v>2.3E-2</v>
      </c>
      <c r="H32" s="5">
        <v>0.69813369972128658</v>
      </c>
      <c r="I32" s="5">
        <v>0.504</v>
      </c>
      <c r="J32" s="13">
        <v>0.96199999999999997</v>
      </c>
      <c r="K32" s="17">
        <v>4.4999999999999998E-2</v>
      </c>
      <c r="L32" s="5">
        <v>1.3658432869659609</v>
      </c>
      <c r="M32" s="5">
        <v>0.98599999999999999</v>
      </c>
      <c r="N32" s="9">
        <v>1.883</v>
      </c>
    </row>
    <row r="33" spans="1:14" x14ac:dyDescent="0.25">
      <c r="A33" s="132" t="s">
        <v>1</v>
      </c>
      <c r="B33" s="128" t="s">
        <v>2</v>
      </c>
      <c r="C33" s="17">
        <v>0.20599999999999999</v>
      </c>
      <c r="D33" s="5">
        <v>0.76083033996111071</v>
      </c>
      <c r="E33" s="5">
        <v>0.48</v>
      </c>
      <c r="F33" s="13">
        <v>1.1659999999999999</v>
      </c>
      <c r="G33" s="17">
        <v>0.129</v>
      </c>
      <c r="H33" s="5">
        <v>0.75050417349604404</v>
      </c>
      <c r="I33" s="5">
        <v>0.51400000000000001</v>
      </c>
      <c r="J33" s="13">
        <v>1.0880000000000001</v>
      </c>
      <c r="K33" s="17">
        <v>0.252</v>
      </c>
      <c r="L33" s="5">
        <v>1.1696865419479303</v>
      </c>
      <c r="M33" s="5">
        <v>0.89</v>
      </c>
      <c r="N33" s="9">
        <v>1.5669999999999999</v>
      </c>
    </row>
    <row r="34" spans="1:14" x14ac:dyDescent="0.25">
      <c r="A34" s="132" t="s">
        <v>1</v>
      </c>
      <c r="B34" s="128" t="s">
        <v>3</v>
      </c>
      <c r="C34" s="17">
        <v>0.85799999999999998</v>
      </c>
      <c r="D34" s="5">
        <v>1.0210041786990025</v>
      </c>
      <c r="E34" s="5">
        <v>0.80500000000000005</v>
      </c>
      <c r="F34" s="13">
        <v>1.3029999999999999</v>
      </c>
      <c r="G34" s="17">
        <v>0.152</v>
      </c>
      <c r="H34" s="5">
        <v>1.3243972219863183</v>
      </c>
      <c r="I34" s="5">
        <v>0.88</v>
      </c>
      <c r="J34" s="13">
        <v>1.958</v>
      </c>
      <c r="K34" s="17">
        <v>0.438</v>
      </c>
      <c r="L34" s="5">
        <v>0.89570388643519749</v>
      </c>
      <c r="M34" s="5">
        <v>0.67100000000000004</v>
      </c>
      <c r="N34" s="9">
        <v>1.181</v>
      </c>
    </row>
    <row r="35" spans="1:14" x14ac:dyDescent="0.25">
      <c r="A35" s="132" t="s">
        <v>1</v>
      </c>
      <c r="B35" s="128" t="s">
        <v>4</v>
      </c>
      <c r="C35" s="17">
        <v>0.43099999999999999</v>
      </c>
      <c r="D35" s="5">
        <v>1.165956959047646</v>
      </c>
      <c r="E35" s="5">
        <v>0.74199999999999999</v>
      </c>
      <c r="F35" s="13">
        <v>1.744</v>
      </c>
      <c r="G35" s="17">
        <v>0.86099999999999999</v>
      </c>
      <c r="H35" s="5">
        <v>0.96771836179639603</v>
      </c>
      <c r="I35" s="5">
        <v>0.64900000000000002</v>
      </c>
      <c r="J35" s="13">
        <v>1.3420000000000001</v>
      </c>
      <c r="K35" s="17">
        <v>0.34499999999999997</v>
      </c>
      <c r="L35" s="5">
        <v>0.87382386212805596</v>
      </c>
      <c r="M35" s="5">
        <v>0.66500000000000004</v>
      </c>
      <c r="N35" s="9">
        <v>1.1879999999999999</v>
      </c>
    </row>
    <row r="36" spans="1:14" x14ac:dyDescent="0.25">
      <c r="A36" s="132" t="s">
        <v>1</v>
      </c>
      <c r="B36" s="128" t="s">
        <v>5</v>
      </c>
      <c r="C36" s="17">
        <v>0.57799999999999996</v>
      </c>
      <c r="D36" s="5">
        <v>0.86499254524574098</v>
      </c>
      <c r="E36" s="5">
        <v>0.51200000000000001</v>
      </c>
      <c r="F36" s="13">
        <v>1.4279999999999999</v>
      </c>
      <c r="G36" s="17">
        <v>0.78100000000000003</v>
      </c>
      <c r="H36" s="5">
        <v>0.95075962836566186</v>
      </c>
      <c r="I36" s="5">
        <v>0.61299999999999999</v>
      </c>
      <c r="J36" s="13">
        <v>1.353</v>
      </c>
      <c r="K36" s="17">
        <v>0.65700000000000003</v>
      </c>
      <c r="L36" s="5">
        <v>1.0772980278582789</v>
      </c>
      <c r="M36" s="5">
        <v>0.80200000000000005</v>
      </c>
      <c r="N36" s="9">
        <v>1.4830000000000001</v>
      </c>
    </row>
    <row r="37" spans="1:14" x14ac:dyDescent="0.25">
      <c r="A37" s="132" t="s">
        <v>1</v>
      </c>
      <c r="B37" s="128" t="s">
        <v>21</v>
      </c>
      <c r="C37" s="17">
        <v>0.107</v>
      </c>
      <c r="D37" s="5">
        <v>0.83220618860543216</v>
      </c>
      <c r="E37" s="5">
        <v>0.66</v>
      </c>
      <c r="F37" s="13">
        <v>1.0229999999999999</v>
      </c>
      <c r="G37" s="17">
        <v>0.129</v>
      </c>
      <c r="H37" s="5">
        <v>0.75411076731922877</v>
      </c>
      <c r="I37" s="5">
        <v>0.50700000000000001</v>
      </c>
      <c r="J37" s="13">
        <v>1.08</v>
      </c>
      <c r="K37" s="17">
        <v>6.3E-2</v>
      </c>
      <c r="L37" s="5">
        <v>1.3145651682249317</v>
      </c>
      <c r="M37" s="5">
        <v>0.998</v>
      </c>
      <c r="N37" s="9">
        <v>1.804</v>
      </c>
    </row>
    <row r="38" spans="1:14" x14ac:dyDescent="0.25">
      <c r="A38" s="132" t="s">
        <v>1</v>
      </c>
      <c r="B38" s="128" t="s">
        <v>22</v>
      </c>
      <c r="C38" s="17">
        <v>0.626</v>
      </c>
      <c r="D38" s="5">
        <v>1.0572984579717581</v>
      </c>
      <c r="E38" s="5">
        <v>0.82399999999999995</v>
      </c>
      <c r="F38" s="13">
        <v>1.32</v>
      </c>
      <c r="G38" s="17">
        <v>0.69</v>
      </c>
      <c r="H38" s="5">
        <v>1.0607656056759327</v>
      </c>
      <c r="I38" s="5">
        <v>0.79600000000000004</v>
      </c>
      <c r="J38" s="13">
        <v>1.4059999999999999</v>
      </c>
      <c r="K38" s="17">
        <v>0.313</v>
      </c>
      <c r="L38" s="5">
        <v>0.88353129346750703</v>
      </c>
      <c r="M38" s="5">
        <v>0.7</v>
      </c>
      <c r="N38" s="9">
        <v>1.1379999999999999</v>
      </c>
    </row>
    <row r="39" spans="1:14" x14ac:dyDescent="0.25">
      <c r="A39" s="132" t="s">
        <v>1</v>
      </c>
      <c r="B39" s="128" t="s">
        <v>23</v>
      </c>
      <c r="C39" s="17">
        <v>0.48699999999999999</v>
      </c>
      <c r="D39" s="5">
        <v>0.926938857873707</v>
      </c>
      <c r="E39" s="5">
        <v>0.75</v>
      </c>
      <c r="F39" s="13">
        <v>1.1579999999999999</v>
      </c>
      <c r="G39" s="17">
        <v>0.76700000000000002</v>
      </c>
      <c r="H39" s="5">
        <v>0.95206800570832484</v>
      </c>
      <c r="I39" s="5">
        <v>0.71099999999999997</v>
      </c>
      <c r="J39" s="13">
        <v>1.294</v>
      </c>
      <c r="K39" s="17">
        <v>0.52600000000000002</v>
      </c>
      <c r="L39" s="5">
        <v>1.074478262476583</v>
      </c>
      <c r="M39" s="5">
        <v>0.84499999999999997</v>
      </c>
      <c r="N39" s="9">
        <v>1.3340000000000001</v>
      </c>
    </row>
    <row r="40" spans="1:14" x14ac:dyDescent="0.25">
      <c r="A40" s="132" t="s">
        <v>1</v>
      </c>
      <c r="B40" s="128" t="s">
        <v>24</v>
      </c>
      <c r="C40" s="17">
        <v>0.121</v>
      </c>
      <c r="D40" s="5">
        <v>0.81347766469117633</v>
      </c>
      <c r="E40" s="5">
        <v>0.62</v>
      </c>
      <c r="F40" s="13">
        <v>1.0649999999999999</v>
      </c>
      <c r="G40" s="17">
        <v>9.5000000000000001E-2</v>
      </c>
      <c r="H40" s="5">
        <v>0.76470979401239469</v>
      </c>
      <c r="I40" s="5">
        <v>0.55000000000000004</v>
      </c>
      <c r="J40" s="13">
        <v>1.0529999999999999</v>
      </c>
      <c r="K40" s="17">
        <v>9.8000000000000004E-2</v>
      </c>
      <c r="L40" s="5">
        <v>1.2242477377679577</v>
      </c>
      <c r="M40" s="5">
        <v>0.95299999999999996</v>
      </c>
      <c r="N40" s="9">
        <v>1.581</v>
      </c>
    </row>
    <row r="41" spans="1:14" x14ac:dyDescent="0.25">
      <c r="A41" s="132" t="s">
        <v>1</v>
      </c>
      <c r="B41" s="128" t="s">
        <v>25</v>
      </c>
      <c r="C41" s="17">
        <v>0.67900000000000005</v>
      </c>
      <c r="D41" s="5">
        <v>0.9573166179066589</v>
      </c>
      <c r="E41" s="5">
        <v>0.755</v>
      </c>
      <c r="F41" s="13">
        <v>1.2150000000000001</v>
      </c>
      <c r="G41" s="17">
        <v>0.86399999999999999</v>
      </c>
      <c r="H41" s="5">
        <v>0.96973073566929124</v>
      </c>
      <c r="I41" s="5">
        <v>0.71499999999999997</v>
      </c>
      <c r="J41" s="13">
        <v>1.33</v>
      </c>
      <c r="K41" s="17">
        <v>0.98899999999999999</v>
      </c>
      <c r="L41" s="5">
        <v>1.0014206665060925</v>
      </c>
      <c r="M41" s="5">
        <v>0.77100000000000002</v>
      </c>
      <c r="N41" s="9">
        <v>1.3</v>
      </c>
    </row>
    <row r="42" spans="1:14" x14ac:dyDescent="0.25">
      <c r="A42" s="132" t="s">
        <v>1</v>
      </c>
      <c r="B42" s="128" t="s">
        <v>26</v>
      </c>
      <c r="C42" s="17">
        <v>0.67500000000000004</v>
      </c>
      <c r="D42" s="5">
        <v>0.95580352427660009</v>
      </c>
      <c r="E42" s="5">
        <v>0.754</v>
      </c>
      <c r="F42" s="13">
        <v>1.1910000000000001</v>
      </c>
      <c r="G42" s="17">
        <v>0.746</v>
      </c>
      <c r="H42" s="5">
        <v>0.95515178288375113</v>
      </c>
      <c r="I42" s="5">
        <v>0.73</v>
      </c>
      <c r="J42" s="13">
        <v>1.3</v>
      </c>
      <c r="K42" s="17">
        <v>0.85799999999999998</v>
      </c>
      <c r="L42" s="5">
        <v>1.0221336428459404</v>
      </c>
      <c r="M42" s="5">
        <v>0.8</v>
      </c>
      <c r="N42" s="9">
        <v>1.2969999999999999</v>
      </c>
    </row>
    <row r="43" spans="1:14" x14ac:dyDescent="0.25">
      <c r="A43" s="132" t="s">
        <v>1</v>
      </c>
      <c r="B43" s="128" t="s">
        <v>27</v>
      </c>
      <c r="C43" s="17">
        <v>0.65200000000000002</v>
      </c>
      <c r="D43" s="5">
        <v>0.9471427186042416</v>
      </c>
      <c r="E43" s="5">
        <v>0.749</v>
      </c>
      <c r="F43" s="13">
        <v>1.1890000000000001</v>
      </c>
      <c r="G43" s="17">
        <v>0.56899999999999995</v>
      </c>
      <c r="H43" s="5">
        <v>0.9222188138511157</v>
      </c>
      <c r="I43" s="5">
        <v>0.69799999999999995</v>
      </c>
      <c r="J43" s="13">
        <v>1.274</v>
      </c>
      <c r="K43" s="17">
        <v>0.72399999999999998</v>
      </c>
      <c r="L43" s="5">
        <v>1.0395985949493061</v>
      </c>
      <c r="M43" s="5">
        <v>0.81599999999999995</v>
      </c>
      <c r="N43" s="9">
        <v>1.2929999999999999</v>
      </c>
    </row>
    <row r="44" spans="1:14" x14ac:dyDescent="0.25">
      <c r="A44" s="132" t="s">
        <v>1</v>
      </c>
      <c r="B44" s="128" t="s">
        <v>28</v>
      </c>
      <c r="C44" s="17">
        <v>0.91700000000000004</v>
      </c>
      <c r="D44" s="5">
        <v>0.92656089075714698</v>
      </c>
      <c r="E44" s="5">
        <v>0.81799999999999995</v>
      </c>
      <c r="F44" s="13">
        <v>1.2090000000000001</v>
      </c>
      <c r="G44" s="17">
        <v>0.752</v>
      </c>
      <c r="H44" s="5">
        <v>0.96831750703754016</v>
      </c>
      <c r="I44" s="5">
        <v>0.86799999999999999</v>
      </c>
      <c r="J44" s="13">
        <v>1.2210000000000001</v>
      </c>
      <c r="K44" s="17">
        <v>0.371</v>
      </c>
      <c r="L44" s="5">
        <v>1.0688796089449555</v>
      </c>
      <c r="M44" s="5">
        <v>0.8</v>
      </c>
      <c r="N44" s="9">
        <v>1.08</v>
      </c>
    </row>
    <row r="45" spans="1:14" x14ac:dyDescent="0.25">
      <c r="A45" s="132" t="s">
        <v>1</v>
      </c>
      <c r="B45" s="128" t="s">
        <v>6</v>
      </c>
      <c r="C45" s="17">
        <v>0.79300000000000004</v>
      </c>
      <c r="D45" s="5">
        <v>1.0262554865043105</v>
      </c>
      <c r="E45" s="5">
        <v>0.85499999999999998</v>
      </c>
      <c r="F45" s="13">
        <v>1.2689999999999999</v>
      </c>
      <c r="G45" s="17">
        <v>0.44700000000000001</v>
      </c>
      <c r="H45" s="5">
        <v>1.1615069587159785</v>
      </c>
      <c r="I45" s="5">
        <v>0.79400000000000004</v>
      </c>
      <c r="J45" s="13">
        <v>1.7609999999999999</v>
      </c>
      <c r="K45" s="17">
        <v>0.25900000000000001</v>
      </c>
      <c r="L45" s="5">
        <v>0.84801416438376798</v>
      </c>
      <c r="M45" s="5">
        <v>0.61599999999999999</v>
      </c>
      <c r="N45" s="9">
        <v>1.135</v>
      </c>
    </row>
    <row r="46" spans="1:14" x14ac:dyDescent="0.25">
      <c r="A46" s="132" t="s">
        <v>1</v>
      </c>
      <c r="B46" s="128" t="s">
        <v>7</v>
      </c>
      <c r="C46" s="17">
        <v>0.35699999999999998</v>
      </c>
      <c r="D46" s="5">
        <v>0.84754066842481912</v>
      </c>
      <c r="E46" s="5">
        <v>0.59199999999999997</v>
      </c>
      <c r="F46" s="13">
        <v>1.204</v>
      </c>
      <c r="G46" s="17">
        <v>0.35499999999999998</v>
      </c>
      <c r="H46" s="5">
        <v>0.86556332546476955</v>
      </c>
      <c r="I46" s="5">
        <v>0.626</v>
      </c>
      <c r="J46" s="13">
        <v>1.179</v>
      </c>
      <c r="K46" s="17">
        <v>0.39500000000000002</v>
      </c>
      <c r="L46" s="5">
        <v>1.1145200471164469</v>
      </c>
      <c r="M46" s="5">
        <v>0.86799999999999999</v>
      </c>
      <c r="N46" s="9">
        <v>1.4590000000000001</v>
      </c>
    </row>
    <row r="47" spans="1:14" x14ac:dyDescent="0.25">
      <c r="A47" s="132" t="s">
        <v>1</v>
      </c>
      <c r="B47" s="128" t="s">
        <v>8</v>
      </c>
      <c r="C47" s="17">
        <v>0.70599999999999996</v>
      </c>
      <c r="D47" s="5">
        <v>0.93772231664407313</v>
      </c>
      <c r="E47" s="5">
        <v>0.64900000000000002</v>
      </c>
      <c r="F47" s="13">
        <v>1.347</v>
      </c>
      <c r="G47" s="17">
        <v>0.68300000000000005</v>
      </c>
      <c r="H47" s="5">
        <v>0.94188637852573354</v>
      </c>
      <c r="I47" s="5">
        <v>0.69699999999999995</v>
      </c>
      <c r="J47" s="13">
        <v>1.276</v>
      </c>
      <c r="K47" s="17">
        <v>0.80900000000000005</v>
      </c>
      <c r="L47" s="5">
        <v>1.0295427663784948</v>
      </c>
      <c r="M47" s="5">
        <v>0.80800000000000005</v>
      </c>
      <c r="N47" s="9">
        <v>1.3029999999999999</v>
      </c>
    </row>
    <row r="48" spans="1:14" x14ac:dyDescent="0.25">
      <c r="A48" s="132" t="s">
        <v>1</v>
      </c>
      <c r="B48" s="128" t="s">
        <v>29</v>
      </c>
      <c r="C48" s="17">
        <v>0.42499999999999999</v>
      </c>
      <c r="D48" s="5">
        <v>1.1083475097716406</v>
      </c>
      <c r="E48" s="5">
        <v>0.875</v>
      </c>
      <c r="F48" s="13">
        <v>1.4450000000000001</v>
      </c>
      <c r="G48" s="17">
        <v>0.189</v>
      </c>
      <c r="H48" s="5">
        <v>1.2148961523819315</v>
      </c>
      <c r="I48" s="5">
        <v>0.89600000000000002</v>
      </c>
      <c r="J48" s="13">
        <v>1.657</v>
      </c>
      <c r="K48" s="17">
        <v>0.17499999999999999</v>
      </c>
      <c r="L48" s="5">
        <v>0.85360757034489632</v>
      </c>
      <c r="M48" s="5">
        <v>0.66800000000000004</v>
      </c>
      <c r="N48" s="9">
        <v>1.077</v>
      </c>
    </row>
    <row r="49" spans="1:14" x14ac:dyDescent="0.25">
      <c r="A49" s="132" t="s">
        <v>1</v>
      </c>
      <c r="B49" s="128" t="s">
        <v>30</v>
      </c>
      <c r="C49" s="17">
        <v>0.81299999999999994</v>
      </c>
      <c r="D49" s="5">
        <v>0.96331837666359676</v>
      </c>
      <c r="E49" s="5">
        <v>0.72099999999999997</v>
      </c>
      <c r="F49" s="13">
        <v>1.2809999999999999</v>
      </c>
      <c r="G49" s="17">
        <v>0.85</v>
      </c>
      <c r="H49" s="5">
        <v>1.0305838996326764</v>
      </c>
      <c r="I49" s="5">
        <v>0.76500000000000001</v>
      </c>
      <c r="J49" s="13">
        <v>1.365</v>
      </c>
      <c r="K49" s="17">
        <v>0.96599999999999997</v>
      </c>
      <c r="L49" s="5">
        <v>1.0057427910085601</v>
      </c>
      <c r="M49" s="5">
        <v>0.80100000000000005</v>
      </c>
      <c r="N49" s="9">
        <v>1.278</v>
      </c>
    </row>
    <row r="50" spans="1:14" x14ac:dyDescent="0.25">
      <c r="A50" s="132" t="s">
        <v>1</v>
      </c>
      <c r="B50" s="128" t="s">
        <v>9</v>
      </c>
      <c r="C50" s="17">
        <v>0.317</v>
      </c>
      <c r="D50" s="5">
        <v>0.83724666699303518</v>
      </c>
      <c r="E50" s="5">
        <v>0.60699999999999998</v>
      </c>
      <c r="F50" s="13">
        <v>1.226</v>
      </c>
      <c r="G50" s="17">
        <v>6.6000000000000003E-2</v>
      </c>
      <c r="H50" s="5">
        <v>0.77503637828707539</v>
      </c>
      <c r="I50" s="5">
        <v>0.59399999999999997</v>
      </c>
      <c r="J50" s="13">
        <v>1.0629999999999999</v>
      </c>
      <c r="K50" s="17">
        <v>0.24299999999999999</v>
      </c>
      <c r="L50" s="5">
        <v>1.1348912232768196</v>
      </c>
      <c r="M50" s="5">
        <v>0.90300000000000002</v>
      </c>
      <c r="N50" s="9">
        <v>1.411</v>
      </c>
    </row>
    <row r="51" spans="1:14" x14ac:dyDescent="0.25">
      <c r="A51" s="132" t="s">
        <v>1</v>
      </c>
      <c r="B51" s="128" t="s">
        <v>10</v>
      </c>
      <c r="C51" s="17">
        <v>0.28899999999999998</v>
      </c>
      <c r="D51" s="5">
        <v>0.82201709847410198</v>
      </c>
      <c r="E51" s="5">
        <v>0.5</v>
      </c>
      <c r="F51" s="13">
        <v>1.232</v>
      </c>
      <c r="G51" s="17">
        <v>0.63200000000000001</v>
      </c>
      <c r="H51" s="5">
        <v>0.92631761382087741</v>
      </c>
      <c r="I51" s="5">
        <v>0.69199999999999995</v>
      </c>
      <c r="J51" s="13">
        <v>1.3089999999999999</v>
      </c>
      <c r="K51" s="17">
        <v>0.318</v>
      </c>
      <c r="L51" s="5">
        <v>1.1452281941543907</v>
      </c>
      <c r="M51" s="5">
        <v>0.871</v>
      </c>
      <c r="N51" s="9">
        <v>1.4830000000000001</v>
      </c>
    </row>
    <row r="52" spans="1:14" x14ac:dyDescent="0.25">
      <c r="A52" s="132" t="s">
        <v>1</v>
      </c>
      <c r="B52" s="128" t="s">
        <v>11</v>
      </c>
      <c r="C52" s="17">
        <v>0.27100000000000002</v>
      </c>
      <c r="D52" s="5">
        <v>0.87220384705997023</v>
      </c>
      <c r="E52" s="5">
        <v>0.68500000000000005</v>
      </c>
      <c r="F52" s="13">
        <v>1.137</v>
      </c>
      <c r="G52" s="17">
        <v>0.621</v>
      </c>
      <c r="H52" s="5">
        <v>0.92157485696285679</v>
      </c>
      <c r="I52" s="5">
        <v>0.66600000000000004</v>
      </c>
      <c r="J52" s="13">
        <v>1.3180000000000001</v>
      </c>
      <c r="K52" s="17">
        <v>0.215</v>
      </c>
      <c r="L52" s="5">
        <v>1.1766574240858432</v>
      </c>
      <c r="M52" s="5">
        <v>0.89900000000000002</v>
      </c>
      <c r="N52" s="9">
        <v>1.52</v>
      </c>
    </row>
    <row r="53" spans="1:14" x14ac:dyDescent="0.25">
      <c r="A53" s="132" t="s">
        <v>1</v>
      </c>
      <c r="B53" s="128" t="s">
        <v>20</v>
      </c>
      <c r="C53" s="17">
        <v>0.70899999999999996</v>
      </c>
      <c r="D53" s="5">
        <v>0.94486272849641595</v>
      </c>
      <c r="E53" s="5">
        <v>0.66600000000000004</v>
      </c>
      <c r="F53" s="13">
        <v>1.302</v>
      </c>
      <c r="G53" s="17">
        <v>0.496</v>
      </c>
      <c r="H53" s="5">
        <v>0.89616474078107022</v>
      </c>
      <c r="I53" s="5">
        <v>0.621</v>
      </c>
      <c r="J53" s="13">
        <v>1.2390000000000001</v>
      </c>
      <c r="K53" s="17">
        <v>0.82399999999999995</v>
      </c>
      <c r="L53" s="5">
        <v>1.028697092936782</v>
      </c>
      <c r="M53" s="5">
        <v>0.75700000000000001</v>
      </c>
      <c r="N53" s="9">
        <v>1.387</v>
      </c>
    </row>
    <row r="54" spans="1:14" x14ac:dyDescent="0.25">
      <c r="A54" s="132" t="s">
        <v>1</v>
      </c>
      <c r="B54" s="128" t="s">
        <v>31</v>
      </c>
      <c r="C54" s="17">
        <v>0.749</v>
      </c>
      <c r="D54" s="5">
        <v>0.93728597535898617</v>
      </c>
      <c r="E54" s="5">
        <v>0.59799999999999998</v>
      </c>
      <c r="F54" s="13">
        <v>1.3680000000000001</v>
      </c>
      <c r="G54" s="17">
        <v>0.46200000000000002</v>
      </c>
      <c r="H54" s="5">
        <v>0.88930938449861374</v>
      </c>
      <c r="I54" s="5">
        <v>0.64</v>
      </c>
      <c r="J54" s="13">
        <v>1.2310000000000001</v>
      </c>
      <c r="K54" s="17">
        <v>0.87</v>
      </c>
      <c r="L54" s="5">
        <v>1.0199339111049077</v>
      </c>
      <c r="M54" s="5">
        <v>0.78500000000000003</v>
      </c>
      <c r="N54" s="9">
        <v>1.3320000000000001</v>
      </c>
    </row>
    <row r="55" spans="1:14" x14ac:dyDescent="0.25">
      <c r="A55" s="132" t="s">
        <v>1</v>
      </c>
      <c r="B55" s="128" t="s">
        <v>12</v>
      </c>
      <c r="C55" s="17">
        <v>0.36099999999999999</v>
      </c>
      <c r="D55" s="5">
        <v>0.86580480722385</v>
      </c>
      <c r="E55" s="5">
        <v>0.64700000000000002</v>
      </c>
      <c r="F55" s="13">
        <v>1.177</v>
      </c>
      <c r="G55" s="17">
        <v>0.92</v>
      </c>
      <c r="H55" s="5">
        <v>0.98707326139494345</v>
      </c>
      <c r="I55" s="5">
        <v>0.74199999999999999</v>
      </c>
      <c r="J55" s="13">
        <v>1.3220000000000001</v>
      </c>
      <c r="K55" s="17">
        <v>0.33700000000000002</v>
      </c>
      <c r="L55" s="5">
        <v>1.1240339265189885</v>
      </c>
      <c r="M55" s="5">
        <v>0.88500000000000001</v>
      </c>
      <c r="N55" s="9">
        <v>1.4259999999999999</v>
      </c>
    </row>
    <row r="56" spans="1:14" x14ac:dyDescent="0.25">
      <c r="A56" s="132" t="s">
        <v>1</v>
      </c>
      <c r="B56" s="128" t="s">
        <v>13</v>
      </c>
      <c r="C56" s="17">
        <v>0.42599999999999999</v>
      </c>
      <c r="D56" s="5">
        <v>0.9154703666491093</v>
      </c>
      <c r="E56" s="5">
        <v>0.72599999999999998</v>
      </c>
      <c r="F56" s="13">
        <v>1.137</v>
      </c>
      <c r="G56" s="17">
        <v>0.182</v>
      </c>
      <c r="H56" s="5">
        <v>0.77406936728674391</v>
      </c>
      <c r="I56" s="5">
        <v>0.54100000000000004</v>
      </c>
      <c r="J56" s="13">
        <v>1.107</v>
      </c>
      <c r="K56" s="17">
        <v>0.47099999999999997</v>
      </c>
      <c r="L56" s="5">
        <v>1.1162600370496611</v>
      </c>
      <c r="M56" s="5">
        <v>0.83399999999999996</v>
      </c>
      <c r="N56" s="9">
        <v>1.54</v>
      </c>
    </row>
    <row r="57" spans="1:14" x14ac:dyDescent="0.25">
      <c r="A57" s="132" t="s">
        <v>1</v>
      </c>
      <c r="B57" s="128" t="s">
        <v>14</v>
      </c>
      <c r="C57" s="17">
        <v>0.87</v>
      </c>
      <c r="D57" s="5">
        <v>1.021923184100588</v>
      </c>
      <c r="E57" s="5">
        <v>0.78</v>
      </c>
      <c r="F57" s="13">
        <v>1.38</v>
      </c>
      <c r="G57" s="17">
        <v>0.92200000000000004</v>
      </c>
      <c r="H57" s="5">
        <v>1.0148229072005721</v>
      </c>
      <c r="I57" s="5">
        <v>0.79200000000000004</v>
      </c>
      <c r="J57" s="13">
        <v>1.3320000000000001</v>
      </c>
      <c r="K57" s="17">
        <v>0.59099999999999997</v>
      </c>
      <c r="L57" s="5">
        <v>0.95078854358712872</v>
      </c>
      <c r="M57" s="5">
        <v>0.78200000000000003</v>
      </c>
      <c r="N57" s="9">
        <v>1.1539999999999999</v>
      </c>
    </row>
    <row r="58" spans="1:14" x14ac:dyDescent="0.25">
      <c r="A58" s="132" t="s">
        <v>1</v>
      </c>
      <c r="B58" s="128" t="s">
        <v>15</v>
      </c>
      <c r="C58" s="17">
        <v>0.74099999999999999</v>
      </c>
      <c r="D58" s="5">
        <v>0.95954088265005055</v>
      </c>
      <c r="E58" s="5">
        <v>0.747</v>
      </c>
      <c r="F58" s="13">
        <v>1.21</v>
      </c>
      <c r="G58" s="17">
        <v>0.46200000000000002</v>
      </c>
      <c r="H58" s="5">
        <v>0.88774168075635396</v>
      </c>
      <c r="I58" s="5">
        <v>0.66200000000000003</v>
      </c>
      <c r="J58" s="13">
        <v>1.2450000000000001</v>
      </c>
      <c r="K58" s="17">
        <v>0.97199999999999998</v>
      </c>
      <c r="L58" s="5">
        <v>1.0051316321064254</v>
      </c>
      <c r="M58" s="5">
        <v>0.77200000000000002</v>
      </c>
      <c r="N58" s="9">
        <v>1.3140000000000001</v>
      </c>
    </row>
    <row r="59" spans="1:14" x14ac:dyDescent="0.25">
      <c r="A59" s="133" t="s">
        <v>2</v>
      </c>
      <c r="B59" s="129" t="s">
        <v>5</v>
      </c>
      <c r="C59" s="16">
        <v>0.442</v>
      </c>
      <c r="D59" s="4">
        <v>0.79746144868911739</v>
      </c>
      <c r="E59" s="4">
        <v>0.38700000000000001</v>
      </c>
      <c r="F59" s="12">
        <v>1.232</v>
      </c>
      <c r="G59" s="16">
        <v>0.72899999999999998</v>
      </c>
      <c r="H59" s="4">
        <v>0.90106797668147376</v>
      </c>
      <c r="I59" s="4">
        <v>0.44400000000000001</v>
      </c>
      <c r="J59" s="12">
        <v>1.4419999999999999</v>
      </c>
      <c r="K59" s="16">
        <v>0.64600000000000002</v>
      </c>
      <c r="L59" s="4">
        <v>1.0833079389372908</v>
      </c>
      <c r="M59" s="4">
        <v>0.81299999999999994</v>
      </c>
      <c r="N59" s="8">
        <v>1.6339999999999999</v>
      </c>
    </row>
    <row r="60" spans="1:14" x14ac:dyDescent="0.25">
      <c r="A60" s="132" t="s">
        <v>2</v>
      </c>
      <c r="B60" s="128" t="s">
        <v>21</v>
      </c>
      <c r="C60" s="16">
        <v>0.13100000000000001</v>
      </c>
      <c r="D60" s="4">
        <v>0.80553382930980311</v>
      </c>
      <c r="E60" s="4">
        <v>0.59399999999999997</v>
      </c>
      <c r="F60" s="12">
        <v>1.0529999999999999</v>
      </c>
      <c r="G60" s="16">
        <v>0.249</v>
      </c>
      <c r="H60" s="4">
        <v>0.71986434037745861</v>
      </c>
      <c r="I60" s="4">
        <v>0.39200000000000002</v>
      </c>
      <c r="J60" s="12">
        <v>1.234</v>
      </c>
      <c r="K60" s="16">
        <v>0.221</v>
      </c>
      <c r="L60" s="4">
        <v>1.2441174830546755</v>
      </c>
      <c r="M60" s="4">
        <v>0.88800000000000001</v>
      </c>
      <c r="N60" s="8">
        <v>1.784</v>
      </c>
    </row>
    <row r="61" spans="1:14" x14ac:dyDescent="0.25">
      <c r="A61" s="132" t="s">
        <v>2</v>
      </c>
      <c r="B61" s="128" t="s">
        <v>22</v>
      </c>
      <c r="C61" s="16">
        <v>0.25700000000000001</v>
      </c>
      <c r="D61" s="4">
        <v>0.85354917072377134</v>
      </c>
      <c r="E61" s="4">
        <v>0.63200000000000001</v>
      </c>
      <c r="F61" s="12">
        <v>1.113</v>
      </c>
      <c r="G61" s="16">
        <v>0.45500000000000002</v>
      </c>
      <c r="H61" s="4">
        <v>0.83313358686627448</v>
      </c>
      <c r="I61" s="4">
        <v>0.50900000000000001</v>
      </c>
      <c r="J61" s="12">
        <v>1.302</v>
      </c>
      <c r="K61" s="16">
        <v>0.56999999999999995</v>
      </c>
      <c r="L61" s="4">
        <v>1.0878601119992011</v>
      </c>
      <c r="M61" s="4">
        <v>0.81899999999999995</v>
      </c>
      <c r="N61" s="8">
        <v>1.486</v>
      </c>
    </row>
    <row r="62" spans="1:14" x14ac:dyDescent="0.25">
      <c r="A62" s="132" t="s">
        <v>2</v>
      </c>
      <c r="B62" s="128" t="s">
        <v>23</v>
      </c>
      <c r="C62" s="16">
        <v>0.48699999999999999</v>
      </c>
      <c r="D62" s="4">
        <v>0.90860129730535988</v>
      </c>
      <c r="E62" s="4">
        <v>0.68799999999999994</v>
      </c>
      <c r="F62" s="12">
        <v>1.1950000000000001</v>
      </c>
      <c r="G62" s="16">
        <v>0.74</v>
      </c>
      <c r="H62" s="4">
        <v>1.0804671540536217</v>
      </c>
      <c r="I62" s="4">
        <v>0.67600000000000005</v>
      </c>
      <c r="J62" s="12">
        <v>1.8089999999999999</v>
      </c>
      <c r="K62" s="16">
        <v>0.83299999999999996</v>
      </c>
      <c r="L62" s="4">
        <v>0.96934708261256775</v>
      </c>
      <c r="M62" s="4">
        <v>0.69899999999999995</v>
      </c>
      <c r="N62" s="8">
        <v>1.298</v>
      </c>
    </row>
    <row r="63" spans="1:14" x14ac:dyDescent="0.25">
      <c r="A63" s="132" t="s">
        <v>2</v>
      </c>
      <c r="B63" s="128" t="s">
        <v>24</v>
      </c>
      <c r="C63" s="16">
        <v>0.95299999999999996</v>
      </c>
      <c r="D63" s="4">
        <v>0.9918720519596762</v>
      </c>
      <c r="E63" s="4">
        <v>0.73099999999999998</v>
      </c>
      <c r="F63" s="12">
        <v>1.3680000000000001</v>
      </c>
      <c r="G63" s="16">
        <v>0.6</v>
      </c>
      <c r="H63" s="4">
        <v>1.1398989669660966</v>
      </c>
      <c r="I63" s="4">
        <v>0.70799999999999996</v>
      </c>
      <c r="J63" s="12">
        <v>1.923</v>
      </c>
      <c r="K63" s="16">
        <v>0.443</v>
      </c>
      <c r="L63" s="4">
        <v>0.88630891394869327</v>
      </c>
      <c r="M63" s="4">
        <v>0.63700000000000001</v>
      </c>
      <c r="N63" s="8">
        <v>1.2130000000000001</v>
      </c>
    </row>
    <row r="64" spans="1:14" x14ac:dyDescent="0.25">
      <c r="A64" s="132" t="s">
        <v>2</v>
      </c>
      <c r="B64" s="128" t="s">
        <v>25</v>
      </c>
      <c r="C64" s="16">
        <v>0.85</v>
      </c>
      <c r="D64" s="4">
        <v>0.97309265426685332</v>
      </c>
      <c r="E64" s="4">
        <v>0.746</v>
      </c>
      <c r="F64" s="12">
        <v>1.2689999999999999</v>
      </c>
      <c r="G64" s="16">
        <v>0.4</v>
      </c>
      <c r="H64" s="4">
        <v>1.2315160349708263</v>
      </c>
      <c r="I64" s="4">
        <v>0.748</v>
      </c>
      <c r="J64" s="12">
        <v>2.008</v>
      </c>
      <c r="K64" s="16">
        <v>0.318</v>
      </c>
      <c r="L64" s="4">
        <v>0.85854693830640216</v>
      </c>
      <c r="M64" s="4">
        <v>0.63200000000000001</v>
      </c>
      <c r="N64" s="8">
        <v>1.1879999999999999</v>
      </c>
    </row>
    <row r="65" spans="1:14" x14ac:dyDescent="0.25">
      <c r="A65" s="132" t="s">
        <v>2</v>
      </c>
      <c r="B65" s="128" t="s">
        <v>26</v>
      </c>
      <c r="C65" s="16">
        <v>0.94699999999999995</v>
      </c>
      <c r="D65" s="4">
        <v>0.98776274698216593</v>
      </c>
      <c r="E65" s="4">
        <v>0.76700000000000002</v>
      </c>
      <c r="F65" s="12">
        <v>1.3140000000000001</v>
      </c>
      <c r="G65" s="16">
        <v>0.36</v>
      </c>
      <c r="H65" s="4">
        <v>1.2328041012879887</v>
      </c>
      <c r="I65" s="4">
        <v>0.76600000000000001</v>
      </c>
      <c r="J65" s="12">
        <v>1.994</v>
      </c>
      <c r="K65" s="16">
        <v>0.309</v>
      </c>
      <c r="L65" s="4">
        <v>0.86153243875442698</v>
      </c>
      <c r="M65" s="4">
        <v>0.64200000000000002</v>
      </c>
      <c r="N65" s="8">
        <v>1.179</v>
      </c>
    </row>
    <row r="66" spans="1:14" x14ac:dyDescent="0.25">
      <c r="A66" s="132" t="s">
        <v>2</v>
      </c>
      <c r="B66" s="128" t="s">
        <v>27</v>
      </c>
      <c r="C66" s="16">
        <v>0.85799999999999998</v>
      </c>
      <c r="D66" s="4">
        <v>0.97579835270830395</v>
      </c>
      <c r="E66" s="4">
        <v>0.74199999999999999</v>
      </c>
      <c r="F66" s="12">
        <v>1.2829999999999999</v>
      </c>
      <c r="G66" s="16">
        <v>0.49</v>
      </c>
      <c r="H66" s="4">
        <v>1.1876219684910552</v>
      </c>
      <c r="I66" s="4">
        <v>0.71899999999999997</v>
      </c>
      <c r="J66" s="12">
        <v>1.982</v>
      </c>
      <c r="K66" s="16">
        <v>0.36799999999999999</v>
      </c>
      <c r="L66" s="4">
        <v>0.87040852737144003</v>
      </c>
      <c r="M66" s="4">
        <v>0.624</v>
      </c>
      <c r="N66" s="8">
        <v>1.196</v>
      </c>
    </row>
    <row r="67" spans="1:14" x14ac:dyDescent="0.25">
      <c r="A67" s="132" t="s">
        <v>2</v>
      </c>
      <c r="B67" s="128" t="s">
        <v>28</v>
      </c>
      <c r="C67" s="16">
        <v>0.54</v>
      </c>
      <c r="D67" s="4">
        <v>0.92273545962667869</v>
      </c>
      <c r="E67" s="4">
        <v>0.70299999999999996</v>
      </c>
      <c r="F67" s="12">
        <v>1.1910000000000001</v>
      </c>
      <c r="G67" s="16">
        <v>0.64200000000000002</v>
      </c>
      <c r="H67" s="4">
        <v>1.1186767990352049</v>
      </c>
      <c r="I67" s="4">
        <v>0.72</v>
      </c>
      <c r="J67" s="12">
        <v>1.8169999999999999</v>
      </c>
      <c r="K67" s="16">
        <v>0.73499999999999999</v>
      </c>
      <c r="L67" s="4">
        <v>0.95037931559137545</v>
      </c>
      <c r="M67" s="4">
        <v>0.70599999999999996</v>
      </c>
      <c r="N67" s="8">
        <v>1.2669999999999999</v>
      </c>
    </row>
    <row r="68" spans="1:14" x14ac:dyDescent="0.25">
      <c r="A68" s="132" t="s">
        <v>2</v>
      </c>
      <c r="B68" s="128" t="s">
        <v>6</v>
      </c>
      <c r="C68" s="16">
        <v>0.24199999999999999</v>
      </c>
      <c r="D68" s="4">
        <v>0.85398932469231581</v>
      </c>
      <c r="E68" s="4">
        <v>0.64600000000000002</v>
      </c>
      <c r="F68" s="12">
        <v>1.1120000000000001</v>
      </c>
      <c r="G68" s="16">
        <v>0.48699999999999999</v>
      </c>
      <c r="H68" s="4">
        <v>0.82689522138493543</v>
      </c>
      <c r="I68" s="4">
        <v>0.47699999999999998</v>
      </c>
      <c r="J68" s="12">
        <v>1.452</v>
      </c>
      <c r="K68" s="16">
        <v>0.52700000000000002</v>
      </c>
      <c r="L68" s="4">
        <v>1.1085411648388688</v>
      </c>
      <c r="M68" s="4">
        <v>0.78</v>
      </c>
      <c r="N68" s="8">
        <v>1.587</v>
      </c>
    </row>
    <row r="69" spans="1:14" x14ac:dyDescent="0.25">
      <c r="A69" s="132" t="s">
        <v>2</v>
      </c>
      <c r="B69" s="128" t="s">
        <v>7</v>
      </c>
      <c r="C69" s="16">
        <v>0.79100000000000004</v>
      </c>
      <c r="D69" s="4">
        <v>0.95685466471182112</v>
      </c>
      <c r="E69" s="4">
        <v>0.64500000000000002</v>
      </c>
      <c r="F69" s="12">
        <v>1.4159999999999999</v>
      </c>
      <c r="G69" s="16">
        <v>0.79400000000000004</v>
      </c>
      <c r="H69" s="4">
        <v>1.05210790020085</v>
      </c>
      <c r="I69" s="4">
        <v>0.67600000000000005</v>
      </c>
      <c r="J69" s="12">
        <v>1.6519999999999999</v>
      </c>
      <c r="K69" s="16">
        <v>0.628</v>
      </c>
      <c r="L69" s="4">
        <v>0.93993271116084798</v>
      </c>
      <c r="M69" s="4">
        <v>0.70799999999999996</v>
      </c>
      <c r="N69" s="8">
        <v>1.226</v>
      </c>
    </row>
    <row r="70" spans="1:14" x14ac:dyDescent="0.25">
      <c r="A70" s="132" t="s">
        <v>2</v>
      </c>
      <c r="B70" s="128" t="s">
        <v>8</v>
      </c>
      <c r="C70" s="16">
        <v>0.35099999999999998</v>
      </c>
      <c r="D70" s="4">
        <v>0.84128481088816598</v>
      </c>
      <c r="E70" s="4">
        <v>0.53200000000000003</v>
      </c>
      <c r="F70" s="12">
        <v>1.179</v>
      </c>
      <c r="G70" s="16">
        <v>0.57499999999999996</v>
      </c>
      <c r="H70" s="4">
        <v>0.88180970657819702</v>
      </c>
      <c r="I70" s="4">
        <v>0.46300000000000002</v>
      </c>
      <c r="J70" s="12">
        <v>1.3260000000000001</v>
      </c>
      <c r="K70" s="16">
        <v>0.65700000000000003</v>
      </c>
      <c r="L70" s="4">
        <v>1.0618024193417503</v>
      </c>
      <c r="M70" s="4">
        <v>0.82099999999999995</v>
      </c>
      <c r="N70" s="8">
        <v>1.5189999999999999</v>
      </c>
    </row>
    <row r="71" spans="1:14" x14ac:dyDescent="0.25">
      <c r="A71" s="132" t="s">
        <v>2</v>
      </c>
      <c r="B71" s="128" t="s">
        <v>29</v>
      </c>
      <c r="C71" s="16">
        <v>0.70499999999999996</v>
      </c>
      <c r="D71" s="4">
        <v>0.94645476374322168</v>
      </c>
      <c r="E71" s="4">
        <v>0.68500000000000005</v>
      </c>
      <c r="F71" s="12">
        <v>1.242</v>
      </c>
      <c r="G71" s="16">
        <v>0.56799999999999995</v>
      </c>
      <c r="H71" s="4">
        <v>1.127173765101003</v>
      </c>
      <c r="I71" s="4">
        <v>0.76300000000000001</v>
      </c>
      <c r="J71" s="12">
        <v>1.7909999999999999</v>
      </c>
      <c r="K71" s="16">
        <v>0.57999999999999996</v>
      </c>
      <c r="L71" s="4">
        <v>0.92610679373546934</v>
      </c>
      <c r="M71" s="4">
        <v>0.68200000000000005</v>
      </c>
      <c r="N71" s="8">
        <v>1.2290000000000001</v>
      </c>
    </row>
    <row r="72" spans="1:14" x14ac:dyDescent="0.25">
      <c r="A72" s="132" t="s">
        <v>2</v>
      </c>
      <c r="B72" s="128" t="s">
        <v>30</v>
      </c>
      <c r="C72" s="16">
        <v>0.89700000000000002</v>
      </c>
      <c r="D72" s="4">
        <v>1.0224575698270222</v>
      </c>
      <c r="E72" s="4">
        <v>0.73499999999999999</v>
      </c>
      <c r="F72" s="12">
        <v>1.4350000000000001</v>
      </c>
      <c r="G72" s="16">
        <v>0.27</v>
      </c>
      <c r="H72" s="4">
        <v>1.2399316427606528</v>
      </c>
      <c r="I72" s="4">
        <v>0.83199999999999996</v>
      </c>
      <c r="J72" s="12">
        <v>1.895</v>
      </c>
      <c r="K72" s="16">
        <v>0.32300000000000001</v>
      </c>
      <c r="L72" s="4">
        <v>0.87698696822519118</v>
      </c>
      <c r="M72" s="4">
        <v>0.65200000000000002</v>
      </c>
      <c r="N72" s="8">
        <v>1.141</v>
      </c>
    </row>
    <row r="73" spans="1:14" x14ac:dyDescent="0.25">
      <c r="A73" s="132" t="s">
        <v>2</v>
      </c>
      <c r="B73" s="128" t="s">
        <v>9</v>
      </c>
      <c r="C73" s="16">
        <v>0.41</v>
      </c>
      <c r="D73" s="4">
        <v>0.82279625918600918</v>
      </c>
      <c r="E73" s="4">
        <v>0.52700000000000002</v>
      </c>
      <c r="F73" s="12">
        <v>1.335</v>
      </c>
      <c r="G73" s="16">
        <v>0.39</v>
      </c>
      <c r="H73" s="4">
        <v>0.80942223876453379</v>
      </c>
      <c r="I73" s="4">
        <v>0.50900000000000001</v>
      </c>
      <c r="J73" s="12">
        <v>1.3720000000000001</v>
      </c>
      <c r="K73" s="16">
        <v>0.71799999999999997</v>
      </c>
      <c r="L73" s="4">
        <v>1.0571088693695134</v>
      </c>
      <c r="M73" s="4">
        <v>0.76400000000000001</v>
      </c>
      <c r="N73" s="8">
        <v>1.3919999999999999</v>
      </c>
    </row>
    <row r="74" spans="1:14" x14ac:dyDescent="0.25">
      <c r="A74" s="132" t="s">
        <v>2</v>
      </c>
      <c r="B74" s="128" t="s">
        <v>10</v>
      </c>
      <c r="C74" s="16">
        <v>0.74199999999999999</v>
      </c>
      <c r="D74" s="4">
        <v>1.0679024324484658</v>
      </c>
      <c r="E74" s="4">
        <v>0.69</v>
      </c>
      <c r="F74" s="12">
        <v>1.5509999999999999</v>
      </c>
      <c r="G74" s="16">
        <v>0.14399999999999999</v>
      </c>
      <c r="H74" s="4">
        <v>1.3699882625091511</v>
      </c>
      <c r="I74" s="4">
        <v>0.86</v>
      </c>
      <c r="J74" s="12">
        <v>2.1059999999999999</v>
      </c>
      <c r="K74" s="16">
        <v>0.27500000000000002</v>
      </c>
      <c r="L74" s="4">
        <v>0.85779540894509398</v>
      </c>
      <c r="M74" s="4">
        <v>0.64900000000000002</v>
      </c>
      <c r="N74" s="8">
        <v>1.163</v>
      </c>
    </row>
    <row r="75" spans="1:14" x14ac:dyDescent="0.25">
      <c r="A75" s="132" t="s">
        <v>2</v>
      </c>
      <c r="B75" s="128" t="s">
        <v>11</v>
      </c>
      <c r="C75" s="16">
        <v>0.32100000000000001</v>
      </c>
      <c r="D75" s="4">
        <v>0.8736091770276605</v>
      </c>
      <c r="E75" s="4">
        <v>0.66100000000000003</v>
      </c>
      <c r="F75" s="12">
        <v>1.1220000000000001</v>
      </c>
      <c r="G75" s="16">
        <v>0.95199999999999996</v>
      </c>
      <c r="H75" s="4">
        <v>1.0138234200445171</v>
      </c>
      <c r="I75" s="4">
        <v>0.63</v>
      </c>
      <c r="J75" s="12">
        <v>1.788</v>
      </c>
      <c r="K75" s="16">
        <v>0.82699999999999996</v>
      </c>
      <c r="L75" s="4">
        <v>1.0392065357085836</v>
      </c>
      <c r="M75" s="4">
        <v>0.76</v>
      </c>
      <c r="N75" s="8">
        <v>1.387</v>
      </c>
    </row>
    <row r="76" spans="1:14" x14ac:dyDescent="0.25">
      <c r="A76" s="132" t="s">
        <v>2</v>
      </c>
      <c r="B76" s="128" t="s">
        <v>20</v>
      </c>
      <c r="C76" s="16">
        <v>0.192</v>
      </c>
      <c r="D76" s="4">
        <v>1.2429078935028239</v>
      </c>
      <c r="E76" s="4">
        <v>0.88200000000000001</v>
      </c>
      <c r="F76" s="12">
        <v>1.732</v>
      </c>
      <c r="G76" s="16">
        <v>5.8000000000000003E-2</v>
      </c>
      <c r="H76" s="4">
        <v>1.5314679688718511</v>
      </c>
      <c r="I76" s="4">
        <v>0.97</v>
      </c>
      <c r="J76" s="12">
        <v>2.44</v>
      </c>
      <c r="K76" s="16">
        <v>1.4E-2</v>
      </c>
      <c r="L76" s="4">
        <v>0.70758468156424825</v>
      </c>
      <c r="M76" s="4">
        <v>0.53900000000000003</v>
      </c>
      <c r="N76" s="8">
        <v>0.94599999999999995</v>
      </c>
    </row>
    <row r="77" spans="1:14" x14ac:dyDescent="0.25">
      <c r="A77" s="132" t="s">
        <v>2</v>
      </c>
      <c r="B77" s="128" t="s">
        <v>31</v>
      </c>
      <c r="C77" s="17">
        <v>0.33100000000000002</v>
      </c>
      <c r="D77" s="5">
        <v>1.1958311247870939</v>
      </c>
      <c r="E77" s="5">
        <v>0.83099999999999996</v>
      </c>
      <c r="F77" s="13">
        <v>1.7629999999999999</v>
      </c>
      <c r="G77" s="17">
        <v>0.318</v>
      </c>
      <c r="H77" s="5">
        <v>1.2346968866785397</v>
      </c>
      <c r="I77" s="5">
        <v>0.81799999999999995</v>
      </c>
      <c r="J77" s="13">
        <v>1.91</v>
      </c>
      <c r="K77" s="17">
        <v>0.10100000000000001</v>
      </c>
      <c r="L77" s="5">
        <v>0.80529983348723722</v>
      </c>
      <c r="M77" s="5">
        <v>0.59899999999999998</v>
      </c>
      <c r="N77" s="9">
        <v>1.038</v>
      </c>
    </row>
    <row r="78" spans="1:14" x14ac:dyDescent="0.25">
      <c r="A78" s="132" t="s">
        <v>2</v>
      </c>
      <c r="B78" s="128" t="s">
        <v>12</v>
      </c>
      <c r="C78" s="17">
        <v>0.14099999999999999</v>
      </c>
      <c r="D78" s="5">
        <v>0.74889079909480893</v>
      </c>
      <c r="E78" s="5">
        <v>0.47699999999999998</v>
      </c>
      <c r="F78" s="13">
        <v>1.0549999999999999</v>
      </c>
      <c r="G78" s="17">
        <v>0.44900000000000001</v>
      </c>
      <c r="H78" s="5">
        <v>0.82266433785881332</v>
      </c>
      <c r="I78" s="5">
        <v>0.44700000000000001</v>
      </c>
      <c r="J78" s="13">
        <v>1.3169999999999999</v>
      </c>
      <c r="K78" s="17">
        <v>0.23799999999999999</v>
      </c>
      <c r="L78" s="5">
        <v>1.203986355771941</v>
      </c>
      <c r="M78" s="5">
        <v>0.90500000000000003</v>
      </c>
      <c r="N78" s="9">
        <v>1.7350000000000001</v>
      </c>
    </row>
    <row r="79" spans="1:14" x14ac:dyDescent="0.25">
      <c r="A79" s="132" t="s">
        <v>2</v>
      </c>
      <c r="B79" s="129" t="s">
        <v>13</v>
      </c>
      <c r="C79" s="17">
        <v>0.42799999999999999</v>
      </c>
      <c r="D79" s="5">
        <v>0.89675649873969676</v>
      </c>
      <c r="E79" s="5">
        <v>0.69099999999999995</v>
      </c>
      <c r="F79" s="13">
        <v>1.157</v>
      </c>
      <c r="G79" s="17">
        <v>0.60499999999999998</v>
      </c>
      <c r="H79" s="5">
        <v>0.86951352595415121</v>
      </c>
      <c r="I79" s="5">
        <v>0.49299999999999999</v>
      </c>
      <c r="J79" s="13">
        <v>1.4419999999999999</v>
      </c>
      <c r="K79" s="17">
        <v>0.98699999999999999</v>
      </c>
      <c r="L79" s="5">
        <v>1.003323423128692</v>
      </c>
      <c r="M79" s="5">
        <v>0.72299999999999998</v>
      </c>
      <c r="N79" s="9">
        <v>1.4159999999999999</v>
      </c>
    </row>
    <row r="80" spans="1:14" x14ac:dyDescent="0.25">
      <c r="A80" s="132" t="s">
        <v>2</v>
      </c>
      <c r="B80" s="128" t="s">
        <v>14</v>
      </c>
      <c r="C80" s="17">
        <v>0.33300000000000002</v>
      </c>
      <c r="D80" s="5">
        <v>0.85948169303926436</v>
      </c>
      <c r="E80" s="5">
        <v>0.58699999999999997</v>
      </c>
      <c r="F80" s="13">
        <v>1.143</v>
      </c>
      <c r="G80" s="17">
        <v>0.62</v>
      </c>
      <c r="H80" s="5">
        <v>0.91493106755793474</v>
      </c>
      <c r="I80" s="5">
        <v>0.626</v>
      </c>
      <c r="J80" s="13">
        <v>1.292</v>
      </c>
      <c r="K80" s="17">
        <v>0.71699999999999997</v>
      </c>
      <c r="L80" s="5">
        <v>1.0441650294903151</v>
      </c>
      <c r="M80" s="5">
        <v>0.84399999999999997</v>
      </c>
      <c r="N80" s="9">
        <v>1.343</v>
      </c>
    </row>
    <row r="81" spans="1:14" x14ac:dyDescent="0.25">
      <c r="A81" s="132" t="s">
        <v>2</v>
      </c>
      <c r="B81" s="128" t="s">
        <v>15</v>
      </c>
      <c r="C81" s="16">
        <v>0.375</v>
      </c>
      <c r="D81" s="4">
        <v>0.89591586471137252</v>
      </c>
      <c r="E81" s="4">
        <v>0.67600000000000005</v>
      </c>
      <c r="F81" s="12">
        <v>1.141</v>
      </c>
      <c r="G81" s="16">
        <v>0.70499999999999996</v>
      </c>
      <c r="H81" s="4">
        <v>0.91134475244932067</v>
      </c>
      <c r="I81" s="4">
        <v>0.54300000000000004</v>
      </c>
      <c r="J81" s="12">
        <v>1.542</v>
      </c>
      <c r="K81" s="16">
        <v>0.94099999999999995</v>
      </c>
      <c r="L81" s="4">
        <v>0.98758260662550346</v>
      </c>
      <c r="M81" s="4">
        <v>0.71499999999999997</v>
      </c>
      <c r="N81" s="8">
        <v>1.411</v>
      </c>
    </row>
    <row r="82" spans="1:14" x14ac:dyDescent="0.25">
      <c r="A82" s="132" t="s">
        <v>3</v>
      </c>
      <c r="B82" s="128" t="s">
        <v>5</v>
      </c>
      <c r="C82" s="16">
        <v>0.30299999999999999</v>
      </c>
      <c r="D82" s="4">
        <v>1.3396041794058655</v>
      </c>
      <c r="E82" s="4">
        <v>0.78100000000000003</v>
      </c>
      <c r="F82" s="12">
        <v>2.363</v>
      </c>
      <c r="G82" s="16">
        <v>0.58099999999999996</v>
      </c>
      <c r="H82" s="4">
        <v>1.061337130135471</v>
      </c>
      <c r="I82" s="4">
        <v>0.83499999999999996</v>
      </c>
      <c r="J82" s="12">
        <v>1.302</v>
      </c>
      <c r="K82" s="16">
        <v>0.58099999999999996</v>
      </c>
      <c r="L82" s="4">
        <v>0.91154394173653375</v>
      </c>
      <c r="M82" s="4">
        <v>0.63400000000000001</v>
      </c>
      <c r="N82" s="8">
        <v>1.294</v>
      </c>
    </row>
    <row r="83" spans="1:14" x14ac:dyDescent="0.25">
      <c r="A83" s="132" t="s">
        <v>3</v>
      </c>
      <c r="B83" s="128" t="s">
        <v>21</v>
      </c>
      <c r="C83" s="16">
        <v>2.5000000000000001E-2</v>
      </c>
      <c r="D83" s="4">
        <v>1.3592767881996233</v>
      </c>
      <c r="E83" s="4">
        <v>1.044</v>
      </c>
      <c r="F83" s="12">
        <v>1.8089999999999999</v>
      </c>
      <c r="G83" s="16">
        <v>0.48199999999999998</v>
      </c>
      <c r="H83" s="4">
        <v>1.0934079920206399</v>
      </c>
      <c r="I83" s="4">
        <v>0.85299999999999998</v>
      </c>
      <c r="J83" s="12">
        <v>1.4279999999999999</v>
      </c>
      <c r="K83" s="16">
        <v>0.104</v>
      </c>
      <c r="L83" s="4">
        <v>0.76174474587360208</v>
      </c>
      <c r="M83" s="4">
        <v>0.53500000000000003</v>
      </c>
      <c r="N83" s="8">
        <v>1.071</v>
      </c>
    </row>
    <row r="84" spans="1:14" x14ac:dyDescent="0.25">
      <c r="A84" s="132" t="s">
        <v>3</v>
      </c>
      <c r="B84" s="128" t="s">
        <v>22</v>
      </c>
      <c r="C84" s="17">
        <v>0.122</v>
      </c>
      <c r="D84" s="5">
        <v>1.2276540952050392</v>
      </c>
      <c r="E84" s="5">
        <v>0.94599999999999995</v>
      </c>
      <c r="F84" s="13">
        <v>1.6180000000000001</v>
      </c>
      <c r="G84" s="17">
        <v>0.88700000000000001</v>
      </c>
      <c r="H84" s="5">
        <v>0.98704315694968636</v>
      </c>
      <c r="I84" s="5">
        <v>0.79800000000000004</v>
      </c>
      <c r="J84" s="13">
        <v>1.2290000000000001</v>
      </c>
      <c r="K84" s="17">
        <v>0.57399999999999995</v>
      </c>
      <c r="L84" s="5">
        <v>0.92507554532267045</v>
      </c>
      <c r="M84" s="5">
        <v>0.68300000000000005</v>
      </c>
      <c r="N84" s="9">
        <v>1.2450000000000001</v>
      </c>
    </row>
    <row r="85" spans="1:14" x14ac:dyDescent="0.25">
      <c r="A85" s="132" t="s">
        <v>3</v>
      </c>
      <c r="B85" s="128" t="s">
        <v>23</v>
      </c>
      <c r="C85" s="17">
        <v>0.255</v>
      </c>
      <c r="D85" s="5">
        <v>1.1634560492465289</v>
      </c>
      <c r="E85" s="5">
        <v>0.88700000000000001</v>
      </c>
      <c r="F85" s="13">
        <v>1.5229999999999999</v>
      </c>
      <c r="G85" s="17">
        <v>0.86199999999999999</v>
      </c>
      <c r="H85" s="5">
        <v>1.0177973785120709</v>
      </c>
      <c r="I85" s="5">
        <v>0.82099999999999995</v>
      </c>
      <c r="J85" s="13">
        <v>1.3009999999999999</v>
      </c>
      <c r="K85" s="17">
        <v>0.91100000000000003</v>
      </c>
      <c r="L85" s="5">
        <v>1.017110180272252</v>
      </c>
      <c r="M85" s="5">
        <v>0.745</v>
      </c>
      <c r="N85" s="9">
        <v>1.43</v>
      </c>
    </row>
    <row r="86" spans="1:14" x14ac:dyDescent="0.25">
      <c r="A86" s="132" t="s">
        <v>3</v>
      </c>
      <c r="B86" s="128" t="s">
        <v>24</v>
      </c>
      <c r="C86" s="17">
        <v>0.71499999999999997</v>
      </c>
      <c r="D86" s="5">
        <v>1.0635236755055395</v>
      </c>
      <c r="E86" s="5">
        <v>0.77700000000000002</v>
      </c>
      <c r="F86" s="13">
        <v>1.4359999999999999</v>
      </c>
      <c r="G86" s="17">
        <v>0.36099999999999999</v>
      </c>
      <c r="H86" s="5">
        <v>0.89753691322309104</v>
      </c>
      <c r="I86" s="5">
        <v>0.70499999999999996</v>
      </c>
      <c r="J86" s="13">
        <v>1.1299999999999999</v>
      </c>
      <c r="K86" s="17">
        <v>0.47399999999999998</v>
      </c>
      <c r="L86" s="5">
        <v>1.1194528409195794</v>
      </c>
      <c r="M86" s="5">
        <v>0.81299999999999994</v>
      </c>
      <c r="N86" s="9">
        <v>1.5229999999999999</v>
      </c>
    </row>
    <row r="87" spans="1:14" x14ac:dyDescent="0.25">
      <c r="A87" s="132" t="s">
        <v>3</v>
      </c>
      <c r="B87" s="128" t="s">
        <v>25</v>
      </c>
      <c r="C87" s="17">
        <v>0.41699999999999998</v>
      </c>
      <c r="D87" s="5">
        <v>1.1160394149575146</v>
      </c>
      <c r="E87" s="5">
        <v>0.85799999999999998</v>
      </c>
      <c r="F87" s="13">
        <v>1.4550000000000001</v>
      </c>
      <c r="G87" s="17">
        <v>0.501</v>
      </c>
      <c r="H87" s="5">
        <v>0.92455265669063869</v>
      </c>
      <c r="I87" s="5">
        <v>0.72499999999999998</v>
      </c>
      <c r="J87" s="13">
        <v>1.165</v>
      </c>
      <c r="K87" s="17">
        <v>0.497</v>
      </c>
      <c r="L87" s="5">
        <v>1.1117999599228781</v>
      </c>
      <c r="M87" s="5">
        <v>0.82099999999999995</v>
      </c>
      <c r="N87" s="9">
        <v>1.4930000000000001</v>
      </c>
    </row>
    <row r="88" spans="1:14" x14ac:dyDescent="0.25">
      <c r="A88" s="132" t="s">
        <v>3</v>
      </c>
      <c r="B88" s="128" t="s">
        <v>26</v>
      </c>
      <c r="C88" s="17">
        <v>0.48599999999999999</v>
      </c>
      <c r="D88" s="5">
        <v>1.0936876728348579</v>
      </c>
      <c r="E88" s="5">
        <v>0.82</v>
      </c>
      <c r="F88" s="13">
        <v>1.405</v>
      </c>
      <c r="G88" s="17">
        <v>0.53500000000000003</v>
      </c>
      <c r="H88" s="5">
        <v>0.93238460980028404</v>
      </c>
      <c r="I88" s="5">
        <v>0.73799999999999999</v>
      </c>
      <c r="J88" s="13">
        <v>1.151</v>
      </c>
      <c r="K88" s="17">
        <v>0.5</v>
      </c>
      <c r="L88" s="5">
        <v>1.1079921620112059</v>
      </c>
      <c r="M88" s="5">
        <v>0.81100000000000005</v>
      </c>
      <c r="N88" s="9">
        <v>1.556</v>
      </c>
    </row>
    <row r="89" spans="1:14" x14ac:dyDescent="0.25">
      <c r="A89" s="132" t="s">
        <v>3</v>
      </c>
      <c r="B89" s="128" t="s">
        <v>27</v>
      </c>
      <c r="C89" s="17">
        <v>0.42699999999999999</v>
      </c>
      <c r="D89" s="5">
        <v>1.1089496492932429</v>
      </c>
      <c r="E89" s="5">
        <v>0.85</v>
      </c>
      <c r="F89" s="13">
        <v>1.446</v>
      </c>
      <c r="G89" s="17">
        <v>0.47199999999999998</v>
      </c>
      <c r="H89" s="5">
        <v>0.91843943289350327</v>
      </c>
      <c r="I89" s="5">
        <v>0.72799999999999998</v>
      </c>
      <c r="J89" s="13">
        <v>1.17</v>
      </c>
      <c r="K89" s="17">
        <v>0.55400000000000005</v>
      </c>
      <c r="L89" s="5">
        <v>1.092763580010609</v>
      </c>
      <c r="M89" s="5">
        <v>0.79800000000000004</v>
      </c>
      <c r="N89" s="9">
        <v>1.508</v>
      </c>
    </row>
    <row r="90" spans="1:14" x14ac:dyDescent="0.25">
      <c r="A90" s="132" t="s">
        <v>3</v>
      </c>
      <c r="B90" s="128" t="s">
        <v>28</v>
      </c>
      <c r="C90" s="17">
        <v>0.216</v>
      </c>
      <c r="D90" s="5">
        <v>1.1630280875621588</v>
      </c>
      <c r="E90" s="5">
        <v>0.91100000000000003</v>
      </c>
      <c r="F90" s="13">
        <v>1.492</v>
      </c>
      <c r="G90" s="17">
        <v>0.83299999999999996</v>
      </c>
      <c r="H90" s="5">
        <v>1.024080055808382</v>
      </c>
      <c r="I90" s="5">
        <v>0.82599999999999996</v>
      </c>
      <c r="J90" s="13">
        <v>1.26</v>
      </c>
      <c r="K90" s="17">
        <v>0.94099999999999995</v>
      </c>
      <c r="L90" s="5">
        <v>1.0104493581406471</v>
      </c>
      <c r="M90" s="5">
        <v>0.77400000000000002</v>
      </c>
      <c r="N90" s="9">
        <v>1.3680000000000001</v>
      </c>
    </row>
    <row r="91" spans="1:14" x14ac:dyDescent="0.25">
      <c r="A91" s="132" t="s">
        <v>3</v>
      </c>
      <c r="B91" s="128" t="s">
        <v>6</v>
      </c>
      <c r="C91" s="17">
        <v>6.2E-2</v>
      </c>
      <c r="D91" s="5">
        <v>1.2783083292034076</v>
      </c>
      <c r="E91" s="5">
        <v>0.99</v>
      </c>
      <c r="F91" s="13">
        <v>1.675</v>
      </c>
      <c r="G91" s="17">
        <v>0.63500000000000001</v>
      </c>
      <c r="H91" s="5">
        <v>1.0624249631095863</v>
      </c>
      <c r="I91" s="5">
        <v>0.81699999999999995</v>
      </c>
      <c r="J91" s="13">
        <v>1.401</v>
      </c>
      <c r="K91" s="17">
        <v>0.26500000000000001</v>
      </c>
      <c r="L91" s="5">
        <v>0.82849820272517438</v>
      </c>
      <c r="M91" s="5">
        <v>0.6</v>
      </c>
      <c r="N91" s="9">
        <v>1.163</v>
      </c>
    </row>
    <row r="92" spans="1:14" x14ac:dyDescent="0.25">
      <c r="A92" s="132" t="s">
        <v>3</v>
      </c>
      <c r="B92" s="128" t="s">
        <v>7</v>
      </c>
      <c r="C92" s="17">
        <v>0.75900000000000001</v>
      </c>
      <c r="D92" s="5">
        <v>1.0585110608465798</v>
      </c>
      <c r="E92" s="5">
        <v>0.73399999999999999</v>
      </c>
      <c r="F92" s="13">
        <v>1.56</v>
      </c>
      <c r="G92" s="17">
        <v>0.35799999999999998</v>
      </c>
      <c r="H92" s="5">
        <v>0.9122892684965227</v>
      </c>
      <c r="I92" s="5">
        <v>0.748</v>
      </c>
      <c r="J92" s="13">
        <v>1.1120000000000001</v>
      </c>
      <c r="K92" s="17">
        <v>0.47099999999999997</v>
      </c>
      <c r="L92" s="5">
        <v>1.0917251753969037</v>
      </c>
      <c r="M92" s="5">
        <v>0.85099999999999998</v>
      </c>
      <c r="N92" s="9">
        <v>1.4179999999999999</v>
      </c>
    </row>
    <row r="93" spans="1:14" x14ac:dyDescent="0.25">
      <c r="A93" s="132" t="s">
        <v>3</v>
      </c>
      <c r="B93" s="128" t="s">
        <v>8</v>
      </c>
      <c r="C93" s="17">
        <v>0.25</v>
      </c>
      <c r="D93" s="5">
        <v>1.2466294520804748</v>
      </c>
      <c r="E93" s="5">
        <v>0.85199999999999998</v>
      </c>
      <c r="F93" s="13">
        <v>1.921</v>
      </c>
      <c r="G93" s="17">
        <v>0.91900000000000004</v>
      </c>
      <c r="H93" s="5">
        <v>0.99017706214218371</v>
      </c>
      <c r="I93" s="5">
        <v>0.78700000000000003</v>
      </c>
      <c r="J93" s="13">
        <v>1.2470000000000001</v>
      </c>
      <c r="K93" s="17">
        <v>0.66600000000000004</v>
      </c>
      <c r="L93" s="5">
        <v>0.94189202232723135</v>
      </c>
      <c r="M93" s="5">
        <v>0.70099999999999996</v>
      </c>
      <c r="N93" s="9">
        <v>1.244</v>
      </c>
    </row>
    <row r="94" spans="1:14" x14ac:dyDescent="0.25">
      <c r="A94" s="132" t="s">
        <v>3</v>
      </c>
      <c r="B94" s="128" t="s">
        <v>29</v>
      </c>
      <c r="C94" s="17">
        <v>0.23899999999999999</v>
      </c>
      <c r="D94" s="5">
        <v>1.1882321699003942</v>
      </c>
      <c r="E94" s="5">
        <v>0.89800000000000002</v>
      </c>
      <c r="F94" s="13">
        <v>1.5649999999999999</v>
      </c>
      <c r="G94" s="17">
        <v>0.746</v>
      </c>
      <c r="H94" s="5">
        <v>1.0383882994325533</v>
      </c>
      <c r="I94" s="5">
        <v>0.80400000000000005</v>
      </c>
      <c r="J94" s="13">
        <v>1.3220000000000001</v>
      </c>
      <c r="K94" s="17">
        <v>0.91500000000000004</v>
      </c>
      <c r="L94" s="5">
        <v>0.98487718183906459</v>
      </c>
      <c r="M94" s="5">
        <v>0.76900000000000002</v>
      </c>
      <c r="N94" s="9">
        <v>1.33</v>
      </c>
    </row>
    <row r="95" spans="1:14" x14ac:dyDescent="0.25">
      <c r="A95" s="132" t="s">
        <v>3</v>
      </c>
      <c r="B95" s="128" t="s">
        <v>30</v>
      </c>
      <c r="C95" s="17">
        <v>0.995</v>
      </c>
      <c r="D95" s="5">
        <v>1.0013397813073139</v>
      </c>
      <c r="E95" s="5">
        <v>0.68300000000000005</v>
      </c>
      <c r="F95" s="13">
        <v>1.39</v>
      </c>
      <c r="G95" s="17">
        <v>0.85899999999999999</v>
      </c>
      <c r="H95" s="5">
        <v>0.97837685385354001</v>
      </c>
      <c r="I95" s="5">
        <v>0.78</v>
      </c>
      <c r="J95" s="13">
        <v>1.22</v>
      </c>
      <c r="K95" s="17">
        <v>0.32600000000000001</v>
      </c>
      <c r="L95" s="5">
        <v>1.1461881967088761</v>
      </c>
      <c r="M95" s="5">
        <v>0.89500000000000002</v>
      </c>
      <c r="N95" s="9">
        <v>1.61</v>
      </c>
    </row>
    <row r="96" spans="1:14" x14ac:dyDescent="0.25">
      <c r="A96" s="132" t="s">
        <v>3</v>
      </c>
      <c r="B96" s="128" t="s">
        <v>9</v>
      </c>
      <c r="C96" s="17">
        <v>0.29899999999999999</v>
      </c>
      <c r="D96" s="5">
        <v>1.2771985720536581</v>
      </c>
      <c r="E96" s="5">
        <v>0.78800000000000003</v>
      </c>
      <c r="F96" s="13">
        <v>2.081</v>
      </c>
      <c r="G96" s="17">
        <v>0.38</v>
      </c>
      <c r="H96" s="5">
        <v>0.90768439632391062</v>
      </c>
      <c r="I96" s="5">
        <v>0.71299999999999997</v>
      </c>
      <c r="J96" s="13">
        <v>1.1220000000000001</v>
      </c>
      <c r="K96" s="17">
        <v>0.68799999999999994</v>
      </c>
      <c r="L96" s="5">
        <v>0.942841778967206</v>
      </c>
      <c r="M96" s="5">
        <v>0.70499999999999996</v>
      </c>
      <c r="N96" s="9">
        <v>1.3049999999999999</v>
      </c>
    </row>
    <row r="97" spans="1:14" x14ac:dyDescent="0.25">
      <c r="A97" s="132" t="s">
        <v>3</v>
      </c>
      <c r="B97" s="128" t="s">
        <v>10</v>
      </c>
      <c r="C97" s="17">
        <v>0.88200000000000001</v>
      </c>
      <c r="D97" s="5">
        <v>0.97125869680163546</v>
      </c>
      <c r="E97" s="5">
        <v>0.65400000000000003</v>
      </c>
      <c r="F97" s="13">
        <v>1.4510000000000001</v>
      </c>
      <c r="G97" s="17">
        <v>0.83</v>
      </c>
      <c r="H97" s="5">
        <v>1.0240808294171833</v>
      </c>
      <c r="I97" s="5">
        <v>0.81499999999999995</v>
      </c>
      <c r="J97" s="13">
        <v>1.292</v>
      </c>
      <c r="K97" s="17">
        <v>0.23499999999999999</v>
      </c>
      <c r="L97" s="5">
        <v>1.1842326774193996</v>
      </c>
      <c r="M97" s="5">
        <v>0.876</v>
      </c>
      <c r="N97" s="9">
        <v>1.5669999999999999</v>
      </c>
    </row>
    <row r="98" spans="1:14" x14ac:dyDescent="0.25">
      <c r="A98" s="132" t="s">
        <v>3</v>
      </c>
      <c r="B98" s="128" t="s">
        <v>11</v>
      </c>
      <c r="C98" s="17">
        <v>0.09</v>
      </c>
      <c r="D98" s="5">
        <v>1.2762555458363698</v>
      </c>
      <c r="E98" s="5">
        <v>0.97499999999999998</v>
      </c>
      <c r="F98" s="13">
        <v>1.7450000000000001</v>
      </c>
      <c r="G98" s="17">
        <v>0.28699999999999998</v>
      </c>
      <c r="H98" s="5">
        <v>1.131661589451789</v>
      </c>
      <c r="I98" s="5">
        <v>0.88800000000000001</v>
      </c>
      <c r="J98" s="13">
        <v>1.423</v>
      </c>
      <c r="K98" s="17">
        <v>0.436</v>
      </c>
      <c r="L98" s="5">
        <v>0.87040000221988467</v>
      </c>
      <c r="M98" s="5">
        <v>0.64</v>
      </c>
      <c r="N98" s="9">
        <v>1.212</v>
      </c>
    </row>
    <row r="99" spans="1:14" x14ac:dyDescent="0.25">
      <c r="A99" s="132" t="s">
        <v>3</v>
      </c>
      <c r="B99" s="128" t="s">
        <v>20</v>
      </c>
      <c r="C99" s="17">
        <v>0.38700000000000001</v>
      </c>
      <c r="D99" s="5">
        <v>0.82750721106149172</v>
      </c>
      <c r="E99" s="5">
        <v>0.56100000000000005</v>
      </c>
      <c r="F99" s="13">
        <v>1.2370000000000001</v>
      </c>
      <c r="G99" s="17">
        <v>2.1999999999999999E-2</v>
      </c>
      <c r="H99" s="5">
        <v>0.79351906881469281</v>
      </c>
      <c r="I99" s="5">
        <v>0.64100000000000001</v>
      </c>
      <c r="J99" s="13">
        <v>0.97399999999999998</v>
      </c>
      <c r="K99" s="17">
        <v>3.2000000000000001E-2</v>
      </c>
      <c r="L99" s="5">
        <v>1.4033427994768366</v>
      </c>
      <c r="M99" s="5">
        <v>1.0069999999999999</v>
      </c>
      <c r="N99" s="9">
        <v>1.927</v>
      </c>
    </row>
    <row r="100" spans="1:14" x14ac:dyDescent="0.25">
      <c r="A100" s="132" t="s">
        <v>3</v>
      </c>
      <c r="B100" s="128" t="s">
        <v>31</v>
      </c>
      <c r="C100" s="17">
        <v>0.376</v>
      </c>
      <c r="D100" s="5">
        <v>0.85061626017071912</v>
      </c>
      <c r="E100" s="5">
        <v>0.57799999999999996</v>
      </c>
      <c r="F100" s="13">
        <v>1.2350000000000001</v>
      </c>
      <c r="G100" s="17">
        <v>7.9000000000000001E-2</v>
      </c>
      <c r="H100" s="5">
        <v>0.81059757221300355</v>
      </c>
      <c r="I100" s="5">
        <v>0.63</v>
      </c>
      <c r="J100" s="13">
        <v>1.0109999999999999</v>
      </c>
      <c r="K100" s="17">
        <v>7.1999999999999995E-2</v>
      </c>
      <c r="L100" s="5">
        <v>1.2831152126241172</v>
      </c>
      <c r="M100" s="5">
        <v>0.98899999999999999</v>
      </c>
      <c r="N100" s="9">
        <v>1.742</v>
      </c>
    </row>
    <row r="101" spans="1:14" x14ac:dyDescent="0.25">
      <c r="A101" s="132" t="s">
        <v>3</v>
      </c>
      <c r="B101" s="128" t="s">
        <v>12</v>
      </c>
      <c r="C101" s="17">
        <v>8.9999999999999993E-3</v>
      </c>
      <c r="D101" s="5">
        <v>1.5560417172169001</v>
      </c>
      <c r="E101" s="5">
        <v>1.083</v>
      </c>
      <c r="F101" s="13">
        <v>2.2010000000000001</v>
      </c>
      <c r="G101" s="17">
        <v>3.6999999999999998E-2</v>
      </c>
      <c r="H101" s="5">
        <v>1.2011206621026329</v>
      </c>
      <c r="I101" s="5">
        <v>1.006</v>
      </c>
      <c r="J101" s="13">
        <v>1.4419999999999999</v>
      </c>
      <c r="K101" s="17">
        <v>5.1999999999999998E-2</v>
      </c>
      <c r="L101" s="5">
        <v>0.75180391062119722</v>
      </c>
      <c r="M101" s="5">
        <v>0.55300000000000005</v>
      </c>
      <c r="N101" s="9">
        <v>0.99</v>
      </c>
    </row>
    <row r="102" spans="1:14" x14ac:dyDescent="0.25">
      <c r="A102" s="132" t="s">
        <v>3</v>
      </c>
      <c r="B102" s="128" t="s">
        <v>13</v>
      </c>
      <c r="C102" s="17">
        <v>0.17299999999999999</v>
      </c>
      <c r="D102" s="5">
        <v>1.1944154058821472</v>
      </c>
      <c r="E102" s="5">
        <v>0.94299999999999995</v>
      </c>
      <c r="F102" s="13">
        <v>1.639</v>
      </c>
      <c r="G102" s="17">
        <v>0.29199999999999998</v>
      </c>
      <c r="H102" s="5">
        <v>0.87724169753899772</v>
      </c>
      <c r="I102" s="5">
        <v>0.69399999999999995</v>
      </c>
      <c r="J102" s="13">
        <v>1.099</v>
      </c>
      <c r="K102" s="17">
        <v>0.748</v>
      </c>
      <c r="L102" s="5">
        <v>0.94739330536106547</v>
      </c>
      <c r="M102" s="5">
        <v>0.66600000000000004</v>
      </c>
      <c r="N102" s="9">
        <v>1.319</v>
      </c>
    </row>
    <row r="103" spans="1:14" x14ac:dyDescent="0.25">
      <c r="A103" s="132" t="s">
        <v>3</v>
      </c>
      <c r="B103" s="128" t="s">
        <v>14</v>
      </c>
      <c r="C103" s="17">
        <v>0.41799999999999998</v>
      </c>
      <c r="D103" s="5">
        <v>1.1408383693398205</v>
      </c>
      <c r="E103" s="5">
        <v>0.84</v>
      </c>
      <c r="F103" s="13">
        <v>1.6240000000000001</v>
      </c>
      <c r="G103" s="17">
        <v>0.89600000000000002</v>
      </c>
      <c r="H103" s="5">
        <v>0.98787593918678696</v>
      </c>
      <c r="I103" s="5">
        <v>0.82</v>
      </c>
      <c r="J103" s="13">
        <v>1.1859999999999999</v>
      </c>
      <c r="K103" s="17">
        <v>0.82799999999999996</v>
      </c>
      <c r="L103" s="5">
        <v>1.0226286443922017</v>
      </c>
      <c r="M103" s="5">
        <v>0.78800000000000003</v>
      </c>
      <c r="N103" s="9">
        <v>1.25</v>
      </c>
    </row>
    <row r="104" spans="1:14" x14ac:dyDescent="0.25">
      <c r="A104" s="132" t="s">
        <v>3</v>
      </c>
      <c r="B104" s="128" t="s">
        <v>15</v>
      </c>
      <c r="C104" s="17">
        <v>0.16400000000000001</v>
      </c>
      <c r="D104" s="5">
        <v>1.1843404616609208</v>
      </c>
      <c r="E104" s="5">
        <v>0.95</v>
      </c>
      <c r="F104" s="13">
        <v>1.5429999999999999</v>
      </c>
      <c r="G104" s="17">
        <v>0.39200000000000002</v>
      </c>
      <c r="H104" s="5">
        <v>0.89211192546879092</v>
      </c>
      <c r="I104" s="5">
        <v>0.69399999999999995</v>
      </c>
      <c r="J104" s="13">
        <v>1.161</v>
      </c>
      <c r="K104" s="17">
        <v>0.91500000000000004</v>
      </c>
      <c r="L104" s="5">
        <v>0.983238381784586</v>
      </c>
      <c r="M104" s="5">
        <v>0.70099999999999996</v>
      </c>
      <c r="N104" s="9">
        <v>1.351</v>
      </c>
    </row>
    <row r="105" spans="1:14" x14ac:dyDescent="0.25">
      <c r="A105" s="132" t="s">
        <v>4</v>
      </c>
      <c r="B105" s="128" t="s">
        <v>5</v>
      </c>
      <c r="C105" s="16">
        <v>0.08</v>
      </c>
      <c r="D105" s="4">
        <v>0.64517782826356385</v>
      </c>
      <c r="E105" s="4">
        <v>0.36599999999999999</v>
      </c>
      <c r="F105" s="12">
        <v>1.0229999999999999</v>
      </c>
      <c r="G105" s="16">
        <v>0.28000000000000003</v>
      </c>
      <c r="H105" s="4">
        <v>0.7613473353675172</v>
      </c>
      <c r="I105" s="4">
        <v>0.436</v>
      </c>
      <c r="J105" s="12">
        <v>1.2410000000000001</v>
      </c>
      <c r="K105" s="16">
        <v>0.215</v>
      </c>
      <c r="L105" s="4">
        <v>1.2049937161747288</v>
      </c>
      <c r="M105" s="4">
        <v>0.90400000000000003</v>
      </c>
      <c r="N105" s="8">
        <v>1.67</v>
      </c>
    </row>
    <row r="106" spans="1:14" x14ac:dyDescent="0.25">
      <c r="A106" s="132" t="s">
        <v>4</v>
      </c>
      <c r="B106" s="128" t="s">
        <v>21</v>
      </c>
      <c r="C106" s="16">
        <v>0.23499999999999999</v>
      </c>
      <c r="D106" s="4">
        <v>0.85869387475396908</v>
      </c>
      <c r="E106" s="4">
        <v>0.66</v>
      </c>
      <c r="F106" s="12">
        <v>1.125</v>
      </c>
      <c r="G106" s="16">
        <v>0.93300000000000005</v>
      </c>
      <c r="H106" s="4">
        <v>1.0212870426150096</v>
      </c>
      <c r="I106" s="4">
        <v>0.63300000000000001</v>
      </c>
      <c r="J106" s="12">
        <v>1.621</v>
      </c>
      <c r="K106" s="16">
        <v>0.92400000000000004</v>
      </c>
      <c r="L106" s="4">
        <v>0.98418684019728242</v>
      </c>
      <c r="M106" s="4">
        <v>0.71599999999999997</v>
      </c>
      <c r="N106" s="8">
        <v>1.3540000000000001</v>
      </c>
    </row>
    <row r="107" spans="1:14" x14ac:dyDescent="0.25">
      <c r="A107" s="132" t="s">
        <v>4</v>
      </c>
      <c r="B107" s="128" t="s">
        <v>22</v>
      </c>
      <c r="C107" s="16">
        <v>0.08</v>
      </c>
      <c r="D107" s="4">
        <v>0.79942479449705373</v>
      </c>
      <c r="E107" s="4">
        <v>0.625</v>
      </c>
      <c r="F107" s="12">
        <v>1.0609999999999999</v>
      </c>
      <c r="G107" s="16">
        <v>0.40600000000000003</v>
      </c>
      <c r="H107" s="4">
        <v>0.83183378342735681</v>
      </c>
      <c r="I107" s="4">
        <v>0.53500000000000003</v>
      </c>
      <c r="J107" s="12">
        <v>1.294</v>
      </c>
      <c r="K107" s="16">
        <v>0.53800000000000003</v>
      </c>
      <c r="L107" s="4">
        <v>1.0872516799265028</v>
      </c>
      <c r="M107" s="4">
        <v>0.82699999999999996</v>
      </c>
      <c r="N107" s="8">
        <v>1.423</v>
      </c>
    </row>
    <row r="108" spans="1:14" x14ac:dyDescent="0.25">
      <c r="A108" s="132" t="s">
        <v>4</v>
      </c>
      <c r="B108" s="128" t="s">
        <v>23</v>
      </c>
      <c r="C108" s="16">
        <v>0.125</v>
      </c>
      <c r="D108" s="4">
        <v>0.82043015903108174</v>
      </c>
      <c r="E108" s="4">
        <v>0.63600000000000001</v>
      </c>
      <c r="F108" s="12">
        <v>1.0429999999999999</v>
      </c>
      <c r="G108" s="16">
        <v>0.75800000000000001</v>
      </c>
      <c r="H108" s="4">
        <v>0.93484240665669571</v>
      </c>
      <c r="I108" s="4">
        <v>0.61399999999999999</v>
      </c>
      <c r="J108" s="12">
        <v>1.411</v>
      </c>
      <c r="K108" s="16">
        <v>0.66100000000000003</v>
      </c>
      <c r="L108" s="4">
        <v>1.0638978747509222</v>
      </c>
      <c r="M108" s="4">
        <v>0.81499999999999995</v>
      </c>
      <c r="N108" s="8">
        <v>1.411</v>
      </c>
    </row>
    <row r="109" spans="1:14" x14ac:dyDescent="0.25">
      <c r="A109" s="132" t="s">
        <v>4</v>
      </c>
      <c r="B109" s="128" t="s">
        <v>24</v>
      </c>
      <c r="C109" s="16">
        <v>0.224</v>
      </c>
      <c r="D109" s="4">
        <v>0.83192932185083002</v>
      </c>
      <c r="E109" s="4">
        <v>0.58599999999999997</v>
      </c>
      <c r="F109" s="12">
        <v>1.099</v>
      </c>
      <c r="G109" s="16">
        <v>0.627</v>
      </c>
      <c r="H109" s="4">
        <v>0.90532765828046247</v>
      </c>
      <c r="I109" s="4">
        <v>0.54</v>
      </c>
      <c r="J109" s="12">
        <v>1.4359999999999999</v>
      </c>
      <c r="K109" s="16">
        <v>0.86299999999999999</v>
      </c>
      <c r="L109" s="4">
        <v>1.0277287346476935</v>
      </c>
      <c r="M109" s="4">
        <v>0.76500000000000001</v>
      </c>
      <c r="N109" s="8">
        <v>1.4490000000000001</v>
      </c>
    </row>
    <row r="110" spans="1:14" x14ac:dyDescent="0.25">
      <c r="A110" s="132" t="s">
        <v>4</v>
      </c>
      <c r="B110" s="128" t="s">
        <v>25</v>
      </c>
      <c r="C110" s="16">
        <v>0.14499999999999999</v>
      </c>
      <c r="D110" s="4">
        <v>0.82113415372131993</v>
      </c>
      <c r="E110" s="4">
        <v>0.61099999999999999</v>
      </c>
      <c r="F110" s="12">
        <v>1.0669999999999999</v>
      </c>
      <c r="G110" s="16">
        <v>0.68899999999999995</v>
      </c>
      <c r="H110" s="4">
        <v>0.91845728877760691</v>
      </c>
      <c r="I110" s="4">
        <v>0.59199999999999997</v>
      </c>
      <c r="J110" s="12">
        <v>1.387</v>
      </c>
      <c r="K110" s="16">
        <v>0.81499999999999995</v>
      </c>
      <c r="L110" s="4">
        <v>1.0327079668105923</v>
      </c>
      <c r="M110" s="4">
        <v>0.78200000000000003</v>
      </c>
      <c r="N110" s="8">
        <v>1.395</v>
      </c>
    </row>
    <row r="111" spans="1:14" x14ac:dyDescent="0.25">
      <c r="A111" s="132" t="s">
        <v>4</v>
      </c>
      <c r="B111" s="128" t="s">
        <v>26</v>
      </c>
      <c r="C111" s="16">
        <v>0.157</v>
      </c>
      <c r="D111" s="4">
        <v>0.82906191965595144</v>
      </c>
      <c r="E111" s="4">
        <v>0.63100000000000001</v>
      </c>
      <c r="F111" s="12">
        <v>1.073</v>
      </c>
      <c r="G111" s="16">
        <v>0.70899999999999996</v>
      </c>
      <c r="H111" s="4">
        <v>0.92192723052959302</v>
      </c>
      <c r="I111" s="4">
        <v>0.57299999999999995</v>
      </c>
      <c r="J111" s="12">
        <v>1.4390000000000001</v>
      </c>
      <c r="K111" s="16">
        <v>0.82399999999999995</v>
      </c>
      <c r="L111" s="4">
        <v>1.0351254193813995</v>
      </c>
      <c r="M111" s="4">
        <v>0.78</v>
      </c>
      <c r="N111" s="8">
        <v>1.3979999999999999</v>
      </c>
    </row>
    <row r="112" spans="1:14" x14ac:dyDescent="0.25">
      <c r="A112" s="132" t="s">
        <v>4</v>
      </c>
      <c r="B112" s="128" t="s">
        <v>27</v>
      </c>
      <c r="C112" s="16">
        <v>0.16700000000000001</v>
      </c>
      <c r="D112" s="4">
        <v>0.83331708209064204</v>
      </c>
      <c r="E112" s="4">
        <v>0.624</v>
      </c>
      <c r="F112" s="12">
        <v>1.087</v>
      </c>
      <c r="G112" s="16">
        <v>0.69799999999999995</v>
      </c>
      <c r="H112" s="4">
        <v>0.91567453065454485</v>
      </c>
      <c r="I112" s="4">
        <v>0.56899999999999995</v>
      </c>
      <c r="J112" s="12">
        <v>1.35</v>
      </c>
      <c r="K112" s="16">
        <v>0.871</v>
      </c>
      <c r="L112" s="4">
        <v>1.0269101761517239</v>
      </c>
      <c r="M112" s="4">
        <v>0.78900000000000003</v>
      </c>
      <c r="N112" s="8">
        <v>1.4019999999999999</v>
      </c>
    </row>
    <row r="113" spans="1:14" x14ac:dyDescent="0.25">
      <c r="A113" s="132" t="s">
        <v>4</v>
      </c>
      <c r="B113" s="128" t="s">
        <v>28</v>
      </c>
      <c r="C113" s="16">
        <v>5.8000000000000003E-2</v>
      </c>
      <c r="D113" s="4">
        <v>0.78382004555163776</v>
      </c>
      <c r="E113" s="4">
        <v>0.59499999999999997</v>
      </c>
      <c r="F113" s="12">
        <v>1.002</v>
      </c>
      <c r="G113" s="16">
        <v>0.41199999999999998</v>
      </c>
      <c r="H113" s="4">
        <v>0.84389038065776256</v>
      </c>
      <c r="I113" s="4">
        <v>0.54100000000000004</v>
      </c>
      <c r="J113" s="12">
        <v>1.23</v>
      </c>
      <c r="K113" s="16">
        <v>0.34</v>
      </c>
      <c r="L113" s="4">
        <v>1.1395340235393563</v>
      </c>
      <c r="M113" s="4">
        <v>0.88500000000000001</v>
      </c>
      <c r="N113" s="8">
        <v>1.508</v>
      </c>
    </row>
    <row r="114" spans="1:14" x14ac:dyDescent="0.25">
      <c r="A114" s="132" t="s">
        <v>4</v>
      </c>
      <c r="B114" s="128" t="s">
        <v>6</v>
      </c>
      <c r="C114" s="16">
        <v>0.111</v>
      </c>
      <c r="D114" s="4">
        <v>0.81343059382118088</v>
      </c>
      <c r="E114" s="4">
        <v>0.625</v>
      </c>
      <c r="F114" s="12">
        <v>1.0289999999999999</v>
      </c>
      <c r="G114" s="16">
        <v>0.52</v>
      </c>
      <c r="H114" s="4">
        <v>0.85469415152987283</v>
      </c>
      <c r="I114" s="4">
        <v>0.495</v>
      </c>
      <c r="J114" s="12">
        <v>1.4019999999999999</v>
      </c>
      <c r="K114" s="16">
        <v>0.63100000000000001</v>
      </c>
      <c r="L114" s="4">
        <v>1.0815747609287243</v>
      </c>
      <c r="M114" s="4">
        <v>0.79</v>
      </c>
      <c r="N114" s="8">
        <v>1.53</v>
      </c>
    </row>
    <row r="115" spans="1:14" x14ac:dyDescent="0.25">
      <c r="A115" s="132" t="s">
        <v>4</v>
      </c>
      <c r="B115" s="128" t="s">
        <v>7</v>
      </c>
      <c r="C115" s="16">
        <v>0.78800000000000003</v>
      </c>
      <c r="D115" s="4">
        <v>1.0371842217708489</v>
      </c>
      <c r="E115" s="4">
        <v>0.71899999999999997</v>
      </c>
      <c r="F115" s="12">
        <v>1.452</v>
      </c>
      <c r="G115" s="16">
        <v>0.20499999999999999</v>
      </c>
      <c r="H115" s="4">
        <v>1.251459020681819</v>
      </c>
      <c r="I115" s="4">
        <v>0.85499999999999998</v>
      </c>
      <c r="J115" s="12">
        <v>1.7989999999999999</v>
      </c>
      <c r="K115" s="16">
        <v>0.111</v>
      </c>
      <c r="L115" s="4">
        <v>0.83140185061880612</v>
      </c>
      <c r="M115" s="4">
        <v>0.65500000000000003</v>
      </c>
      <c r="N115" s="8">
        <v>1.052</v>
      </c>
    </row>
    <row r="116" spans="1:14" x14ac:dyDescent="0.25">
      <c r="A116" s="132" t="s">
        <v>4</v>
      </c>
      <c r="B116" s="128" t="s">
        <v>8</v>
      </c>
      <c r="C116" s="16">
        <v>8.2000000000000003E-2</v>
      </c>
      <c r="D116" s="4">
        <v>0.72079721767375615</v>
      </c>
      <c r="E116" s="4">
        <v>0.502</v>
      </c>
      <c r="F116" s="12">
        <v>1.052</v>
      </c>
      <c r="G116" s="16">
        <v>0.25900000000000001</v>
      </c>
      <c r="H116" s="4">
        <v>0.78730975591320485</v>
      </c>
      <c r="I116" s="4">
        <v>0.52500000000000002</v>
      </c>
      <c r="J116" s="12">
        <v>1.24</v>
      </c>
      <c r="K116" s="16">
        <v>0.30199999999999999</v>
      </c>
      <c r="L116" s="4">
        <v>1.1458173005802559</v>
      </c>
      <c r="M116" s="4">
        <v>0.86</v>
      </c>
      <c r="N116" s="8">
        <v>1.504</v>
      </c>
    </row>
    <row r="117" spans="1:14" x14ac:dyDescent="0.25">
      <c r="A117" s="132" t="s">
        <v>4</v>
      </c>
      <c r="B117" s="128" t="s">
        <v>29</v>
      </c>
      <c r="C117" s="16">
        <v>0.21199999999999999</v>
      </c>
      <c r="D117" s="4">
        <v>0.85852076410084832</v>
      </c>
      <c r="E117" s="4">
        <v>0.67600000000000005</v>
      </c>
      <c r="F117" s="12">
        <v>1.117</v>
      </c>
      <c r="G117" s="16">
        <v>0.83</v>
      </c>
      <c r="H117" s="4">
        <v>1.0428577825288547</v>
      </c>
      <c r="I117" s="4">
        <v>0.76</v>
      </c>
      <c r="J117" s="12">
        <v>1.6419999999999999</v>
      </c>
      <c r="K117" s="16">
        <v>0.86499999999999999</v>
      </c>
      <c r="L117" s="4">
        <v>0.98075280179220359</v>
      </c>
      <c r="M117" s="4">
        <v>0.72499999999999998</v>
      </c>
      <c r="N117" s="8">
        <v>1.242</v>
      </c>
    </row>
    <row r="118" spans="1:14" x14ac:dyDescent="0.25">
      <c r="A118" s="132" t="s">
        <v>4</v>
      </c>
      <c r="B118" s="128" t="s">
        <v>30</v>
      </c>
      <c r="C118" s="16">
        <v>0.28299999999999997</v>
      </c>
      <c r="D118" s="4">
        <v>0.84707528657391606</v>
      </c>
      <c r="E118" s="4">
        <v>0.629</v>
      </c>
      <c r="F118" s="12">
        <v>1.194</v>
      </c>
      <c r="G118" s="16">
        <v>0.93400000000000005</v>
      </c>
      <c r="H118" s="4">
        <v>1.0119841996099075</v>
      </c>
      <c r="I118" s="4">
        <v>0.73899999999999999</v>
      </c>
      <c r="J118" s="12">
        <v>1.4610000000000001</v>
      </c>
      <c r="K118" s="16">
        <v>0.97</v>
      </c>
      <c r="L118" s="4">
        <v>1.0039617758307871</v>
      </c>
      <c r="M118" s="4">
        <v>0.77300000000000002</v>
      </c>
      <c r="N118" s="8">
        <v>1.2549999999999999</v>
      </c>
    </row>
    <row r="119" spans="1:14" x14ac:dyDescent="0.25">
      <c r="A119" s="132" t="s">
        <v>4</v>
      </c>
      <c r="B119" s="128" t="s">
        <v>9</v>
      </c>
      <c r="C119" s="16">
        <v>0.13800000000000001</v>
      </c>
      <c r="D119" s="4">
        <v>0.73638671962495028</v>
      </c>
      <c r="E119" s="4">
        <v>0.47499999999999998</v>
      </c>
      <c r="F119" s="12">
        <v>1.1319999999999999</v>
      </c>
      <c r="G119" s="16">
        <v>0.20599999999999999</v>
      </c>
      <c r="H119" s="4">
        <v>0.75135074150420467</v>
      </c>
      <c r="I119" s="4">
        <v>0.47599999999999998</v>
      </c>
      <c r="J119" s="12">
        <v>1.2569999999999999</v>
      </c>
      <c r="K119" s="16">
        <v>0.47699999999999998</v>
      </c>
      <c r="L119" s="4">
        <v>1.1090479370688116</v>
      </c>
      <c r="M119" s="4">
        <v>0.81499999999999995</v>
      </c>
      <c r="N119" s="8">
        <v>1.462</v>
      </c>
    </row>
    <row r="120" spans="1:14" x14ac:dyDescent="0.25">
      <c r="A120" s="132" t="s">
        <v>4</v>
      </c>
      <c r="B120" s="128" t="s">
        <v>10</v>
      </c>
      <c r="C120" s="16">
        <v>0.84699999999999998</v>
      </c>
      <c r="D120" s="4">
        <v>0.95978280342953737</v>
      </c>
      <c r="E120" s="4">
        <v>0.63700000000000001</v>
      </c>
      <c r="F120" s="12">
        <v>1.456</v>
      </c>
      <c r="G120" s="16">
        <v>0.38200000000000001</v>
      </c>
      <c r="H120" s="4">
        <v>1.226428574624491</v>
      </c>
      <c r="I120" s="4">
        <v>0.79700000000000004</v>
      </c>
      <c r="J120" s="12">
        <v>1.919</v>
      </c>
      <c r="K120" s="16">
        <v>0.53100000000000003</v>
      </c>
      <c r="L120" s="4">
        <v>0.90532163225435114</v>
      </c>
      <c r="M120" s="4">
        <v>0.67</v>
      </c>
      <c r="N120" s="8">
        <v>1.236</v>
      </c>
    </row>
    <row r="121" spans="1:14" x14ac:dyDescent="0.25">
      <c r="A121" s="132" t="s">
        <v>4</v>
      </c>
      <c r="B121" s="128" t="s">
        <v>11</v>
      </c>
      <c r="C121" s="16">
        <v>2.9000000000000001E-2</v>
      </c>
      <c r="D121" s="4">
        <v>0.76504923473601139</v>
      </c>
      <c r="E121" s="4">
        <v>0.59099999999999997</v>
      </c>
      <c r="F121" s="12">
        <v>0.97299999999999998</v>
      </c>
      <c r="G121" s="16">
        <v>0.47099999999999997</v>
      </c>
      <c r="H121" s="4">
        <v>0.85991210986128397</v>
      </c>
      <c r="I121" s="4">
        <v>0.56899999999999995</v>
      </c>
      <c r="J121" s="12">
        <v>1.3360000000000001</v>
      </c>
      <c r="K121" s="16">
        <v>0.24099999999999999</v>
      </c>
      <c r="L121" s="4">
        <v>1.1762752973710724</v>
      </c>
      <c r="M121" s="4">
        <v>0.88400000000000001</v>
      </c>
      <c r="N121" s="8">
        <v>1.5760000000000001</v>
      </c>
    </row>
    <row r="122" spans="1:14" x14ac:dyDescent="0.25">
      <c r="A122" s="132" t="s">
        <v>4</v>
      </c>
      <c r="B122" s="128" t="s">
        <v>20</v>
      </c>
      <c r="C122" s="17">
        <v>0.14299999999999999</v>
      </c>
      <c r="D122" s="5">
        <v>1.2740145168308799</v>
      </c>
      <c r="E122" s="5">
        <v>0.90600000000000003</v>
      </c>
      <c r="F122" s="13">
        <v>1.835</v>
      </c>
      <c r="G122" s="17">
        <v>0.02</v>
      </c>
      <c r="H122" s="5">
        <v>1.6489181554182921</v>
      </c>
      <c r="I122" s="5">
        <v>1.093</v>
      </c>
      <c r="J122" s="13">
        <v>2.5369999999999999</v>
      </c>
      <c r="K122" s="17">
        <v>2E-3</v>
      </c>
      <c r="L122" s="5">
        <v>0.66529190940614602</v>
      </c>
      <c r="M122" s="5">
        <v>0.51200000000000001</v>
      </c>
      <c r="N122" s="9">
        <v>0.86</v>
      </c>
    </row>
    <row r="123" spans="1:14" x14ac:dyDescent="0.25">
      <c r="A123" s="132" t="s">
        <v>4</v>
      </c>
      <c r="B123" s="128" t="s">
        <v>31</v>
      </c>
      <c r="C123" s="17">
        <v>0.92300000000000004</v>
      </c>
      <c r="D123" s="5">
        <v>1.0160984610261781</v>
      </c>
      <c r="E123" s="5">
        <v>0.65400000000000003</v>
      </c>
      <c r="F123" s="13">
        <v>1.425</v>
      </c>
      <c r="G123" s="17">
        <v>0.66300000000000003</v>
      </c>
      <c r="H123" s="5">
        <v>1.0841204571415926</v>
      </c>
      <c r="I123" s="5">
        <v>0.68300000000000005</v>
      </c>
      <c r="J123" s="13">
        <v>1.59</v>
      </c>
      <c r="K123" s="17">
        <v>0.29299999999999998</v>
      </c>
      <c r="L123" s="5">
        <v>0.87871320252633456</v>
      </c>
      <c r="M123" s="5">
        <v>0.69099999999999995</v>
      </c>
      <c r="N123" s="9">
        <v>1.157</v>
      </c>
    </row>
    <row r="124" spans="1:14" x14ac:dyDescent="0.25">
      <c r="A124" s="132" t="s">
        <v>4</v>
      </c>
      <c r="B124" s="128" t="s">
        <v>12</v>
      </c>
      <c r="C124" s="17">
        <v>0.16400000000000001</v>
      </c>
      <c r="D124" s="5">
        <v>0.80377371838321976</v>
      </c>
      <c r="E124" s="5">
        <v>0.57899999999999996</v>
      </c>
      <c r="F124" s="13">
        <v>1.1060000000000001</v>
      </c>
      <c r="G124" s="17">
        <v>1</v>
      </c>
      <c r="H124" s="5">
        <v>0.99998025899913268</v>
      </c>
      <c r="I124" s="5">
        <v>0.68400000000000005</v>
      </c>
      <c r="J124" s="13">
        <v>1.456</v>
      </c>
      <c r="K124" s="17">
        <v>0.61899999999999999</v>
      </c>
      <c r="L124" s="5">
        <v>1.0610552583620945</v>
      </c>
      <c r="M124" s="5">
        <v>0.83899999999999997</v>
      </c>
      <c r="N124" s="9">
        <v>1.369</v>
      </c>
    </row>
    <row r="125" spans="1:14" x14ac:dyDescent="0.25">
      <c r="A125" s="132" t="s">
        <v>4</v>
      </c>
      <c r="B125" s="128" t="s">
        <v>13</v>
      </c>
      <c r="C125" s="17">
        <v>0.16600000000000001</v>
      </c>
      <c r="D125" s="5">
        <v>0.84608958284569991</v>
      </c>
      <c r="E125" s="5">
        <v>0.66</v>
      </c>
      <c r="F125" s="13">
        <v>1.07</v>
      </c>
      <c r="G125" s="17">
        <v>0.498</v>
      </c>
      <c r="H125" s="5">
        <v>0.86591062832612875</v>
      </c>
      <c r="I125" s="5">
        <v>0.51600000000000001</v>
      </c>
      <c r="J125" s="13">
        <v>1.37</v>
      </c>
      <c r="K125" s="17">
        <v>0.99399999999999999</v>
      </c>
      <c r="L125" s="5">
        <v>0.99899030347658979</v>
      </c>
      <c r="M125" s="5">
        <v>0.751</v>
      </c>
      <c r="N125" s="9">
        <v>1.357</v>
      </c>
    </row>
    <row r="126" spans="1:14" x14ac:dyDescent="0.25">
      <c r="A126" s="132" t="s">
        <v>4</v>
      </c>
      <c r="B126" s="128" t="s">
        <v>14</v>
      </c>
      <c r="C126" s="17">
        <v>0.26100000000000001</v>
      </c>
      <c r="D126" s="5">
        <v>0.85305586930849853</v>
      </c>
      <c r="E126" s="5">
        <v>0.61899999999999999</v>
      </c>
      <c r="F126" s="13">
        <v>1.1140000000000001</v>
      </c>
      <c r="G126" s="17">
        <v>0.94299999999999995</v>
      </c>
      <c r="H126" s="5">
        <v>0.98783952231507555</v>
      </c>
      <c r="I126" s="5">
        <v>0.69</v>
      </c>
      <c r="J126" s="13">
        <v>1.3660000000000001</v>
      </c>
      <c r="K126" s="17">
        <v>0.99099999999999999</v>
      </c>
      <c r="L126" s="5">
        <v>0.9978872543267111</v>
      </c>
      <c r="M126" s="5">
        <v>0.81200000000000006</v>
      </c>
      <c r="N126" s="9">
        <v>1.26</v>
      </c>
    </row>
    <row r="127" spans="1:14" x14ac:dyDescent="0.25">
      <c r="A127" s="132" t="s">
        <v>4</v>
      </c>
      <c r="B127" s="128" t="s">
        <v>15</v>
      </c>
      <c r="C127" s="17">
        <v>0.248</v>
      </c>
      <c r="D127" s="5">
        <v>0.87894539070399613</v>
      </c>
      <c r="E127" s="5">
        <v>0.68799999999999994</v>
      </c>
      <c r="F127" s="13">
        <v>1.099</v>
      </c>
      <c r="G127" s="17">
        <v>0.95299999999999996</v>
      </c>
      <c r="H127" s="5">
        <v>0.98712860084428944</v>
      </c>
      <c r="I127" s="5">
        <v>0.66</v>
      </c>
      <c r="J127" s="13">
        <v>1.7090000000000001</v>
      </c>
      <c r="K127" s="17">
        <v>0.628</v>
      </c>
      <c r="L127" s="5">
        <v>0.93140596129603315</v>
      </c>
      <c r="M127" s="5">
        <v>0.66600000000000004</v>
      </c>
      <c r="N127" s="9">
        <v>1.226</v>
      </c>
    </row>
    <row r="128" spans="1:14" x14ac:dyDescent="0.25">
      <c r="A128" s="132" t="s">
        <v>5</v>
      </c>
      <c r="B128" s="128" t="s">
        <v>21</v>
      </c>
      <c r="C128" s="17">
        <v>0.21099999999999999</v>
      </c>
      <c r="D128" s="5">
        <v>1.1540295650557055</v>
      </c>
      <c r="E128" s="5">
        <v>0.90100000000000002</v>
      </c>
      <c r="F128" s="13">
        <v>1.43</v>
      </c>
      <c r="G128" s="17">
        <v>0.14099999999999999</v>
      </c>
      <c r="H128" s="5">
        <v>1.3578238052964533</v>
      </c>
      <c r="I128" s="5">
        <v>0.86899999999999999</v>
      </c>
      <c r="J128" s="13">
        <v>2.0459999999999998</v>
      </c>
      <c r="K128" s="17">
        <v>0.107</v>
      </c>
      <c r="L128" s="5">
        <v>0.80647407449497677</v>
      </c>
      <c r="M128" s="5">
        <v>0.61399999999999999</v>
      </c>
      <c r="N128" s="9">
        <v>1.0620000000000001</v>
      </c>
    </row>
    <row r="129" spans="1:14" x14ac:dyDescent="0.25">
      <c r="A129" s="132" t="s">
        <v>5</v>
      </c>
      <c r="B129" s="128" t="s">
        <v>22</v>
      </c>
      <c r="C129" s="17">
        <v>0.56499999999999995</v>
      </c>
      <c r="D129" s="5">
        <v>1.0807145251929888</v>
      </c>
      <c r="E129" s="5">
        <v>0.81499999999999995</v>
      </c>
      <c r="F129" s="13">
        <v>1.397</v>
      </c>
      <c r="G129" s="17">
        <v>0.875</v>
      </c>
      <c r="H129" s="5">
        <v>1.0317444062288958</v>
      </c>
      <c r="I129" s="5">
        <v>0.64900000000000002</v>
      </c>
      <c r="J129" s="13">
        <v>1.6619999999999999</v>
      </c>
      <c r="K129" s="17">
        <v>0.64300000000000002</v>
      </c>
      <c r="L129" s="5">
        <v>0.9390346274266137</v>
      </c>
      <c r="M129" s="5">
        <v>0.7</v>
      </c>
      <c r="N129" s="9">
        <v>1.2370000000000001</v>
      </c>
    </row>
    <row r="130" spans="1:14" x14ac:dyDescent="0.25">
      <c r="A130" s="132" t="s">
        <v>5</v>
      </c>
      <c r="B130" s="128" t="s">
        <v>23</v>
      </c>
      <c r="C130" s="17">
        <v>0.96499999999999997</v>
      </c>
      <c r="D130" s="5">
        <v>0.99512462139927405</v>
      </c>
      <c r="E130" s="5">
        <v>0.745</v>
      </c>
      <c r="F130" s="13">
        <v>1.3129999999999999</v>
      </c>
      <c r="G130" s="17">
        <v>0.79200000000000004</v>
      </c>
      <c r="H130" s="5">
        <v>0.94308852085954209</v>
      </c>
      <c r="I130" s="5">
        <v>0.61799999999999999</v>
      </c>
      <c r="J130" s="13">
        <v>1.6819999999999999</v>
      </c>
      <c r="K130" s="17">
        <v>0.72899999999999998</v>
      </c>
      <c r="L130" s="5">
        <v>1.055587654540538</v>
      </c>
      <c r="M130" s="5">
        <v>0.74099999999999999</v>
      </c>
      <c r="N130" s="9">
        <v>1.3939999999999999</v>
      </c>
    </row>
    <row r="131" spans="1:14" x14ac:dyDescent="0.25">
      <c r="A131" s="132" t="s">
        <v>5</v>
      </c>
      <c r="B131" s="128" t="s">
        <v>24</v>
      </c>
      <c r="C131" s="17">
        <v>0.91600000000000004</v>
      </c>
      <c r="D131" s="5">
        <v>0.98333739063258185</v>
      </c>
      <c r="E131" s="5">
        <v>0.71799999999999997</v>
      </c>
      <c r="F131" s="13">
        <v>1.3879999999999999</v>
      </c>
      <c r="G131" s="17">
        <v>0.55900000000000005</v>
      </c>
      <c r="H131" s="5">
        <v>0.87439989385026828</v>
      </c>
      <c r="I131" s="5">
        <v>0.56799999999999995</v>
      </c>
      <c r="J131" s="13">
        <v>1.446</v>
      </c>
      <c r="K131" s="17">
        <v>0.72399999999999998</v>
      </c>
      <c r="L131" s="5">
        <v>1.0504726099366732</v>
      </c>
      <c r="M131" s="5">
        <v>0.76800000000000002</v>
      </c>
      <c r="N131" s="9">
        <v>1.3939999999999999</v>
      </c>
    </row>
    <row r="132" spans="1:14" x14ac:dyDescent="0.25">
      <c r="A132" s="132" t="s">
        <v>5</v>
      </c>
      <c r="B132" s="128" t="s">
        <v>25</v>
      </c>
      <c r="C132" s="17">
        <v>0.67</v>
      </c>
      <c r="D132" s="5">
        <v>0.94429928178258127</v>
      </c>
      <c r="E132" s="5">
        <v>0.72799999999999998</v>
      </c>
      <c r="F132" s="13">
        <v>1.2410000000000001</v>
      </c>
      <c r="G132" s="17">
        <v>0.29699999999999999</v>
      </c>
      <c r="H132" s="5">
        <v>0.79061448477901142</v>
      </c>
      <c r="I132" s="5">
        <v>0.54300000000000004</v>
      </c>
      <c r="J132" s="13">
        <v>1.339</v>
      </c>
      <c r="K132" s="17">
        <v>0.32400000000000001</v>
      </c>
      <c r="L132" s="5">
        <v>1.1509786706821927</v>
      </c>
      <c r="M132" s="5">
        <v>0.81599999999999995</v>
      </c>
      <c r="N132" s="9">
        <v>1.4710000000000001</v>
      </c>
    </row>
    <row r="133" spans="1:14" x14ac:dyDescent="0.25">
      <c r="A133" s="132" t="s">
        <v>5</v>
      </c>
      <c r="B133" s="128" t="s">
        <v>26</v>
      </c>
      <c r="C133" s="17">
        <v>0.55900000000000005</v>
      </c>
      <c r="D133" s="5">
        <v>0.9289914212825735</v>
      </c>
      <c r="E133" s="5">
        <v>0.72499999999999998</v>
      </c>
      <c r="F133" s="13">
        <v>1.1850000000000001</v>
      </c>
      <c r="G133" s="17">
        <v>0.27200000000000002</v>
      </c>
      <c r="H133" s="5">
        <v>0.79058970607158496</v>
      </c>
      <c r="I133" s="5">
        <v>0.51200000000000001</v>
      </c>
      <c r="J133" s="13">
        <v>1.3009999999999999</v>
      </c>
      <c r="K133" s="17">
        <v>0.28599999999999998</v>
      </c>
      <c r="L133" s="5">
        <v>1.1566023207841056</v>
      </c>
      <c r="M133" s="5">
        <v>0.83899999999999997</v>
      </c>
      <c r="N133" s="9">
        <v>1.5389999999999999</v>
      </c>
    </row>
    <row r="134" spans="1:14" x14ac:dyDescent="0.25">
      <c r="A134" s="132" t="s">
        <v>5</v>
      </c>
      <c r="B134" s="128" t="s">
        <v>27</v>
      </c>
      <c r="C134" s="17">
        <v>0.73</v>
      </c>
      <c r="D134" s="5">
        <v>0.95885029878289818</v>
      </c>
      <c r="E134" s="5">
        <v>0.748</v>
      </c>
      <c r="F134" s="13">
        <v>1.242</v>
      </c>
      <c r="G134" s="17">
        <v>0.32700000000000001</v>
      </c>
      <c r="H134" s="5">
        <v>0.81171848235710164</v>
      </c>
      <c r="I134" s="5">
        <v>0.54100000000000004</v>
      </c>
      <c r="J134" s="13">
        <v>1.327</v>
      </c>
      <c r="K134" s="17">
        <v>0.39600000000000002</v>
      </c>
      <c r="L134" s="5">
        <v>1.1200982330127098</v>
      </c>
      <c r="M134" s="5">
        <v>0.81499999999999995</v>
      </c>
      <c r="N134" s="9">
        <v>1.456</v>
      </c>
    </row>
    <row r="135" spans="1:14" x14ac:dyDescent="0.25">
      <c r="A135" s="132" t="s">
        <v>5</v>
      </c>
      <c r="B135" s="128" t="s">
        <v>28</v>
      </c>
      <c r="C135" s="17">
        <v>0.82599999999999996</v>
      </c>
      <c r="D135" s="5">
        <v>0.97761440351011275</v>
      </c>
      <c r="E135" s="5">
        <v>0.76400000000000001</v>
      </c>
      <c r="F135" s="13">
        <v>1.2350000000000001</v>
      </c>
      <c r="G135" s="17">
        <v>0.71899999999999997</v>
      </c>
      <c r="H135" s="5">
        <v>0.92210404998891793</v>
      </c>
      <c r="I135" s="5">
        <v>0.63300000000000001</v>
      </c>
      <c r="J135" s="13">
        <v>1.5840000000000001</v>
      </c>
      <c r="K135" s="17">
        <v>0.55700000000000005</v>
      </c>
      <c r="L135" s="5">
        <v>1.0805121144112027</v>
      </c>
      <c r="M135" s="5">
        <v>0.78</v>
      </c>
      <c r="N135" s="9">
        <v>1.391</v>
      </c>
    </row>
    <row r="136" spans="1:14" x14ac:dyDescent="0.25">
      <c r="A136" s="132" t="s">
        <v>5</v>
      </c>
      <c r="B136" s="128" t="s">
        <v>6</v>
      </c>
      <c r="C136" s="17">
        <v>0.33200000000000002</v>
      </c>
      <c r="D136" s="5">
        <v>1.1195521956597325</v>
      </c>
      <c r="E136" s="5">
        <v>0.86199999999999999</v>
      </c>
      <c r="F136" s="13">
        <v>1.3839999999999999</v>
      </c>
      <c r="G136" s="17">
        <v>0.3</v>
      </c>
      <c r="H136" s="5">
        <v>1.3150458262100146</v>
      </c>
      <c r="I136" s="5">
        <v>0.76400000000000001</v>
      </c>
      <c r="J136" s="13">
        <v>2.117</v>
      </c>
      <c r="K136" s="17">
        <v>0.17799999999999999</v>
      </c>
      <c r="L136" s="5">
        <v>0.81108192196880691</v>
      </c>
      <c r="M136" s="5">
        <v>0.59199999999999997</v>
      </c>
      <c r="N136" s="9">
        <v>1.123</v>
      </c>
    </row>
    <row r="137" spans="1:14" x14ac:dyDescent="0.25">
      <c r="A137" s="132" t="s">
        <v>5</v>
      </c>
      <c r="B137" s="128" t="s">
        <v>7</v>
      </c>
      <c r="C137" s="17">
        <v>0.26100000000000001</v>
      </c>
      <c r="D137" s="5">
        <v>1.2425848452138772</v>
      </c>
      <c r="E137" s="5">
        <v>0.84599999999999997</v>
      </c>
      <c r="F137" s="13">
        <v>1.835</v>
      </c>
      <c r="G137" s="17">
        <v>0.32200000000000001</v>
      </c>
      <c r="H137" s="5">
        <v>1.2212874437028056</v>
      </c>
      <c r="I137" s="5">
        <v>0.83</v>
      </c>
      <c r="J137" s="13">
        <v>1.9059999999999999</v>
      </c>
      <c r="K137" s="17">
        <v>0.22600000000000001</v>
      </c>
      <c r="L137" s="5">
        <v>0.85571660572662245</v>
      </c>
      <c r="M137" s="5">
        <v>0.64900000000000002</v>
      </c>
      <c r="N137" s="9">
        <v>1.111</v>
      </c>
    </row>
    <row r="138" spans="1:14" x14ac:dyDescent="0.25">
      <c r="A138" s="132" t="s">
        <v>5</v>
      </c>
      <c r="B138" s="128" t="s">
        <v>8</v>
      </c>
      <c r="C138" s="17">
        <v>0.53800000000000003</v>
      </c>
      <c r="D138" s="5">
        <v>0.8975933719237682</v>
      </c>
      <c r="E138" s="5">
        <v>0.59799999999999998</v>
      </c>
      <c r="F138" s="13">
        <v>1.3069999999999999</v>
      </c>
      <c r="G138" s="17">
        <v>0.29299999999999998</v>
      </c>
      <c r="H138" s="5">
        <v>0.80756834767413022</v>
      </c>
      <c r="I138" s="5">
        <v>0.50900000000000001</v>
      </c>
      <c r="J138" s="13">
        <v>1.2170000000000001</v>
      </c>
      <c r="K138" s="17">
        <v>0.32900000000000001</v>
      </c>
      <c r="L138" s="5">
        <v>1.1303476782844202</v>
      </c>
      <c r="M138" s="5">
        <v>0.875</v>
      </c>
      <c r="N138" s="9">
        <v>1.48</v>
      </c>
    </row>
    <row r="139" spans="1:14" x14ac:dyDescent="0.25">
      <c r="A139" s="132" t="s">
        <v>5</v>
      </c>
      <c r="B139" s="128" t="s">
        <v>29</v>
      </c>
      <c r="C139" s="17">
        <v>0.96</v>
      </c>
      <c r="D139" s="5">
        <v>0.99327602441491036</v>
      </c>
      <c r="E139" s="5">
        <v>0.75600000000000001</v>
      </c>
      <c r="F139" s="13">
        <v>1.2969999999999999</v>
      </c>
      <c r="G139" s="17">
        <v>0.83099999999999996</v>
      </c>
      <c r="H139" s="5">
        <v>0.94669967892166096</v>
      </c>
      <c r="I139" s="5">
        <v>0.55700000000000005</v>
      </c>
      <c r="J139" s="13">
        <v>1.6240000000000001</v>
      </c>
      <c r="K139" s="17">
        <v>0.77800000000000002</v>
      </c>
      <c r="L139" s="5">
        <v>1.0456655576335085</v>
      </c>
      <c r="M139" s="5">
        <v>0.76900000000000002</v>
      </c>
      <c r="N139" s="9">
        <v>1.4319999999999999</v>
      </c>
    </row>
    <row r="140" spans="1:14" x14ac:dyDescent="0.25">
      <c r="A140" s="132" t="s">
        <v>5</v>
      </c>
      <c r="B140" s="128" t="s">
        <v>30</v>
      </c>
      <c r="C140" s="17">
        <v>0.25</v>
      </c>
      <c r="D140" s="5">
        <v>1.1844154706197032</v>
      </c>
      <c r="E140" s="5">
        <v>0.87</v>
      </c>
      <c r="F140" s="13">
        <v>1.579</v>
      </c>
      <c r="G140" s="17">
        <v>0.17299999999999999</v>
      </c>
      <c r="H140" s="5">
        <v>1.336459589860824</v>
      </c>
      <c r="I140" s="5">
        <v>0.85499999999999998</v>
      </c>
      <c r="J140" s="13">
        <v>2.052</v>
      </c>
      <c r="K140" s="17">
        <v>0.19</v>
      </c>
      <c r="L140" s="5">
        <v>0.8429748558754554</v>
      </c>
      <c r="M140" s="5">
        <v>0.64300000000000002</v>
      </c>
      <c r="N140" s="9">
        <v>1.0940000000000001</v>
      </c>
    </row>
    <row r="141" spans="1:14" x14ac:dyDescent="0.25">
      <c r="A141" s="132" t="s">
        <v>5</v>
      </c>
      <c r="B141" s="128" t="s">
        <v>9</v>
      </c>
      <c r="C141" s="17">
        <v>0.17299999999999999</v>
      </c>
      <c r="D141" s="5">
        <v>0.76818129450229533</v>
      </c>
      <c r="E141" s="5">
        <v>0.498</v>
      </c>
      <c r="F141" s="13">
        <v>1.1060000000000001</v>
      </c>
      <c r="G141" s="17">
        <v>3.5999999999999997E-2</v>
      </c>
      <c r="H141" s="5">
        <v>0.6443107828005824</v>
      </c>
      <c r="I141" s="5">
        <v>0.4</v>
      </c>
      <c r="J141" s="13">
        <v>0.98199999999999998</v>
      </c>
      <c r="K141" s="17">
        <v>0.123</v>
      </c>
      <c r="L141" s="5">
        <v>1.2446518671001872</v>
      </c>
      <c r="M141" s="5">
        <v>0.95399999999999996</v>
      </c>
      <c r="N141" s="9">
        <v>1.6819999999999999</v>
      </c>
    </row>
    <row r="142" spans="1:14" x14ac:dyDescent="0.25">
      <c r="A142" s="132" t="s">
        <v>5</v>
      </c>
      <c r="B142" s="128" t="s">
        <v>10</v>
      </c>
      <c r="C142" s="17">
        <v>0.88900000000000001</v>
      </c>
      <c r="D142" s="5">
        <v>0.97067750474849734</v>
      </c>
      <c r="E142" s="5">
        <v>0.61599999999999999</v>
      </c>
      <c r="F142" s="13">
        <v>1.425</v>
      </c>
      <c r="G142" s="17">
        <v>0.95</v>
      </c>
      <c r="H142" s="5">
        <v>0.98258451889420417</v>
      </c>
      <c r="I142" s="5">
        <v>0.57099999999999995</v>
      </c>
      <c r="J142" s="13">
        <v>1.5820000000000001</v>
      </c>
      <c r="K142" s="17">
        <v>0.70399999999999996</v>
      </c>
      <c r="L142" s="5">
        <v>1.0559593179783879</v>
      </c>
      <c r="M142" s="5">
        <v>0.79</v>
      </c>
      <c r="N142" s="9">
        <v>1.4390000000000001</v>
      </c>
    </row>
    <row r="143" spans="1:14" x14ac:dyDescent="0.25">
      <c r="A143" s="132" t="s">
        <v>5</v>
      </c>
      <c r="B143" s="128" t="s">
        <v>11</v>
      </c>
      <c r="C143" s="17">
        <v>0.56499999999999995</v>
      </c>
      <c r="D143" s="5">
        <v>1.0857435990491808</v>
      </c>
      <c r="E143" s="5">
        <v>0.81299999999999994</v>
      </c>
      <c r="F143" s="13">
        <v>1.42</v>
      </c>
      <c r="G143" s="17">
        <v>0.377</v>
      </c>
      <c r="H143" s="5">
        <v>1.2069607392687336</v>
      </c>
      <c r="I143" s="5">
        <v>0.77</v>
      </c>
      <c r="J143" s="13">
        <v>1.855</v>
      </c>
      <c r="K143" s="17">
        <v>0.55700000000000005</v>
      </c>
      <c r="L143" s="5">
        <v>0.92416912338724411</v>
      </c>
      <c r="M143" s="5">
        <v>0.7</v>
      </c>
      <c r="N143" s="9">
        <v>1.218</v>
      </c>
    </row>
    <row r="144" spans="1:14" x14ac:dyDescent="0.25">
      <c r="A144" s="132" t="s">
        <v>5</v>
      </c>
      <c r="B144" s="128" t="s">
        <v>20</v>
      </c>
      <c r="C144" s="17">
        <v>0.95799999999999996</v>
      </c>
      <c r="D144" s="5">
        <v>0.99188782684206411</v>
      </c>
      <c r="E144" s="5">
        <v>0.70099999999999996</v>
      </c>
      <c r="F144" s="13">
        <v>1.387</v>
      </c>
      <c r="G144" s="17">
        <v>0.55800000000000005</v>
      </c>
      <c r="H144" s="5">
        <v>0.88752017308123365</v>
      </c>
      <c r="I144" s="5">
        <v>0.60199999999999998</v>
      </c>
      <c r="J144" s="13">
        <v>1.335</v>
      </c>
      <c r="K144" s="17">
        <v>0.81499999999999995</v>
      </c>
      <c r="L144" s="5">
        <v>1.0274169443957699</v>
      </c>
      <c r="M144" s="5">
        <v>0.79400000000000004</v>
      </c>
      <c r="N144" s="9">
        <v>1.327</v>
      </c>
    </row>
    <row r="145" spans="1:14" x14ac:dyDescent="0.25">
      <c r="A145" s="132" t="s">
        <v>5</v>
      </c>
      <c r="B145" s="128" t="s">
        <v>31</v>
      </c>
      <c r="C145" s="17">
        <v>0.97199999999999998</v>
      </c>
      <c r="D145" s="5">
        <v>1.0052055933885249</v>
      </c>
      <c r="E145" s="5">
        <v>0.68200000000000005</v>
      </c>
      <c r="F145" s="13">
        <v>1.4430000000000001</v>
      </c>
      <c r="G145" s="17">
        <v>0.54200000000000004</v>
      </c>
      <c r="H145" s="5">
        <v>0.88311261751390091</v>
      </c>
      <c r="I145" s="5">
        <v>0.56899999999999995</v>
      </c>
      <c r="J145" s="13">
        <v>1.373</v>
      </c>
      <c r="K145" s="17">
        <v>0.85399999999999998</v>
      </c>
      <c r="L145" s="5">
        <v>1.0215436890606844</v>
      </c>
      <c r="M145" s="5">
        <v>0.77100000000000002</v>
      </c>
      <c r="N145" s="9">
        <v>1.323</v>
      </c>
    </row>
    <row r="146" spans="1:14" x14ac:dyDescent="0.25">
      <c r="A146" s="132" t="s">
        <v>5</v>
      </c>
      <c r="B146" s="128" t="s">
        <v>12</v>
      </c>
      <c r="C146" s="17">
        <v>0.55800000000000005</v>
      </c>
      <c r="D146" s="5">
        <v>1.0911992886394475</v>
      </c>
      <c r="E146" s="5">
        <v>0.79300000000000004</v>
      </c>
      <c r="F146" s="13">
        <v>1.448</v>
      </c>
      <c r="G146" s="17">
        <v>0.34899999999999998</v>
      </c>
      <c r="H146" s="5">
        <v>1.1984210526660948</v>
      </c>
      <c r="I146" s="5">
        <v>0.79200000000000004</v>
      </c>
      <c r="J146" s="13">
        <v>1.7090000000000001</v>
      </c>
      <c r="K146" s="17">
        <v>0.69699999999999995</v>
      </c>
      <c r="L146" s="5">
        <v>0.95290793907647275</v>
      </c>
      <c r="M146" s="5">
        <v>0.751</v>
      </c>
      <c r="N146" s="9">
        <v>1.27</v>
      </c>
    </row>
    <row r="147" spans="1:14" x14ac:dyDescent="0.25">
      <c r="A147" s="132" t="s">
        <v>5</v>
      </c>
      <c r="B147" s="128" t="s">
        <v>13</v>
      </c>
      <c r="C147" s="17">
        <v>0.754</v>
      </c>
      <c r="D147" s="5">
        <v>0.96205099385642701</v>
      </c>
      <c r="E147" s="5">
        <v>0.74099999999999999</v>
      </c>
      <c r="F147" s="13">
        <v>1.2410000000000001</v>
      </c>
      <c r="G147" s="17">
        <v>0.249</v>
      </c>
      <c r="H147" s="5">
        <v>0.74725639028072632</v>
      </c>
      <c r="I147" s="5">
        <v>0.436</v>
      </c>
      <c r="J147" s="13">
        <v>1.1919999999999999</v>
      </c>
      <c r="K147" s="17">
        <v>0.51100000000000001</v>
      </c>
      <c r="L147" s="5">
        <v>1.1079230776256956</v>
      </c>
      <c r="M147" s="5">
        <v>0.84499999999999997</v>
      </c>
      <c r="N147" s="9">
        <v>1.5309999999999999</v>
      </c>
    </row>
    <row r="148" spans="1:14" x14ac:dyDescent="0.25">
      <c r="A148" s="132" t="s">
        <v>5</v>
      </c>
      <c r="B148" s="128" t="s">
        <v>14</v>
      </c>
      <c r="C148" s="17">
        <v>0.91200000000000003</v>
      </c>
      <c r="D148" s="5">
        <v>1.0176251945099117</v>
      </c>
      <c r="E148" s="5">
        <v>0.745</v>
      </c>
      <c r="F148" s="13">
        <v>1.415</v>
      </c>
      <c r="G148" s="17">
        <v>0.85399999999999998</v>
      </c>
      <c r="H148" s="5">
        <v>0.95046841314989794</v>
      </c>
      <c r="I148" s="5">
        <v>0.59799999999999998</v>
      </c>
      <c r="J148" s="13">
        <v>1.5269999999999999</v>
      </c>
      <c r="K148" s="17">
        <v>0.93400000000000005</v>
      </c>
      <c r="L148" s="5">
        <v>1.0113669661516309</v>
      </c>
      <c r="M148" s="5">
        <v>0.77300000000000002</v>
      </c>
      <c r="N148" s="9">
        <v>1.296</v>
      </c>
    </row>
    <row r="149" spans="1:14" x14ac:dyDescent="0.25">
      <c r="A149" s="132" t="s">
        <v>5</v>
      </c>
      <c r="B149" s="128" t="s">
        <v>15</v>
      </c>
      <c r="C149" s="17">
        <v>0.19500000000000001</v>
      </c>
      <c r="D149" s="5">
        <v>1.1655804840376567</v>
      </c>
      <c r="E149" s="5">
        <v>0.92400000000000004</v>
      </c>
      <c r="F149" s="13">
        <v>1.4490000000000001</v>
      </c>
      <c r="G149" s="17">
        <v>0.41599999999999998</v>
      </c>
      <c r="H149" s="5">
        <v>1.2129495602973521</v>
      </c>
      <c r="I149" s="5">
        <v>0.76300000000000001</v>
      </c>
      <c r="J149" s="13">
        <v>1.8240000000000001</v>
      </c>
      <c r="K149" s="17">
        <v>0.128</v>
      </c>
      <c r="L149" s="5">
        <v>0.81081502368133562</v>
      </c>
      <c r="M149" s="5">
        <v>0.625</v>
      </c>
      <c r="N149" s="9">
        <v>1.0840000000000001</v>
      </c>
    </row>
    <row r="150" spans="1:14" x14ac:dyDescent="0.25">
      <c r="A150" s="132" t="s">
        <v>21</v>
      </c>
      <c r="B150" s="128" t="s">
        <v>22</v>
      </c>
      <c r="C150" s="16">
        <v>0.55000000000000004</v>
      </c>
      <c r="D150" s="4">
        <v>0.92419851760787719</v>
      </c>
      <c r="E150" s="4">
        <v>0.69599999999999995</v>
      </c>
      <c r="F150" s="12">
        <v>1.2010000000000001</v>
      </c>
      <c r="G150" s="16">
        <v>0.312</v>
      </c>
      <c r="H150" s="4">
        <v>0.89107804731548113</v>
      </c>
      <c r="I150" s="4">
        <v>0.70799999999999996</v>
      </c>
      <c r="J150" s="12">
        <v>1.105</v>
      </c>
      <c r="K150" s="16">
        <v>0.47799999999999998</v>
      </c>
      <c r="L150" s="4">
        <v>1.1011363203829063</v>
      </c>
      <c r="M150" s="4">
        <v>0.85099999999999998</v>
      </c>
      <c r="N150" s="8">
        <v>1.474</v>
      </c>
    </row>
    <row r="151" spans="1:14" x14ac:dyDescent="0.25">
      <c r="A151" s="132" t="s">
        <v>21</v>
      </c>
      <c r="B151" s="128" t="s">
        <v>23</v>
      </c>
      <c r="C151" s="16">
        <v>0.77400000000000002</v>
      </c>
      <c r="D151" s="4">
        <v>0.96423128118645873</v>
      </c>
      <c r="E151" s="4">
        <v>0.72799999999999998</v>
      </c>
      <c r="F151" s="12">
        <v>1.2290000000000001</v>
      </c>
      <c r="G151" s="16">
        <v>0.94099999999999995</v>
      </c>
      <c r="H151" s="4">
        <v>0.99296576289000149</v>
      </c>
      <c r="I151" s="4">
        <v>0.81499999999999995</v>
      </c>
      <c r="J151" s="12">
        <v>1.246</v>
      </c>
      <c r="K151" s="16">
        <v>0.67100000000000004</v>
      </c>
      <c r="L151" s="4">
        <v>1.0647085373870309</v>
      </c>
      <c r="M151" s="4">
        <v>0.80300000000000005</v>
      </c>
      <c r="N151" s="8">
        <v>1.476</v>
      </c>
    </row>
    <row r="152" spans="1:14" x14ac:dyDescent="0.25">
      <c r="A152" s="132" t="s">
        <v>21</v>
      </c>
      <c r="B152" s="128" t="s">
        <v>24</v>
      </c>
      <c r="C152" s="16">
        <v>0.91</v>
      </c>
      <c r="D152" s="4">
        <v>0.98076756358824269</v>
      </c>
      <c r="E152" s="4">
        <v>0.71499999999999997</v>
      </c>
      <c r="F152" s="12">
        <v>1.2869999999999999</v>
      </c>
      <c r="G152" s="16">
        <v>0.47699999999999998</v>
      </c>
      <c r="H152" s="4">
        <v>0.93007005043155788</v>
      </c>
      <c r="I152" s="4">
        <v>0.746</v>
      </c>
      <c r="J152" s="12">
        <v>1.137</v>
      </c>
      <c r="K152" s="16">
        <v>0.876</v>
      </c>
      <c r="L152" s="4">
        <v>1.0192139870062749</v>
      </c>
      <c r="M152" s="4">
        <v>0.76600000000000001</v>
      </c>
      <c r="N152" s="8">
        <v>1.452</v>
      </c>
    </row>
    <row r="153" spans="1:14" x14ac:dyDescent="0.25">
      <c r="A153" s="132" t="s">
        <v>21</v>
      </c>
      <c r="B153" s="128" t="s">
        <v>25</v>
      </c>
      <c r="C153" s="16">
        <v>0.67700000000000005</v>
      </c>
      <c r="D153" s="4">
        <v>0.94492591241595281</v>
      </c>
      <c r="E153" s="4">
        <v>0.68899999999999995</v>
      </c>
      <c r="F153" s="12">
        <v>1.218</v>
      </c>
      <c r="G153" s="16">
        <v>0.45200000000000001</v>
      </c>
      <c r="H153" s="4">
        <v>0.91784302467619405</v>
      </c>
      <c r="I153" s="4">
        <v>0.73199999999999998</v>
      </c>
      <c r="J153" s="12">
        <v>1.1499999999999999</v>
      </c>
      <c r="K153" s="16">
        <v>0.46500000000000002</v>
      </c>
      <c r="L153" s="4">
        <v>1.1175087128278507</v>
      </c>
      <c r="M153" s="4">
        <v>0.84499999999999997</v>
      </c>
      <c r="N153" s="8">
        <v>1.5589999999999999</v>
      </c>
    </row>
    <row r="154" spans="1:14" x14ac:dyDescent="0.25">
      <c r="A154" s="132" t="s">
        <v>21</v>
      </c>
      <c r="B154" s="128" t="s">
        <v>26</v>
      </c>
      <c r="C154" s="16">
        <v>0.65400000000000003</v>
      </c>
      <c r="D154" s="4">
        <v>0.9389711290272259</v>
      </c>
      <c r="E154" s="4">
        <v>0.70799999999999996</v>
      </c>
      <c r="F154" s="12">
        <v>1.2010000000000001</v>
      </c>
      <c r="G154" s="16">
        <v>0.53500000000000003</v>
      </c>
      <c r="H154" s="4">
        <v>0.93305946087981984</v>
      </c>
      <c r="I154" s="4">
        <v>0.753</v>
      </c>
      <c r="J154" s="12">
        <v>1.1619999999999999</v>
      </c>
      <c r="K154" s="16">
        <v>0.53800000000000003</v>
      </c>
      <c r="L154" s="4">
        <v>1.0954990556432451</v>
      </c>
      <c r="M154" s="4">
        <v>0.81699999999999995</v>
      </c>
      <c r="N154" s="8">
        <v>1.5389999999999999</v>
      </c>
    </row>
    <row r="155" spans="1:14" x14ac:dyDescent="0.25">
      <c r="A155" s="132" t="s">
        <v>21</v>
      </c>
      <c r="B155" s="128" t="s">
        <v>27</v>
      </c>
      <c r="C155" s="16">
        <v>0.76700000000000002</v>
      </c>
      <c r="D155" s="4">
        <v>0.96360247772561003</v>
      </c>
      <c r="E155" s="4">
        <v>0.74099999999999999</v>
      </c>
      <c r="F155" s="12">
        <v>1.2310000000000001</v>
      </c>
      <c r="G155" s="16">
        <v>0.47299999999999998</v>
      </c>
      <c r="H155" s="4">
        <v>0.92719071530770691</v>
      </c>
      <c r="I155" s="4">
        <v>0.76</v>
      </c>
      <c r="J155" s="12">
        <v>1.139</v>
      </c>
      <c r="K155" s="16">
        <v>0.64400000000000002</v>
      </c>
      <c r="L155" s="4">
        <v>1.0680979143331379</v>
      </c>
      <c r="M155" s="4">
        <v>0.80700000000000005</v>
      </c>
      <c r="N155" s="8">
        <v>1.5</v>
      </c>
    </row>
    <row r="156" spans="1:14" x14ac:dyDescent="0.25">
      <c r="A156" s="132" t="s">
        <v>21</v>
      </c>
      <c r="B156" s="128" t="s">
        <v>28</v>
      </c>
      <c r="C156" s="16">
        <v>0.78600000000000003</v>
      </c>
      <c r="D156" s="4">
        <v>0.96317757730506792</v>
      </c>
      <c r="E156" s="4">
        <v>0.73099999999999998</v>
      </c>
      <c r="F156" s="12">
        <v>1.226</v>
      </c>
      <c r="G156" s="16">
        <v>0.995</v>
      </c>
      <c r="H156" s="4">
        <v>1.0011068958090741</v>
      </c>
      <c r="I156" s="4">
        <v>0.80600000000000005</v>
      </c>
      <c r="J156" s="12">
        <v>1.2170000000000001</v>
      </c>
      <c r="K156" s="16">
        <v>0.67200000000000004</v>
      </c>
      <c r="L156" s="4">
        <v>1.0669858342895493</v>
      </c>
      <c r="M156" s="4">
        <v>0.81200000000000006</v>
      </c>
      <c r="N156" s="8">
        <v>1.474</v>
      </c>
    </row>
    <row r="157" spans="1:14" x14ac:dyDescent="0.25">
      <c r="A157" s="132" t="s">
        <v>21</v>
      </c>
      <c r="B157" s="128" t="s">
        <v>6</v>
      </c>
      <c r="C157" s="16">
        <v>0.49099999999999999</v>
      </c>
      <c r="D157" s="4">
        <v>0.91597807333873638</v>
      </c>
      <c r="E157" s="4">
        <v>0.70799999999999996</v>
      </c>
      <c r="F157" s="12">
        <v>1.161</v>
      </c>
      <c r="G157" s="16">
        <v>0.23799999999999999</v>
      </c>
      <c r="H157" s="4">
        <v>0.85325224273881017</v>
      </c>
      <c r="I157" s="4">
        <v>0.64</v>
      </c>
      <c r="J157" s="12">
        <v>1.1100000000000001</v>
      </c>
      <c r="K157" s="16">
        <v>0.113</v>
      </c>
      <c r="L157" s="4">
        <v>1.2830800130439028</v>
      </c>
      <c r="M157" s="4">
        <v>0.93799999999999994</v>
      </c>
      <c r="N157" s="8">
        <v>1.7509999999999999</v>
      </c>
    </row>
    <row r="158" spans="1:14" x14ac:dyDescent="0.25">
      <c r="A158" s="132" t="s">
        <v>21</v>
      </c>
      <c r="B158" s="128" t="s">
        <v>7</v>
      </c>
      <c r="C158" s="16">
        <v>0.375</v>
      </c>
      <c r="D158" s="4">
        <v>1.1350935415221401</v>
      </c>
      <c r="E158" s="4">
        <v>0.81200000000000006</v>
      </c>
      <c r="F158" s="12">
        <v>1.4830000000000001</v>
      </c>
      <c r="G158" s="16">
        <v>0.76500000000000001</v>
      </c>
      <c r="H158" s="4">
        <v>1.0332674857865964</v>
      </c>
      <c r="I158" s="4">
        <v>0.82599999999999996</v>
      </c>
      <c r="J158" s="12">
        <v>1.26</v>
      </c>
      <c r="K158" s="16">
        <v>0.371</v>
      </c>
      <c r="L158" s="4">
        <v>0.89628796313313985</v>
      </c>
      <c r="M158" s="4">
        <v>0.70499999999999996</v>
      </c>
      <c r="N158" s="8">
        <v>1.161</v>
      </c>
    </row>
    <row r="159" spans="1:14" x14ac:dyDescent="0.25">
      <c r="A159" s="132" t="s">
        <v>21</v>
      </c>
      <c r="B159" s="128" t="s">
        <v>8</v>
      </c>
      <c r="C159" s="16">
        <v>0.20200000000000001</v>
      </c>
      <c r="D159" s="4">
        <v>1.244639428899734</v>
      </c>
      <c r="E159" s="4">
        <v>0.88300000000000001</v>
      </c>
      <c r="F159" s="12">
        <v>1.7909999999999999</v>
      </c>
      <c r="G159" s="16">
        <v>0.48399999999999999</v>
      </c>
      <c r="H159" s="4">
        <v>1.0776540216155484</v>
      </c>
      <c r="I159" s="4">
        <v>0.86</v>
      </c>
      <c r="J159" s="12">
        <v>1.3440000000000001</v>
      </c>
      <c r="K159" s="16">
        <v>0.13100000000000001</v>
      </c>
      <c r="L159" s="4">
        <v>0.82249102219511261</v>
      </c>
      <c r="M159" s="4">
        <v>0.625</v>
      </c>
      <c r="N159" s="8">
        <v>1.0509999999999999</v>
      </c>
    </row>
    <row r="160" spans="1:14" x14ac:dyDescent="0.25">
      <c r="A160" s="132" t="s">
        <v>21</v>
      </c>
      <c r="B160" s="128" t="s">
        <v>29</v>
      </c>
      <c r="C160" s="16">
        <v>0.57599999999999996</v>
      </c>
      <c r="D160" s="4">
        <v>0.92502333225250244</v>
      </c>
      <c r="E160" s="4">
        <v>0.67900000000000005</v>
      </c>
      <c r="F160" s="12">
        <v>1.244</v>
      </c>
      <c r="G160" s="16">
        <v>0.75600000000000001</v>
      </c>
      <c r="H160" s="4">
        <v>0.96362697106447004</v>
      </c>
      <c r="I160" s="4">
        <v>0.77300000000000002</v>
      </c>
      <c r="J160" s="12">
        <v>1.25</v>
      </c>
      <c r="K160" s="16">
        <v>0.40100000000000002</v>
      </c>
      <c r="L160" s="4">
        <v>1.1186563280666608</v>
      </c>
      <c r="M160" s="4">
        <v>0.83</v>
      </c>
      <c r="N160" s="8">
        <v>1.4450000000000001</v>
      </c>
    </row>
    <row r="161" spans="1:14" x14ac:dyDescent="0.25">
      <c r="A161" s="132" t="s">
        <v>21</v>
      </c>
      <c r="B161" s="128" t="s">
        <v>30</v>
      </c>
      <c r="C161" s="16">
        <v>0.86699999999999999</v>
      </c>
      <c r="D161" s="4">
        <v>0.97366856160659532</v>
      </c>
      <c r="E161" s="4">
        <v>0.67600000000000005</v>
      </c>
      <c r="F161" s="12">
        <v>1.3440000000000001</v>
      </c>
      <c r="G161" s="16">
        <v>0.86299999999999999</v>
      </c>
      <c r="H161" s="4">
        <v>1.020705710608744</v>
      </c>
      <c r="I161" s="4">
        <v>0.83299999999999996</v>
      </c>
      <c r="J161" s="12">
        <v>1.274</v>
      </c>
      <c r="K161" s="16">
        <v>0.81299999999999994</v>
      </c>
      <c r="L161" s="4">
        <v>1.0280250750674085</v>
      </c>
      <c r="M161" s="4">
        <v>0.79400000000000004</v>
      </c>
      <c r="N161" s="8">
        <v>1.3260000000000001</v>
      </c>
    </row>
    <row r="162" spans="1:14" x14ac:dyDescent="0.25">
      <c r="A162" s="132" t="s">
        <v>21</v>
      </c>
      <c r="B162" s="128" t="s">
        <v>9</v>
      </c>
      <c r="C162" s="16">
        <v>0.36699999999999999</v>
      </c>
      <c r="D162" s="4">
        <v>0.83021330828070783</v>
      </c>
      <c r="E162" s="4">
        <v>0.54500000000000004</v>
      </c>
      <c r="F162" s="12">
        <v>1.2470000000000001</v>
      </c>
      <c r="G162" s="16">
        <v>8.3000000000000004E-2</v>
      </c>
      <c r="H162" s="4">
        <v>0.81665798199210105</v>
      </c>
      <c r="I162" s="4">
        <v>0.65100000000000002</v>
      </c>
      <c r="J162" s="12">
        <v>1.028</v>
      </c>
      <c r="K162" s="16">
        <v>0.23699999999999999</v>
      </c>
      <c r="L162" s="4">
        <v>1.175117703462885</v>
      </c>
      <c r="M162" s="4">
        <v>0.90200000000000002</v>
      </c>
      <c r="N162" s="8">
        <v>1.5509999999999999</v>
      </c>
    </row>
    <row r="163" spans="1:14" x14ac:dyDescent="0.25">
      <c r="A163" s="132" t="s">
        <v>21</v>
      </c>
      <c r="B163" s="128" t="s">
        <v>10</v>
      </c>
      <c r="C163" s="16">
        <v>0.749</v>
      </c>
      <c r="D163" s="4">
        <v>1.0596288064650188</v>
      </c>
      <c r="E163" s="4">
        <v>0.67600000000000005</v>
      </c>
      <c r="F163" s="12">
        <v>1.528</v>
      </c>
      <c r="G163" s="16">
        <v>0.46899999999999997</v>
      </c>
      <c r="H163" s="4">
        <v>1.0880094425686122</v>
      </c>
      <c r="I163" s="4">
        <v>0.85499999999999998</v>
      </c>
      <c r="J163" s="12">
        <v>1.3740000000000001</v>
      </c>
      <c r="K163" s="16">
        <v>0.76400000000000001</v>
      </c>
      <c r="L163" s="4">
        <v>0.95608026930340251</v>
      </c>
      <c r="M163" s="4">
        <v>0.72499999999999998</v>
      </c>
      <c r="N163" s="8">
        <v>1.294</v>
      </c>
    </row>
    <row r="164" spans="1:14" x14ac:dyDescent="0.25">
      <c r="A164" s="132" t="s">
        <v>21</v>
      </c>
      <c r="B164" s="128" t="s">
        <v>11</v>
      </c>
      <c r="C164" s="16">
        <v>0.98799999999999999</v>
      </c>
      <c r="D164" s="4">
        <v>0.99730143331257448</v>
      </c>
      <c r="E164" s="4">
        <v>0.747</v>
      </c>
      <c r="F164" s="12">
        <v>1.3280000000000001</v>
      </c>
      <c r="G164" s="16">
        <v>0.64200000000000002</v>
      </c>
      <c r="H164" s="4">
        <v>1.0626422803946569</v>
      </c>
      <c r="I164" s="4">
        <v>0.83799999999999997</v>
      </c>
      <c r="J164" s="12">
        <v>1.413</v>
      </c>
      <c r="K164" s="16">
        <v>0.89</v>
      </c>
      <c r="L164" s="4">
        <v>1.0210011235776932</v>
      </c>
      <c r="M164" s="4">
        <v>0.73599999999999999</v>
      </c>
      <c r="N164" s="8">
        <v>1.3360000000000001</v>
      </c>
    </row>
    <row r="165" spans="1:14" x14ac:dyDescent="0.25">
      <c r="A165" s="132" t="s">
        <v>21</v>
      </c>
      <c r="B165" s="128" t="s">
        <v>20</v>
      </c>
      <c r="C165" s="16">
        <v>0.81899999999999995</v>
      </c>
      <c r="D165" s="4">
        <v>0.96548774043935803</v>
      </c>
      <c r="E165" s="4">
        <v>0.67</v>
      </c>
      <c r="F165" s="12">
        <v>1.2969999999999999</v>
      </c>
      <c r="G165" s="16">
        <v>0.34599999999999997</v>
      </c>
      <c r="H165" s="4">
        <v>0.90407337715533354</v>
      </c>
      <c r="I165" s="4">
        <v>0.73199999999999998</v>
      </c>
      <c r="J165" s="12">
        <v>1.127</v>
      </c>
      <c r="K165" s="16">
        <v>0.77400000000000002</v>
      </c>
      <c r="L165" s="4">
        <v>1.0383739929007501</v>
      </c>
      <c r="M165" s="4">
        <v>0.78300000000000003</v>
      </c>
      <c r="N165" s="8">
        <v>1.357</v>
      </c>
    </row>
    <row r="166" spans="1:14" x14ac:dyDescent="0.25">
      <c r="A166" s="132" t="s">
        <v>21</v>
      </c>
      <c r="B166" s="128" t="s">
        <v>31</v>
      </c>
      <c r="C166" s="16">
        <v>0.89200000000000002</v>
      </c>
      <c r="D166" s="4">
        <v>0.96903599822052122</v>
      </c>
      <c r="E166" s="4">
        <v>0.625</v>
      </c>
      <c r="F166" s="12">
        <v>1.54</v>
      </c>
      <c r="G166" s="16">
        <v>0.35599999999999998</v>
      </c>
      <c r="H166" s="4">
        <v>0.8973041187709021</v>
      </c>
      <c r="I166" s="4">
        <v>0.72</v>
      </c>
      <c r="J166" s="12">
        <v>1.1399999999999999</v>
      </c>
      <c r="K166" s="16">
        <v>0.86899999999999999</v>
      </c>
      <c r="L166" s="4">
        <v>1.0284126902585775</v>
      </c>
      <c r="M166" s="4">
        <v>0.752</v>
      </c>
      <c r="N166" s="8">
        <v>1.379</v>
      </c>
    </row>
    <row r="167" spans="1:14" x14ac:dyDescent="0.25">
      <c r="A167" s="132" t="s">
        <v>21</v>
      </c>
      <c r="B167" s="128" t="s">
        <v>12</v>
      </c>
      <c r="C167" s="16">
        <v>0.375</v>
      </c>
      <c r="D167" s="4">
        <v>0.86555643332033405</v>
      </c>
      <c r="E167" s="4">
        <v>0.61599999999999999</v>
      </c>
      <c r="F167" s="12">
        <v>1.175</v>
      </c>
      <c r="G167" s="16">
        <v>0.81299999999999994</v>
      </c>
      <c r="H167" s="4">
        <v>1.0227540856483157</v>
      </c>
      <c r="I167" s="4">
        <v>0.83799999999999997</v>
      </c>
      <c r="J167" s="12">
        <v>1.2549999999999999</v>
      </c>
      <c r="K167" s="16">
        <v>0.16200000000000001</v>
      </c>
      <c r="L167" s="4">
        <v>1.1861963457510287</v>
      </c>
      <c r="M167" s="4">
        <v>0.93200000000000005</v>
      </c>
      <c r="N167" s="8">
        <v>1.5529999999999999</v>
      </c>
    </row>
    <row r="168" spans="1:14" x14ac:dyDescent="0.25">
      <c r="A168" s="132" t="s">
        <v>21</v>
      </c>
      <c r="B168" s="128" t="s">
        <v>13</v>
      </c>
      <c r="C168" s="16">
        <v>0.24099999999999999</v>
      </c>
      <c r="D168" s="4">
        <v>0.98688003091342313</v>
      </c>
      <c r="E168" s="4">
        <v>0.624</v>
      </c>
      <c r="F168" s="12">
        <v>1.0900000000000001</v>
      </c>
      <c r="G168" s="16">
        <v>0.24099999999999999</v>
      </c>
      <c r="H168" s="4">
        <v>0.84155313443733304</v>
      </c>
      <c r="I168" s="4">
        <v>0.624</v>
      </c>
      <c r="J168" s="12">
        <v>1.0900000000000001</v>
      </c>
      <c r="K168" s="16">
        <v>0.73599999999999999</v>
      </c>
      <c r="L168" s="4">
        <v>1.0525002440661879</v>
      </c>
      <c r="M168" s="4">
        <v>0.78700000000000003</v>
      </c>
      <c r="N168" s="8">
        <v>1.5229999999999999</v>
      </c>
    </row>
    <row r="169" spans="1:14" x14ac:dyDescent="0.25">
      <c r="A169" s="132" t="s">
        <v>21</v>
      </c>
      <c r="B169" s="128" t="s">
        <v>14</v>
      </c>
      <c r="C169" s="16">
        <v>0.27600000000000002</v>
      </c>
      <c r="D169" s="4">
        <v>1.1799000524919354</v>
      </c>
      <c r="E169" s="4">
        <v>0.83899999999999997</v>
      </c>
      <c r="F169" s="12">
        <v>1.575</v>
      </c>
      <c r="G169" s="16">
        <v>0.59899999999999998</v>
      </c>
      <c r="H169" s="4">
        <v>1.0581970569885728</v>
      </c>
      <c r="I169" s="4">
        <v>0.86199999999999999</v>
      </c>
      <c r="J169" s="12">
        <v>1.2849999999999999</v>
      </c>
      <c r="K169" s="16">
        <v>0.20100000000000001</v>
      </c>
      <c r="L169" s="4">
        <v>0.85432995605611195</v>
      </c>
      <c r="M169" s="4">
        <v>0.68</v>
      </c>
      <c r="N169" s="8">
        <v>1.111</v>
      </c>
    </row>
    <row r="170" spans="1:14" x14ac:dyDescent="0.25">
      <c r="A170" s="132" t="s">
        <v>21</v>
      </c>
      <c r="B170" s="128" t="s">
        <v>15</v>
      </c>
      <c r="C170" s="16">
        <v>0.53500000000000003</v>
      </c>
      <c r="D170" s="4">
        <v>1.077479863817733</v>
      </c>
      <c r="E170" s="4">
        <v>0.85799999999999998</v>
      </c>
      <c r="F170" s="12">
        <v>1.395</v>
      </c>
      <c r="G170" s="16">
        <v>0.54100000000000004</v>
      </c>
      <c r="H170" s="4">
        <v>0.95588310755280637</v>
      </c>
      <c r="I170" s="4">
        <v>0.626</v>
      </c>
      <c r="J170" s="12">
        <v>1.2010000000000001</v>
      </c>
      <c r="K170" s="16">
        <v>0.54100000000000004</v>
      </c>
      <c r="L170" s="4">
        <v>0.90218721298279958</v>
      </c>
      <c r="M170" s="4">
        <v>0.626</v>
      </c>
      <c r="N170" s="8">
        <v>1.2010000000000001</v>
      </c>
    </row>
    <row r="171" spans="1:14" x14ac:dyDescent="0.25">
      <c r="A171" s="133" t="s">
        <v>22</v>
      </c>
      <c r="B171" s="128" t="s">
        <v>23</v>
      </c>
      <c r="C171" s="16">
        <v>0.378</v>
      </c>
      <c r="D171" s="4">
        <v>0.90267219413219268</v>
      </c>
      <c r="E171" s="4">
        <v>0.71399999999999997</v>
      </c>
      <c r="F171" s="12">
        <v>1.1779999999999999</v>
      </c>
      <c r="G171" s="16">
        <v>0.78</v>
      </c>
      <c r="H171" s="4">
        <v>0.96613652158184971</v>
      </c>
      <c r="I171" s="4">
        <v>0.74299999999999999</v>
      </c>
      <c r="J171" s="12">
        <v>1.274</v>
      </c>
      <c r="K171" s="16">
        <v>0.53400000000000003</v>
      </c>
      <c r="L171" s="4">
        <v>1.077680857918154</v>
      </c>
      <c r="M171" s="4">
        <v>0.81200000000000006</v>
      </c>
      <c r="N171" s="8">
        <v>1.405</v>
      </c>
    </row>
    <row r="172" spans="1:14" x14ac:dyDescent="0.25">
      <c r="A172" s="132" t="s">
        <v>22</v>
      </c>
      <c r="B172" s="128" t="s">
        <v>24</v>
      </c>
      <c r="C172" s="16">
        <v>0.503</v>
      </c>
      <c r="D172" s="4">
        <v>0.90981258511024621</v>
      </c>
      <c r="E172" s="4">
        <v>0.67900000000000005</v>
      </c>
      <c r="F172" s="12">
        <v>1.21</v>
      </c>
      <c r="G172" s="16">
        <v>0.53300000000000003</v>
      </c>
      <c r="H172" s="4">
        <v>0.90996754355880527</v>
      </c>
      <c r="I172" s="4">
        <v>0.66400000000000003</v>
      </c>
      <c r="J172" s="12">
        <v>1.2370000000000001</v>
      </c>
      <c r="K172" s="16">
        <v>0.77100000000000002</v>
      </c>
      <c r="L172" s="4">
        <v>1.0420584869561982</v>
      </c>
      <c r="M172" s="4">
        <v>0.78200000000000003</v>
      </c>
      <c r="N172" s="8">
        <v>1.35</v>
      </c>
    </row>
    <row r="173" spans="1:14" x14ac:dyDescent="0.25">
      <c r="A173" s="133" t="s">
        <v>22</v>
      </c>
      <c r="B173" s="129" t="s">
        <v>25</v>
      </c>
      <c r="C173" s="16">
        <v>0.94599999999999995</v>
      </c>
      <c r="D173" s="4">
        <v>0.98982945698585756</v>
      </c>
      <c r="E173" s="4">
        <v>0.77300000000000002</v>
      </c>
      <c r="F173" s="12">
        <v>1.302</v>
      </c>
      <c r="G173" s="16">
        <v>0.92900000000000005</v>
      </c>
      <c r="H173" s="4">
        <v>1.0101821628080119</v>
      </c>
      <c r="I173" s="4">
        <v>0.77800000000000002</v>
      </c>
      <c r="J173" s="12">
        <v>1.298</v>
      </c>
      <c r="K173" s="16">
        <v>0.65800000000000003</v>
      </c>
      <c r="L173" s="4">
        <v>0.94469355019557588</v>
      </c>
      <c r="M173" s="4">
        <v>0.71499999999999997</v>
      </c>
      <c r="N173" s="8">
        <v>1.198</v>
      </c>
    </row>
    <row r="174" spans="1:14" x14ac:dyDescent="0.25">
      <c r="A174" s="132" t="s">
        <v>22</v>
      </c>
      <c r="B174" s="128" t="s">
        <v>26</v>
      </c>
      <c r="C174" s="16">
        <v>0.90400000000000003</v>
      </c>
      <c r="D174" s="4">
        <v>0.98397898234018322</v>
      </c>
      <c r="E174" s="4">
        <v>0.76500000000000001</v>
      </c>
      <c r="F174" s="12">
        <v>1.2749999999999999</v>
      </c>
      <c r="G174" s="16">
        <v>0.88100000000000001</v>
      </c>
      <c r="H174" s="4">
        <v>1.0201570282155306</v>
      </c>
      <c r="I174" s="4">
        <v>0.76600000000000001</v>
      </c>
      <c r="J174" s="12">
        <v>1.351</v>
      </c>
      <c r="K174" s="16">
        <v>0.63</v>
      </c>
      <c r="L174" s="4">
        <v>0.9381787487187101</v>
      </c>
      <c r="M174" s="4">
        <v>0.71</v>
      </c>
      <c r="N174" s="8">
        <v>1.226</v>
      </c>
    </row>
    <row r="175" spans="1:14" x14ac:dyDescent="0.25">
      <c r="A175" s="132" t="s">
        <v>22</v>
      </c>
      <c r="B175" s="128" t="s">
        <v>27</v>
      </c>
      <c r="C175" s="16">
        <v>0.97</v>
      </c>
      <c r="D175" s="4">
        <v>1.0037268403298982</v>
      </c>
      <c r="E175" s="4">
        <v>0.79400000000000004</v>
      </c>
      <c r="F175" s="12">
        <v>1.331</v>
      </c>
      <c r="G175" s="16">
        <v>0.92600000000000005</v>
      </c>
      <c r="H175" s="4">
        <v>1.016212786597219</v>
      </c>
      <c r="I175" s="4">
        <v>0.79</v>
      </c>
      <c r="J175" s="12">
        <v>1.353</v>
      </c>
      <c r="K175" s="16">
        <v>0.56499999999999995</v>
      </c>
      <c r="L175" s="4">
        <v>0.92093336193421771</v>
      </c>
      <c r="M175" s="4">
        <v>0.68500000000000005</v>
      </c>
      <c r="N175" s="8">
        <v>1.1779999999999999</v>
      </c>
    </row>
    <row r="176" spans="1:14" x14ac:dyDescent="0.25">
      <c r="A176" s="132" t="s">
        <v>22</v>
      </c>
      <c r="B176" s="128" t="s">
        <v>28</v>
      </c>
      <c r="C176" s="16">
        <v>0.48199999999999998</v>
      </c>
      <c r="D176" s="4">
        <v>0.91549424220807518</v>
      </c>
      <c r="E176" s="4">
        <v>0.71699999999999997</v>
      </c>
      <c r="F176" s="12">
        <v>1.1850000000000001</v>
      </c>
      <c r="G176" s="16">
        <v>0.97599999999999998</v>
      </c>
      <c r="H176" s="4">
        <v>0.99572874558799929</v>
      </c>
      <c r="I176" s="4">
        <v>0.77800000000000002</v>
      </c>
      <c r="J176" s="12">
        <v>1.3009999999999999</v>
      </c>
      <c r="K176" s="16">
        <v>0.72</v>
      </c>
      <c r="L176" s="4">
        <v>1.0500942287353439</v>
      </c>
      <c r="M176" s="4">
        <v>0.80300000000000005</v>
      </c>
      <c r="N176" s="8">
        <v>1.339</v>
      </c>
    </row>
    <row r="177" spans="1:14" x14ac:dyDescent="0.25">
      <c r="A177" s="132" t="s">
        <v>22</v>
      </c>
      <c r="B177" s="128" t="s">
        <v>6</v>
      </c>
      <c r="C177" s="16">
        <v>0.59599999999999997</v>
      </c>
      <c r="D177" s="4">
        <v>0.9458928075716535</v>
      </c>
      <c r="E177" s="4">
        <v>0.76800000000000002</v>
      </c>
      <c r="F177" s="12">
        <v>1.149</v>
      </c>
      <c r="G177" s="16">
        <v>0.86599999999999999</v>
      </c>
      <c r="H177" s="4">
        <v>0.97668458417439674</v>
      </c>
      <c r="I177" s="4">
        <v>0.74199999999999999</v>
      </c>
      <c r="J177" s="12">
        <v>1.32</v>
      </c>
      <c r="K177" s="16">
        <v>0.98299999999999998</v>
      </c>
      <c r="L177" s="4">
        <v>0.99710446993265101</v>
      </c>
      <c r="M177" s="4">
        <v>0.78200000000000003</v>
      </c>
      <c r="N177" s="8">
        <v>1.302</v>
      </c>
    </row>
    <row r="178" spans="1:14" x14ac:dyDescent="0.25">
      <c r="A178" s="132" t="s">
        <v>22</v>
      </c>
      <c r="B178" s="128" t="s">
        <v>7</v>
      </c>
      <c r="C178" s="16">
        <v>0.68600000000000005</v>
      </c>
      <c r="D178" s="4">
        <v>1.0728883228888957</v>
      </c>
      <c r="E178" s="4">
        <v>0.80900000000000005</v>
      </c>
      <c r="F178" s="12">
        <v>1.54</v>
      </c>
      <c r="G178" s="16">
        <v>0.52200000000000002</v>
      </c>
      <c r="H178" s="4">
        <v>1.0728340868702704</v>
      </c>
      <c r="I178" s="4">
        <v>0.86599999999999999</v>
      </c>
      <c r="J178" s="12">
        <v>1.323</v>
      </c>
      <c r="K178" s="16">
        <v>0.29499999999999998</v>
      </c>
      <c r="L178" s="4">
        <v>0.88098762901431082</v>
      </c>
      <c r="M178" s="4">
        <v>0.67600000000000005</v>
      </c>
      <c r="N178" s="8">
        <v>1.097</v>
      </c>
    </row>
    <row r="179" spans="1:14" x14ac:dyDescent="0.25">
      <c r="A179" s="132" t="s">
        <v>22</v>
      </c>
      <c r="B179" s="128" t="s">
        <v>8</v>
      </c>
      <c r="C179" s="16">
        <v>0.73299999999999998</v>
      </c>
      <c r="D179" s="4">
        <v>0.94861156527515456</v>
      </c>
      <c r="E179" s="4">
        <v>0.69499999999999995</v>
      </c>
      <c r="F179" s="12">
        <v>1.274</v>
      </c>
      <c r="G179" s="16">
        <v>0.76</v>
      </c>
      <c r="H179" s="4">
        <v>0.97269700027491579</v>
      </c>
      <c r="I179" s="4">
        <v>0.80400000000000005</v>
      </c>
      <c r="J179" s="12">
        <v>1.208</v>
      </c>
      <c r="K179" s="16">
        <v>0.92700000000000005</v>
      </c>
      <c r="L179" s="4">
        <v>0.98947237842573765</v>
      </c>
      <c r="M179" s="4">
        <v>0.78700000000000003</v>
      </c>
      <c r="N179" s="8">
        <v>1.22</v>
      </c>
    </row>
    <row r="180" spans="1:14" x14ac:dyDescent="0.25">
      <c r="A180" s="132" t="s">
        <v>22</v>
      </c>
      <c r="B180" s="128" t="s">
        <v>29</v>
      </c>
      <c r="C180" s="16">
        <v>0.41899999999999998</v>
      </c>
      <c r="D180" s="4">
        <v>1.1049745167998741</v>
      </c>
      <c r="E180" s="4">
        <v>0.86</v>
      </c>
      <c r="F180" s="12">
        <v>1.4039999999999999</v>
      </c>
      <c r="G180" s="16">
        <v>0.104</v>
      </c>
      <c r="H180" s="4">
        <v>1.1812457215202725</v>
      </c>
      <c r="I180" s="4">
        <v>0.97199999999999998</v>
      </c>
      <c r="J180" s="12">
        <v>1.462</v>
      </c>
      <c r="K180" s="16">
        <v>7.9000000000000001E-2</v>
      </c>
      <c r="L180" s="4">
        <v>0.81393663171194719</v>
      </c>
      <c r="M180" s="4">
        <v>0.64200000000000002</v>
      </c>
      <c r="N180" s="8" t="s">
        <v>32</v>
      </c>
    </row>
    <row r="181" spans="1:14" x14ac:dyDescent="0.25">
      <c r="A181" s="132" t="s">
        <v>22</v>
      </c>
      <c r="B181" s="128" t="s">
        <v>30</v>
      </c>
      <c r="C181" s="16">
        <v>0.16400000000000001</v>
      </c>
      <c r="D181" s="4">
        <v>1.2112823387452529</v>
      </c>
      <c r="E181" s="4">
        <v>0.90800000000000003</v>
      </c>
      <c r="F181" s="12">
        <v>1.6419999999999999</v>
      </c>
      <c r="G181" s="16">
        <v>2.4E-2</v>
      </c>
      <c r="H181" s="4">
        <v>1.2366296646164616</v>
      </c>
      <c r="I181" s="4">
        <v>1.0209999999999999</v>
      </c>
      <c r="J181" s="12">
        <v>1.49</v>
      </c>
      <c r="K181" s="16">
        <v>3.7999999999999999E-2</v>
      </c>
      <c r="L181" s="4">
        <v>0.78459782707567283</v>
      </c>
      <c r="M181" s="4">
        <v>0.61899999999999999</v>
      </c>
      <c r="N181" s="8">
        <v>0.98299999999999998</v>
      </c>
    </row>
    <row r="182" spans="1:14" x14ac:dyDescent="0.25">
      <c r="A182" s="132" t="s">
        <v>22</v>
      </c>
      <c r="B182" s="128" t="s">
        <v>9</v>
      </c>
      <c r="C182" s="17">
        <v>0.187</v>
      </c>
      <c r="D182" s="5">
        <v>1.236472338357016</v>
      </c>
      <c r="E182" s="5">
        <v>0.88800000000000001</v>
      </c>
      <c r="F182" s="13">
        <v>1.7090000000000001</v>
      </c>
      <c r="G182" s="17">
        <v>0.69299999999999995</v>
      </c>
      <c r="H182" s="5">
        <v>1.0503000580615014</v>
      </c>
      <c r="I182" s="5">
        <v>0.82899999999999996</v>
      </c>
      <c r="J182" s="13">
        <v>1.3720000000000001</v>
      </c>
      <c r="K182" s="17">
        <v>8.3000000000000004E-2</v>
      </c>
      <c r="L182" s="5">
        <v>0.81272451398405021</v>
      </c>
      <c r="M182" s="5">
        <v>0.64100000000000001</v>
      </c>
      <c r="N182" s="9">
        <v>1.0289999999999999</v>
      </c>
    </row>
    <row r="183" spans="1:14" x14ac:dyDescent="0.25">
      <c r="A183" s="132" t="s">
        <v>22</v>
      </c>
      <c r="B183" s="128" t="s">
        <v>10</v>
      </c>
      <c r="C183" s="17">
        <v>0.8</v>
      </c>
      <c r="D183" s="5">
        <v>0.9550306715616137</v>
      </c>
      <c r="E183" s="5">
        <v>0.67</v>
      </c>
      <c r="F183" s="13">
        <v>1.3380000000000001</v>
      </c>
      <c r="G183" s="17">
        <v>0.56200000000000006</v>
      </c>
      <c r="H183" s="5">
        <v>1.0776803680903557</v>
      </c>
      <c r="I183" s="5">
        <v>0.81899999999999995</v>
      </c>
      <c r="J183" s="13">
        <v>1.4059999999999999</v>
      </c>
      <c r="K183" s="17">
        <v>0.92800000000000005</v>
      </c>
      <c r="L183" s="5">
        <v>0.98815693272471716</v>
      </c>
      <c r="M183" s="5">
        <v>0.79100000000000004</v>
      </c>
      <c r="N183" s="9">
        <v>1.2929999999999999</v>
      </c>
    </row>
    <row r="184" spans="1:14" x14ac:dyDescent="0.25">
      <c r="A184" s="132" t="s">
        <v>22</v>
      </c>
      <c r="B184" s="128" t="s">
        <v>11</v>
      </c>
      <c r="C184" s="17">
        <v>0.82499999999999996</v>
      </c>
      <c r="D184" s="5">
        <v>0.97550280752834939</v>
      </c>
      <c r="E184" s="5">
        <v>0.77700000000000002</v>
      </c>
      <c r="F184" s="13">
        <v>1.2370000000000001</v>
      </c>
      <c r="G184" s="17">
        <v>0.29499999999999998</v>
      </c>
      <c r="H184" s="5">
        <v>1.1413161896328166</v>
      </c>
      <c r="I184" s="5">
        <v>0.90900000000000003</v>
      </c>
      <c r="J184" s="13">
        <v>1.5189999999999999</v>
      </c>
      <c r="K184" s="17">
        <v>0.60099999999999998</v>
      </c>
      <c r="L184" s="5">
        <v>0.93319826555477925</v>
      </c>
      <c r="M184" s="5">
        <v>0.70199999999999996</v>
      </c>
      <c r="N184" s="9">
        <v>1.21</v>
      </c>
    </row>
    <row r="185" spans="1:14" x14ac:dyDescent="0.25">
      <c r="A185" s="132" t="s">
        <v>22</v>
      </c>
      <c r="B185" s="128" t="s">
        <v>20</v>
      </c>
      <c r="C185" s="17">
        <v>0.58099999999999996</v>
      </c>
      <c r="D185" s="5">
        <v>0.93092973140732027</v>
      </c>
      <c r="E185" s="5">
        <v>0.70299999999999996</v>
      </c>
      <c r="F185" s="13">
        <v>1.218</v>
      </c>
      <c r="G185" s="17">
        <v>0.439</v>
      </c>
      <c r="H185" s="5">
        <v>0.91199828747009715</v>
      </c>
      <c r="I185" s="5">
        <v>0.71</v>
      </c>
      <c r="J185" s="13">
        <v>1.1479999999999999</v>
      </c>
      <c r="K185" s="17">
        <v>0.874</v>
      </c>
      <c r="L185" s="5">
        <v>1.017935333997108</v>
      </c>
      <c r="M185" s="5">
        <v>0.82599999999999996</v>
      </c>
      <c r="N185" s="9">
        <v>1.27</v>
      </c>
    </row>
    <row r="186" spans="1:14" x14ac:dyDescent="0.25">
      <c r="A186" s="132" t="s">
        <v>22</v>
      </c>
      <c r="B186" s="128" t="s">
        <v>31</v>
      </c>
      <c r="C186" s="17">
        <v>0.29099999999999998</v>
      </c>
      <c r="D186" s="5">
        <v>0.8106769718156116</v>
      </c>
      <c r="E186" s="5">
        <v>0.54600000000000004</v>
      </c>
      <c r="F186" s="13">
        <v>1.236</v>
      </c>
      <c r="G186" s="17">
        <v>0.129</v>
      </c>
      <c r="H186" s="5">
        <v>0.83711098482364976</v>
      </c>
      <c r="I186" s="5">
        <v>0.65100000000000002</v>
      </c>
      <c r="J186" s="13">
        <v>1.0760000000000001</v>
      </c>
      <c r="K186" s="17">
        <v>0.39400000000000002</v>
      </c>
      <c r="L186" s="5">
        <v>1.1135927488848549</v>
      </c>
      <c r="M186" s="5">
        <v>0.86299999999999999</v>
      </c>
      <c r="N186" s="9">
        <v>1.43</v>
      </c>
    </row>
    <row r="187" spans="1:14" x14ac:dyDescent="0.25">
      <c r="A187" s="132" t="s">
        <v>22</v>
      </c>
      <c r="B187" s="128" t="s">
        <v>12</v>
      </c>
      <c r="C187" s="17">
        <v>0.39600000000000002</v>
      </c>
      <c r="D187" s="5">
        <v>0.9030304163778623</v>
      </c>
      <c r="E187" s="5">
        <v>0.69399999999999995</v>
      </c>
      <c r="F187" s="13">
        <v>1.171</v>
      </c>
      <c r="G187" s="17">
        <v>0.53200000000000003</v>
      </c>
      <c r="H187" s="5">
        <v>1.0679734033132502</v>
      </c>
      <c r="I187" s="5">
        <v>0.84699999999999998</v>
      </c>
      <c r="J187" s="13">
        <v>1.3049999999999999</v>
      </c>
      <c r="K187" s="17">
        <v>0.63100000000000001</v>
      </c>
      <c r="L187" s="5">
        <v>1.0553721992796785</v>
      </c>
      <c r="M187" s="5">
        <v>0.86699999999999999</v>
      </c>
      <c r="N187" s="9">
        <v>1.3149999999999999</v>
      </c>
    </row>
    <row r="188" spans="1:14" x14ac:dyDescent="0.25">
      <c r="A188" s="132" t="s">
        <v>22</v>
      </c>
      <c r="B188" s="128" t="s">
        <v>13</v>
      </c>
      <c r="C188" s="17">
        <v>0.11799999999999999</v>
      </c>
      <c r="D188" s="5">
        <v>0.83808866814409844</v>
      </c>
      <c r="E188" s="5">
        <v>0.67200000000000004</v>
      </c>
      <c r="F188" s="13">
        <v>1.0369999999999999</v>
      </c>
      <c r="G188" s="17">
        <v>1.9E-2</v>
      </c>
      <c r="H188" s="5">
        <v>0.72270304056264234</v>
      </c>
      <c r="I188" s="5">
        <v>0.53</v>
      </c>
      <c r="J188" s="13">
        <v>0.92900000000000005</v>
      </c>
      <c r="K188" s="17">
        <v>6.9000000000000006E-2</v>
      </c>
      <c r="L188" s="5">
        <v>1.2529328471823684</v>
      </c>
      <c r="M188" s="5">
        <v>0.996</v>
      </c>
      <c r="N188" s="9">
        <v>1.6739999999999999</v>
      </c>
    </row>
    <row r="189" spans="1:14" x14ac:dyDescent="0.25">
      <c r="A189" s="133" t="s">
        <v>22</v>
      </c>
      <c r="B189" s="129" t="s">
        <v>14</v>
      </c>
      <c r="C189" s="17">
        <v>0.58899999999999997</v>
      </c>
      <c r="D189" s="5">
        <v>0.91912191226819739</v>
      </c>
      <c r="E189" s="5">
        <v>0.68100000000000005</v>
      </c>
      <c r="F189" s="13">
        <v>1.274</v>
      </c>
      <c r="G189" s="17">
        <v>0.67</v>
      </c>
      <c r="H189" s="5">
        <v>0.95445579358120569</v>
      </c>
      <c r="I189" s="5">
        <v>0.78500000000000003</v>
      </c>
      <c r="J189" s="13">
        <v>1.161</v>
      </c>
      <c r="K189" s="17">
        <v>0.84899999999999998</v>
      </c>
      <c r="L189" s="5">
        <v>1.0219840761313925</v>
      </c>
      <c r="M189" s="5">
        <v>0.82499999999999996</v>
      </c>
      <c r="N189" s="9">
        <v>1.27</v>
      </c>
    </row>
    <row r="190" spans="1:14" x14ac:dyDescent="0.25">
      <c r="A190" s="133" t="s">
        <v>22</v>
      </c>
      <c r="B190" s="129" t="s">
        <v>15</v>
      </c>
      <c r="C190" s="17">
        <v>0.91800000000000004</v>
      </c>
      <c r="D190" s="5">
        <v>0.98810214276404718</v>
      </c>
      <c r="E190" s="5">
        <v>0.8</v>
      </c>
      <c r="F190" s="13">
        <v>1.24</v>
      </c>
      <c r="G190" s="17">
        <v>0.747</v>
      </c>
      <c r="H190" s="5">
        <v>0.95331679140054493</v>
      </c>
      <c r="I190" s="5">
        <v>0.72299999999999998</v>
      </c>
      <c r="J190" s="13">
        <v>1.31</v>
      </c>
      <c r="K190" s="17">
        <v>0.50900000000000001</v>
      </c>
      <c r="L190" s="5">
        <v>0.90453529398973798</v>
      </c>
      <c r="M190" s="5">
        <v>0.65600000000000003</v>
      </c>
      <c r="N190" s="9">
        <v>1.196</v>
      </c>
    </row>
    <row r="191" spans="1:14" x14ac:dyDescent="0.25">
      <c r="A191" s="132" t="s">
        <v>23</v>
      </c>
      <c r="B191" s="128" t="s">
        <v>6</v>
      </c>
      <c r="C191" s="17">
        <v>0.67</v>
      </c>
      <c r="D191" s="5">
        <v>0.95459603611093602</v>
      </c>
      <c r="E191" s="5">
        <v>0.77100000000000002</v>
      </c>
      <c r="F191" s="13">
        <v>1.1819999999999999</v>
      </c>
      <c r="G191" s="17">
        <v>0.34799999999999998</v>
      </c>
      <c r="H191" s="5">
        <v>0.87458473824564431</v>
      </c>
      <c r="I191" s="5">
        <v>0.64700000000000002</v>
      </c>
      <c r="J191" s="13">
        <v>1.1559999999999999</v>
      </c>
      <c r="K191" s="17">
        <v>0.26700000000000002</v>
      </c>
      <c r="L191" s="5">
        <v>1.1797614951588318</v>
      </c>
      <c r="M191" s="5">
        <v>0.871</v>
      </c>
      <c r="N191" s="9">
        <v>1.5980000000000001</v>
      </c>
    </row>
    <row r="192" spans="1:14" x14ac:dyDescent="0.25">
      <c r="A192" s="132" t="s">
        <v>23</v>
      </c>
      <c r="B192" s="128" t="s">
        <v>7</v>
      </c>
      <c r="C192" s="17">
        <v>0.57799999999999996</v>
      </c>
      <c r="D192" s="5">
        <v>1.1046266316058639</v>
      </c>
      <c r="E192" s="5">
        <v>0.73499999999999999</v>
      </c>
      <c r="F192" s="13">
        <v>1.5429999999999999</v>
      </c>
      <c r="G192" s="17">
        <v>0.96199999999999997</v>
      </c>
      <c r="H192" s="5">
        <v>1.0056433282966304</v>
      </c>
      <c r="I192" s="5">
        <v>0.78300000000000003</v>
      </c>
      <c r="J192" s="13">
        <v>1.242</v>
      </c>
      <c r="K192" s="17">
        <v>0.61699999999999999</v>
      </c>
      <c r="L192" s="5">
        <v>0.94244703549119868</v>
      </c>
      <c r="M192" s="5">
        <v>0.748</v>
      </c>
      <c r="N192" s="9">
        <v>1.208</v>
      </c>
    </row>
    <row r="193" spans="1:14" x14ac:dyDescent="0.25">
      <c r="A193" s="132" t="s">
        <v>23</v>
      </c>
      <c r="B193" s="128" t="s">
        <v>8</v>
      </c>
      <c r="C193" s="17">
        <v>0.20100000000000001</v>
      </c>
      <c r="D193" s="5">
        <v>1.230912454080489</v>
      </c>
      <c r="E193" s="5">
        <v>0.78400000000000003</v>
      </c>
      <c r="F193" s="13">
        <v>1.7350000000000001</v>
      </c>
      <c r="G193" s="17">
        <v>0.56799999999999995</v>
      </c>
      <c r="H193" s="5">
        <v>1.059508612961636</v>
      </c>
      <c r="I193" s="5">
        <v>0.87</v>
      </c>
      <c r="J193" s="13">
        <v>1.3260000000000001</v>
      </c>
      <c r="K193" s="17">
        <v>0.13100000000000001</v>
      </c>
      <c r="L193" s="5">
        <v>0.8366431469066361</v>
      </c>
      <c r="M193" s="5">
        <v>0.64900000000000002</v>
      </c>
      <c r="N193" s="9">
        <v>1.0429999999999999</v>
      </c>
    </row>
    <row r="194" spans="1:14" x14ac:dyDescent="0.25">
      <c r="A194" s="132" t="s">
        <v>23</v>
      </c>
      <c r="B194" s="128" t="s">
        <v>29</v>
      </c>
      <c r="C194" s="17">
        <v>0.45100000000000001</v>
      </c>
      <c r="D194" s="5">
        <v>0.90997651065309992</v>
      </c>
      <c r="E194" s="5">
        <v>0.70299999999999996</v>
      </c>
      <c r="F194" s="13">
        <v>1.1679999999999999</v>
      </c>
      <c r="G194" s="17">
        <v>0.49099999999999999</v>
      </c>
      <c r="H194" s="5">
        <v>0.92155366182675724</v>
      </c>
      <c r="I194" s="5">
        <v>0.72299999999999998</v>
      </c>
      <c r="J194" s="13">
        <v>1.161</v>
      </c>
      <c r="K194" s="17">
        <v>0.17799999999999999</v>
      </c>
      <c r="L194" s="5">
        <v>1.1687633117936571</v>
      </c>
      <c r="M194" s="5">
        <v>0.92200000000000004</v>
      </c>
      <c r="N194" s="9">
        <v>1.4770000000000001</v>
      </c>
    </row>
    <row r="195" spans="1:14" x14ac:dyDescent="0.25">
      <c r="A195" s="132" t="s">
        <v>23</v>
      </c>
      <c r="B195" s="128" t="s">
        <v>30</v>
      </c>
      <c r="C195" s="17">
        <v>9.0999999999999998E-2</v>
      </c>
      <c r="D195" s="5">
        <v>0.7884096448976361</v>
      </c>
      <c r="E195" s="5">
        <v>0.59299999999999997</v>
      </c>
      <c r="F195" s="13">
        <v>1.05</v>
      </c>
      <c r="G195" s="17">
        <v>0.23499999999999999</v>
      </c>
      <c r="H195" s="5">
        <v>0.88071879360293137</v>
      </c>
      <c r="I195" s="5">
        <v>0.71499999999999997</v>
      </c>
      <c r="J195" s="13">
        <v>1.0820000000000001</v>
      </c>
      <c r="K195" s="17">
        <v>2.1000000000000001E-2</v>
      </c>
      <c r="L195" s="5">
        <v>1.2924789771488689</v>
      </c>
      <c r="M195" s="5">
        <v>1.042</v>
      </c>
      <c r="N195" s="9">
        <v>1.6419999999999999</v>
      </c>
    </row>
    <row r="196" spans="1:14" x14ac:dyDescent="0.25">
      <c r="A196" s="132" t="s">
        <v>23</v>
      </c>
      <c r="B196" s="128" t="s">
        <v>9</v>
      </c>
      <c r="C196" s="17">
        <v>0.72099999999999997</v>
      </c>
      <c r="D196" s="5">
        <v>1.0619545868754858</v>
      </c>
      <c r="E196" s="5">
        <v>0.753</v>
      </c>
      <c r="F196" s="13">
        <v>1.637</v>
      </c>
      <c r="G196" s="17">
        <v>0.316</v>
      </c>
      <c r="H196" s="5">
        <v>0.89221109192796477</v>
      </c>
      <c r="I196" s="5">
        <v>0.70899999999999996</v>
      </c>
      <c r="J196" s="13">
        <v>1.119</v>
      </c>
      <c r="K196" s="17">
        <v>0.85499999999999998</v>
      </c>
      <c r="L196" s="5">
        <v>0.9800841410270229</v>
      </c>
      <c r="M196" s="5">
        <v>0.73599999999999999</v>
      </c>
      <c r="N196" s="9">
        <v>1.24</v>
      </c>
    </row>
    <row r="197" spans="1:14" x14ac:dyDescent="0.25">
      <c r="A197" s="132" t="s">
        <v>23</v>
      </c>
      <c r="B197" s="128" t="s">
        <v>10</v>
      </c>
      <c r="C197" s="17">
        <v>0.47</v>
      </c>
      <c r="D197" s="5">
        <v>1.1511858747396564</v>
      </c>
      <c r="E197" s="5">
        <v>0.78800000000000003</v>
      </c>
      <c r="F197" s="13">
        <v>1.649</v>
      </c>
      <c r="G197" s="17">
        <v>0.32400000000000001</v>
      </c>
      <c r="H197" s="5">
        <v>1.1280470417676609</v>
      </c>
      <c r="I197" s="5">
        <v>0.68600000000000005</v>
      </c>
      <c r="J197" s="13">
        <v>1.4610000000000001</v>
      </c>
      <c r="K197" s="17">
        <v>0.48599999999999999</v>
      </c>
      <c r="L197" s="5">
        <v>0.90684219823202095</v>
      </c>
      <c r="M197" s="5">
        <v>0.68700000000000006</v>
      </c>
      <c r="N197" s="9">
        <v>1.2070000000000001</v>
      </c>
    </row>
    <row r="198" spans="1:14" x14ac:dyDescent="0.25">
      <c r="A198" s="132" t="s">
        <v>23</v>
      </c>
      <c r="B198" s="128" t="s">
        <v>11</v>
      </c>
      <c r="C198" s="17">
        <v>0.94</v>
      </c>
      <c r="D198" s="5">
        <v>0.98939490529807594</v>
      </c>
      <c r="E198" s="5">
        <v>0.76900000000000002</v>
      </c>
      <c r="F198" s="13">
        <v>1.2729999999999999</v>
      </c>
      <c r="G198" s="17">
        <v>0.70299999999999996</v>
      </c>
      <c r="H198" s="5">
        <v>1.0501739545787894</v>
      </c>
      <c r="I198" s="5">
        <v>0.84499999999999997</v>
      </c>
      <c r="J198" s="13">
        <v>1.335</v>
      </c>
      <c r="K198" s="17">
        <v>0.73199999999999998</v>
      </c>
      <c r="L198" s="5">
        <v>1.048174728476079</v>
      </c>
      <c r="M198" s="5">
        <v>0.79300000000000004</v>
      </c>
      <c r="N198" s="9">
        <v>1.4390000000000001</v>
      </c>
    </row>
    <row r="199" spans="1:14" x14ac:dyDescent="0.25">
      <c r="A199" s="132" t="s">
        <v>23</v>
      </c>
      <c r="B199" s="128" t="s">
        <v>20</v>
      </c>
      <c r="C199" s="17">
        <v>0.89500000000000002</v>
      </c>
      <c r="D199" s="5">
        <v>1.0199947218953769</v>
      </c>
      <c r="E199" s="5">
        <v>0.74399999999999999</v>
      </c>
      <c r="F199" s="13">
        <v>1.397</v>
      </c>
      <c r="G199" s="17">
        <v>0.50700000000000001</v>
      </c>
      <c r="H199" s="5">
        <v>0.92385298184176967</v>
      </c>
      <c r="I199" s="5">
        <v>0.73</v>
      </c>
      <c r="J199" s="13">
        <v>1.165</v>
      </c>
      <c r="K199" s="17">
        <v>0.998</v>
      </c>
      <c r="L199" s="5">
        <v>0.99928124193155188</v>
      </c>
      <c r="M199" s="5">
        <v>0.78</v>
      </c>
      <c r="N199" s="9">
        <v>1.284</v>
      </c>
    </row>
    <row r="200" spans="1:14" x14ac:dyDescent="0.25">
      <c r="A200" s="132" t="s">
        <v>23</v>
      </c>
      <c r="B200" s="128" t="s">
        <v>31</v>
      </c>
      <c r="C200" s="17">
        <v>0.3</v>
      </c>
      <c r="D200" s="5">
        <v>1.2142423195648993</v>
      </c>
      <c r="E200" s="5">
        <v>0.82399999999999995</v>
      </c>
      <c r="F200" s="13">
        <v>1.7370000000000001</v>
      </c>
      <c r="G200" s="17">
        <v>0.871</v>
      </c>
      <c r="H200" s="5">
        <v>0.97937739052508699</v>
      </c>
      <c r="I200" s="5">
        <v>0.78400000000000003</v>
      </c>
      <c r="J200" s="13">
        <v>1.218</v>
      </c>
      <c r="K200" s="17">
        <v>0.29199999999999998</v>
      </c>
      <c r="L200" s="5">
        <v>0.87790788976282208</v>
      </c>
      <c r="M200" s="5">
        <v>0.67800000000000005</v>
      </c>
      <c r="N200" s="9">
        <v>1.123</v>
      </c>
    </row>
    <row r="201" spans="1:14" x14ac:dyDescent="0.25">
      <c r="A201" s="132" t="s">
        <v>23</v>
      </c>
      <c r="B201" s="128" t="s">
        <v>12</v>
      </c>
      <c r="C201" s="17">
        <v>0.71699999999999997</v>
      </c>
      <c r="D201" s="5">
        <v>0.95584718360378074</v>
      </c>
      <c r="E201" s="5">
        <v>0.75</v>
      </c>
      <c r="F201" s="13">
        <v>1.198</v>
      </c>
      <c r="G201" s="17">
        <v>0.49199999999999999</v>
      </c>
      <c r="H201" s="5">
        <v>1.0666365401944473</v>
      </c>
      <c r="I201" s="5">
        <v>0.86799999999999999</v>
      </c>
      <c r="J201" s="13">
        <v>1.2749999999999999</v>
      </c>
      <c r="K201" s="17">
        <v>0.42299999999999999</v>
      </c>
      <c r="L201" s="5">
        <v>1.0868405612142142</v>
      </c>
      <c r="M201" s="5">
        <v>0.89800000000000002</v>
      </c>
      <c r="N201" s="9">
        <v>1.3320000000000001</v>
      </c>
    </row>
    <row r="202" spans="1:14" x14ac:dyDescent="0.25">
      <c r="A202" s="132" t="s">
        <v>23</v>
      </c>
      <c r="B202" s="128" t="s">
        <v>13</v>
      </c>
      <c r="C202" s="17">
        <v>0.55600000000000005</v>
      </c>
      <c r="D202" s="5">
        <v>1.0712748301271955</v>
      </c>
      <c r="E202" s="5">
        <v>0.85899999999999999</v>
      </c>
      <c r="F202" s="13">
        <v>1.387</v>
      </c>
      <c r="G202" s="17">
        <v>0.42099999999999999</v>
      </c>
      <c r="H202" s="5">
        <v>0.90779325673224776</v>
      </c>
      <c r="I202" s="5">
        <v>0.71</v>
      </c>
      <c r="J202" s="13">
        <v>1.1830000000000001</v>
      </c>
      <c r="K202" s="17">
        <v>0.57699999999999996</v>
      </c>
      <c r="L202" s="5">
        <v>0.92447995425314067</v>
      </c>
      <c r="M202" s="5">
        <v>0.67700000000000005</v>
      </c>
      <c r="N202" s="9">
        <v>1.2490000000000001</v>
      </c>
    </row>
    <row r="203" spans="1:14" x14ac:dyDescent="0.25">
      <c r="A203" s="132" t="s">
        <v>23</v>
      </c>
      <c r="B203" s="128" t="s">
        <v>14</v>
      </c>
      <c r="C203" s="17">
        <v>0.30399999999999999</v>
      </c>
      <c r="D203" s="5">
        <v>1.1482219897545578</v>
      </c>
      <c r="E203" s="5">
        <v>0.89900000000000002</v>
      </c>
      <c r="F203" s="13">
        <v>1.6080000000000001</v>
      </c>
      <c r="G203" s="17">
        <v>0.68200000000000005</v>
      </c>
      <c r="H203" s="5">
        <v>1.0335044260787638</v>
      </c>
      <c r="I203" s="5">
        <v>0.86499999999999999</v>
      </c>
      <c r="J203" s="13">
        <v>1.236</v>
      </c>
      <c r="K203" s="17">
        <v>0.26800000000000002</v>
      </c>
      <c r="L203" s="5">
        <v>0.89305391190183958</v>
      </c>
      <c r="M203" s="5">
        <v>0.70499999999999996</v>
      </c>
      <c r="N203" s="9">
        <v>1.1020000000000001</v>
      </c>
    </row>
    <row r="204" spans="1:14" x14ac:dyDescent="0.25">
      <c r="A204" s="132" t="s">
        <v>23</v>
      </c>
      <c r="B204" s="128" t="s">
        <v>15</v>
      </c>
      <c r="C204" s="17">
        <v>0.33500000000000002</v>
      </c>
      <c r="D204" s="5">
        <v>1.1125395857263225</v>
      </c>
      <c r="E204" s="5">
        <v>0.90300000000000002</v>
      </c>
      <c r="F204" s="13">
        <v>1.4330000000000001</v>
      </c>
      <c r="G204" s="17">
        <v>0.81</v>
      </c>
      <c r="H204" s="5">
        <v>0.97395756945021561</v>
      </c>
      <c r="I204" s="5">
        <v>0.77300000000000002</v>
      </c>
      <c r="J204" s="13">
        <v>1.2649999999999999</v>
      </c>
      <c r="K204" s="17">
        <v>0.27900000000000003</v>
      </c>
      <c r="L204" s="5">
        <v>0.86036288131672067</v>
      </c>
      <c r="M204" s="5">
        <v>0.63500000000000001</v>
      </c>
      <c r="N204" s="9">
        <v>1.1379999999999999</v>
      </c>
    </row>
    <row r="205" spans="1:14" x14ac:dyDescent="0.25">
      <c r="A205" s="133" t="s">
        <v>24</v>
      </c>
      <c r="B205" s="128" t="s">
        <v>6</v>
      </c>
      <c r="C205" s="16">
        <v>0.24199999999999999</v>
      </c>
      <c r="D205" s="4">
        <v>0.87656052805465223</v>
      </c>
      <c r="E205" s="4">
        <v>0.70299999999999996</v>
      </c>
      <c r="F205" s="12">
        <v>1.1060000000000001</v>
      </c>
      <c r="G205" s="16">
        <v>0.307</v>
      </c>
      <c r="H205" s="4">
        <v>0.83304119999314463</v>
      </c>
      <c r="I205" s="4">
        <v>0.56999999999999995</v>
      </c>
      <c r="J205" s="12">
        <v>1.204</v>
      </c>
      <c r="K205" s="16">
        <v>0.29199999999999998</v>
      </c>
      <c r="L205" s="4">
        <v>1.1724928427866461</v>
      </c>
      <c r="M205" s="4">
        <v>0.84</v>
      </c>
      <c r="N205" s="8">
        <v>1.6060000000000001</v>
      </c>
    </row>
    <row r="206" spans="1:14" x14ac:dyDescent="0.25">
      <c r="A206" s="132" t="s">
        <v>24</v>
      </c>
      <c r="B206" s="128" t="s">
        <v>7</v>
      </c>
      <c r="C206" s="16">
        <v>0.79400000000000004</v>
      </c>
      <c r="D206" s="4">
        <v>1.0518814388603219</v>
      </c>
      <c r="E206" s="4">
        <v>0.71599999999999997</v>
      </c>
      <c r="F206" s="12">
        <v>1.542</v>
      </c>
      <c r="G206" s="16">
        <v>0.69499999999999995</v>
      </c>
      <c r="H206" s="4">
        <v>1.0540673023358804</v>
      </c>
      <c r="I206" s="4">
        <v>0.79400000000000004</v>
      </c>
      <c r="J206" s="12">
        <v>1.3919999999999999</v>
      </c>
      <c r="K206" s="16">
        <v>0.45800000000000002</v>
      </c>
      <c r="L206" s="4">
        <v>0.90740924540423096</v>
      </c>
      <c r="M206" s="4">
        <v>0.7</v>
      </c>
      <c r="N206" s="8">
        <v>1.1739999999999999</v>
      </c>
    </row>
    <row r="207" spans="1:14" x14ac:dyDescent="0.25">
      <c r="A207" s="132" t="s">
        <v>24</v>
      </c>
      <c r="B207" s="128" t="s">
        <v>8</v>
      </c>
      <c r="C207" s="16">
        <v>0.70699999999999996</v>
      </c>
      <c r="D207" s="4">
        <v>1.0566884234887512</v>
      </c>
      <c r="E207" s="4">
        <v>0.76100000000000001</v>
      </c>
      <c r="F207" s="12">
        <v>1.4419999999999999</v>
      </c>
      <c r="G207" s="16">
        <v>0.63100000000000001</v>
      </c>
      <c r="H207" s="4">
        <v>1.0593173754567398</v>
      </c>
      <c r="I207" s="4">
        <v>0.83899999999999997</v>
      </c>
      <c r="J207" s="12">
        <v>1.3460000000000001</v>
      </c>
      <c r="K207" s="16">
        <v>0.29699999999999999</v>
      </c>
      <c r="L207" s="4">
        <v>0.89151135930532244</v>
      </c>
      <c r="M207" s="4">
        <v>0.71</v>
      </c>
      <c r="N207" s="8">
        <v>1.113</v>
      </c>
    </row>
    <row r="208" spans="1:14" x14ac:dyDescent="0.25">
      <c r="A208" s="132" t="s">
        <v>24</v>
      </c>
      <c r="B208" s="128" t="s">
        <v>29</v>
      </c>
      <c r="C208" s="16">
        <v>0.39100000000000001</v>
      </c>
      <c r="D208" s="4">
        <v>0.90200784875937967</v>
      </c>
      <c r="E208" s="4">
        <v>0.70299999999999996</v>
      </c>
      <c r="F208" s="12">
        <v>1.145</v>
      </c>
      <c r="G208" s="16">
        <v>0.85199999999999998</v>
      </c>
      <c r="H208" s="4">
        <v>0.97604941638253329</v>
      </c>
      <c r="I208" s="4">
        <v>0.748</v>
      </c>
      <c r="J208" s="12">
        <v>1.2669999999999999</v>
      </c>
      <c r="K208" s="16">
        <v>0.69399999999999995</v>
      </c>
      <c r="L208" s="4">
        <v>1.0487822604340948</v>
      </c>
      <c r="M208" s="4">
        <v>0.82799999999999996</v>
      </c>
      <c r="N208" s="8">
        <v>1.3260000000000001</v>
      </c>
    </row>
    <row r="209" spans="1:14" x14ac:dyDescent="0.25">
      <c r="A209" s="132" t="s">
        <v>24</v>
      </c>
      <c r="B209" s="128" t="s">
        <v>30</v>
      </c>
      <c r="C209" s="16">
        <v>8.5999999999999993E-2</v>
      </c>
      <c r="D209" s="4">
        <v>0.7772476628870536</v>
      </c>
      <c r="E209" s="4">
        <v>0.58599999999999997</v>
      </c>
      <c r="F209" s="12">
        <v>1.05</v>
      </c>
      <c r="G209" s="16">
        <v>0.29899999999999999</v>
      </c>
      <c r="H209" s="4">
        <v>0.89115553830149297</v>
      </c>
      <c r="I209" s="4">
        <v>0.70799999999999996</v>
      </c>
      <c r="J209" s="12">
        <v>1.1060000000000001</v>
      </c>
      <c r="K209" s="16">
        <v>9.2999999999999999E-2</v>
      </c>
      <c r="L209" s="4">
        <v>1.2030554781493603</v>
      </c>
      <c r="M209" s="4">
        <v>0.97</v>
      </c>
      <c r="N209" s="8">
        <v>1.514</v>
      </c>
    </row>
    <row r="210" spans="1:14" x14ac:dyDescent="0.25">
      <c r="A210" s="132" t="s">
        <v>24</v>
      </c>
      <c r="B210" s="128" t="s">
        <v>9</v>
      </c>
      <c r="C210" s="16">
        <v>0.81599999999999995</v>
      </c>
      <c r="D210" s="4">
        <v>0.95622282089316557</v>
      </c>
      <c r="E210" s="4">
        <v>0.63800000000000001</v>
      </c>
      <c r="F210" s="12">
        <v>1.413</v>
      </c>
      <c r="G210" s="16">
        <v>0.41099999999999998</v>
      </c>
      <c r="H210" s="4">
        <v>0.88944253642341975</v>
      </c>
      <c r="I210" s="4">
        <v>0.66</v>
      </c>
      <c r="J210" s="12">
        <v>1.1779999999999999</v>
      </c>
      <c r="K210" s="16">
        <v>0.98299999999999998</v>
      </c>
      <c r="L210" s="4">
        <v>0.99710521986704947</v>
      </c>
      <c r="M210" s="4">
        <v>0.751</v>
      </c>
      <c r="N210" s="8">
        <v>1.34</v>
      </c>
    </row>
    <row r="211" spans="1:14" x14ac:dyDescent="0.25">
      <c r="A211" s="132" t="s">
        <v>24</v>
      </c>
      <c r="B211" s="128" t="s">
        <v>10</v>
      </c>
      <c r="C211" s="16">
        <v>0.54200000000000004</v>
      </c>
      <c r="D211" s="4">
        <v>1.118895761186373</v>
      </c>
      <c r="E211" s="4">
        <v>0.77800000000000002</v>
      </c>
      <c r="F211" s="12">
        <v>1.645</v>
      </c>
      <c r="G211" s="16">
        <v>0.17599999999999999</v>
      </c>
      <c r="H211" s="4">
        <v>1.2013610062498825</v>
      </c>
      <c r="I211" s="4">
        <v>0.91</v>
      </c>
      <c r="J211" s="12">
        <v>1.5760000000000001</v>
      </c>
      <c r="K211" s="16">
        <v>0.28999999999999998</v>
      </c>
      <c r="L211" s="4">
        <v>0.86717816726525421</v>
      </c>
      <c r="M211" s="4">
        <v>0.66100000000000003</v>
      </c>
      <c r="N211" s="8">
        <v>1.1240000000000001</v>
      </c>
    </row>
    <row r="212" spans="1:14" x14ac:dyDescent="0.25">
      <c r="A212" s="132" t="s">
        <v>24</v>
      </c>
      <c r="B212" s="128" t="s">
        <v>11</v>
      </c>
      <c r="C212" s="16">
        <v>0.48699999999999999</v>
      </c>
      <c r="D212" s="4">
        <v>0.91626198759622079</v>
      </c>
      <c r="E212" s="4">
        <v>0.69799999999999995</v>
      </c>
      <c r="F212" s="12">
        <v>1.1830000000000001</v>
      </c>
      <c r="G212" s="16">
        <v>0.69199999999999995</v>
      </c>
      <c r="H212" s="4">
        <v>1.0537095852093028</v>
      </c>
      <c r="I212" s="4">
        <v>0.77100000000000002</v>
      </c>
      <c r="J212" s="12">
        <v>1.425</v>
      </c>
      <c r="K212" s="16">
        <v>0.85599999999999998</v>
      </c>
      <c r="L212" s="4">
        <v>1.0248375619932539</v>
      </c>
      <c r="M212" s="4">
        <v>0.76300000000000001</v>
      </c>
      <c r="N212" s="8">
        <v>1.355</v>
      </c>
    </row>
    <row r="213" spans="1:14" x14ac:dyDescent="0.25">
      <c r="A213" s="132" t="s">
        <v>24</v>
      </c>
      <c r="B213" s="128" t="s">
        <v>20</v>
      </c>
      <c r="C213" s="16">
        <v>0.83399999999999996</v>
      </c>
      <c r="D213" s="4">
        <v>0.96885070422081188</v>
      </c>
      <c r="E213" s="4">
        <v>0.72799999999999998</v>
      </c>
      <c r="F213" s="12">
        <v>1.3109999999999999</v>
      </c>
      <c r="G213" s="16">
        <v>0.71099999999999997</v>
      </c>
      <c r="H213" s="4">
        <v>0.94854442069801259</v>
      </c>
      <c r="I213" s="4">
        <v>0.71199999999999997</v>
      </c>
      <c r="J213" s="12">
        <v>1.2689999999999999</v>
      </c>
      <c r="K213" s="16">
        <v>0.77600000000000002</v>
      </c>
      <c r="L213" s="4">
        <v>0.96591137688122597</v>
      </c>
      <c r="M213" s="4">
        <v>0.73599999999999999</v>
      </c>
      <c r="N213" s="8">
        <v>1.2310000000000001</v>
      </c>
    </row>
    <row r="214" spans="1:14" x14ac:dyDescent="0.25">
      <c r="A214" s="132" t="s">
        <v>24</v>
      </c>
      <c r="B214" s="128" t="s">
        <v>31</v>
      </c>
      <c r="C214" s="16">
        <v>0.53400000000000003</v>
      </c>
      <c r="D214" s="4">
        <v>1.1161303719447939</v>
      </c>
      <c r="E214" s="4">
        <v>0.73699999999999999</v>
      </c>
      <c r="F214" s="12">
        <v>1.6439999999999999</v>
      </c>
      <c r="G214" s="16">
        <v>0.89800000000000002</v>
      </c>
      <c r="H214" s="4">
        <v>1.0163620627790138</v>
      </c>
      <c r="I214" s="4">
        <v>0.77900000000000003</v>
      </c>
      <c r="J214" s="12">
        <v>1.3620000000000001</v>
      </c>
      <c r="K214" s="16">
        <v>0.33200000000000002</v>
      </c>
      <c r="L214" s="4">
        <v>0.88214622936662523</v>
      </c>
      <c r="M214" s="4">
        <v>0.68300000000000005</v>
      </c>
      <c r="N214" s="8">
        <v>1.179</v>
      </c>
    </row>
    <row r="215" spans="1:14" x14ac:dyDescent="0.25">
      <c r="A215" s="132" t="s">
        <v>24</v>
      </c>
      <c r="B215" s="128" t="s">
        <v>12</v>
      </c>
      <c r="C215" s="16">
        <v>0.371</v>
      </c>
      <c r="D215" s="4">
        <v>0.88556009555511472</v>
      </c>
      <c r="E215" s="4">
        <v>0.66100000000000003</v>
      </c>
      <c r="F215" s="12">
        <v>1.2130000000000001</v>
      </c>
      <c r="G215" s="16">
        <v>0.83399999999999996</v>
      </c>
      <c r="H215" s="4">
        <v>1.0252529910945467</v>
      </c>
      <c r="I215" s="4">
        <v>0.82099999999999995</v>
      </c>
      <c r="J215" s="12">
        <v>1.296</v>
      </c>
      <c r="K215" s="16">
        <v>0.38</v>
      </c>
      <c r="L215" s="4">
        <v>1.10526973142322</v>
      </c>
      <c r="M215" s="4">
        <v>0.874</v>
      </c>
      <c r="N215" s="8">
        <v>1.4039999999999999</v>
      </c>
    </row>
    <row r="216" spans="1:14" x14ac:dyDescent="0.25">
      <c r="A216" s="132" t="s">
        <v>24</v>
      </c>
      <c r="B216" s="128" t="s">
        <v>13</v>
      </c>
      <c r="C216" s="16">
        <v>0.72399999999999998</v>
      </c>
      <c r="D216" s="4">
        <v>0.96010378199550683</v>
      </c>
      <c r="E216" s="4">
        <v>0.75700000000000001</v>
      </c>
      <c r="F216" s="12">
        <v>1.2310000000000001</v>
      </c>
      <c r="G216" s="16">
        <v>0.45200000000000001</v>
      </c>
      <c r="H216" s="4">
        <v>0.89907803644137629</v>
      </c>
      <c r="I216" s="4">
        <v>0.66400000000000003</v>
      </c>
      <c r="J216" s="12">
        <v>1.226</v>
      </c>
      <c r="K216" s="16">
        <v>0.80300000000000005</v>
      </c>
      <c r="L216" s="4">
        <v>0.96268776367765019</v>
      </c>
      <c r="M216" s="4">
        <v>0.7</v>
      </c>
      <c r="N216" s="8">
        <v>1.29</v>
      </c>
    </row>
    <row r="217" spans="1:14" x14ac:dyDescent="0.25">
      <c r="A217" s="132" t="s">
        <v>24</v>
      </c>
      <c r="B217" s="128" t="s">
        <v>14</v>
      </c>
      <c r="C217" s="16">
        <v>9.0999999999999998E-2</v>
      </c>
      <c r="D217" s="4">
        <v>1.2897751989951172</v>
      </c>
      <c r="E217" s="4">
        <v>0.97299999999999998</v>
      </c>
      <c r="F217" s="12">
        <v>1.758</v>
      </c>
      <c r="G217" s="16">
        <v>8.3000000000000004E-2</v>
      </c>
      <c r="H217" s="4">
        <v>1.2205869194323202</v>
      </c>
      <c r="I217" s="4">
        <v>0.97499999999999998</v>
      </c>
      <c r="J217" s="12">
        <v>1.5569999999999999</v>
      </c>
      <c r="K217" s="16">
        <v>1.2999999999999999E-2</v>
      </c>
      <c r="L217" s="4">
        <v>0.75011832247656607</v>
      </c>
      <c r="M217" s="4">
        <v>0.58399999999999996</v>
      </c>
      <c r="N217" s="8">
        <v>0.94</v>
      </c>
    </row>
    <row r="218" spans="1:14" x14ac:dyDescent="0.25">
      <c r="A218" s="132" t="s">
        <v>24</v>
      </c>
      <c r="B218" s="128" t="s">
        <v>15</v>
      </c>
      <c r="C218" s="17">
        <v>0.80600000000000005</v>
      </c>
      <c r="D218" s="5">
        <v>0.9703318474028757</v>
      </c>
      <c r="E218" s="5">
        <v>0.77700000000000002</v>
      </c>
      <c r="F218" s="13">
        <v>1.218</v>
      </c>
      <c r="G218" s="17">
        <v>0.75700000000000001</v>
      </c>
      <c r="H218" s="5">
        <v>0.95164726879965555</v>
      </c>
      <c r="I218" s="5">
        <v>0.70499999999999996</v>
      </c>
      <c r="J218" s="13">
        <v>1.339</v>
      </c>
      <c r="K218" s="17">
        <v>0.64100000000000001</v>
      </c>
      <c r="L218" s="5">
        <v>0.9330900563091401</v>
      </c>
      <c r="M218" s="5">
        <v>0.68700000000000006</v>
      </c>
      <c r="N218" s="9">
        <v>1.306</v>
      </c>
    </row>
    <row r="219" spans="1:14" x14ac:dyDescent="0.25">
      <c r="A219" s="132" t="s">
        <v>25</v>
      </c>
      <c r="B219" s="128" t="s">
        <v>6</v>
      </c>
      <c r="C219" s="17">
        <v>0.40600000000000003</v>
      </c>
      <c r="D219" s="5">
        <v>0.91770350291024794</v>
      </c>
      <c r="E219" s="5">
        <v>0.754</v>
      </c>
      <c r="F219" s="13">
        <v>1.135</v>
      </c>
      <c r="G219" s="17">
        <v>0.34499999999999997</v>
      </c>
      <c r="H219" s="5">
        <v>0.86701454456247218</v>
      </c>
      <c r="I219" s="5">
        <v>0.64300000000000002</v>
      </c>
      <c r="J219" s="13">
        <v>1.163</v>
      </c>
      <c r="K219" s="17">
        <v>0.39800000000000002</v>
      </c>
      <c r="L219" s="5">
        <v>1.1477281417896914</v>
      </c>
      <c r="M219" s="5">
        <v>0.81599999999999995</v>
      </c>
      <c r="N219" s="9">
        <v>1.5940000000000001</v>
      </c>
    </row>
    <row r="220" spans="1:14" x14ac:dyDescent="0.25">
      <c r="A220" s="132" t="s">
        <v>25</v>
      </c>
      <c r="B220" s="128" t="s">
        <v>7</v>
      </c>
      <c r="C220" s="17">
        <v>0.65400000000000003</v>
      </c>
      <c r="D220" s="5">
        <v>1.0853426034169222</v>
      </c>
      <c r="E220" s="5">
        <v>0.76900000000000002</v>
      </c>
      <c r="F220" s="13">
        <v>1.542</v>
      </c>
      <c r="G220" s="17">
        <v>0.66700000000000004</v>
      </c>
      <c r="H220" s="5">
        <v>1.0531434419624019</v>
      </c>
      <c r="I220" s="5">
        <v>0.82499999999999996</v>
      </c>
      <c r="J220" s="13">
        <v>1.335</v>
      </c>
      <c r="K220" s="17">
        <v>0.43</v>
      </c>
      <c r="L220" s="5">
        <v>0.9106954987363679</v>
      </c>
      <c r="M220" s="5">
        <v>0.70599999999999996</v>
      </c>
      <c r="N220" s="9">
        <v>1.145</v>
      </c>
    </row>
    <row r="221" spans="1:14" x14ac:dyDescent="0.25">
      <c r="A221" s="132" t="s">
        <v>25</v>
      </c>
      <c r="B221" s="128" t="s">
        <v>8</v>
      </c>
      <c r="C221" s="17">
        <v>0.59599999999999997</v>
      </c>
      <c r="D221" s="5">
        <v>0.90945180640582168</v>
      </c>
      <c r="E221" s="5">
        <v>0.623</v>
      </c>
      <c r="F221" s="13">
        <v>1.3140000000000001</v>
      </c>
      <c r="G221" s="17">
        <v>0.498</v>
      </c>
      <c r="H221" s="5">
        <v>0.92622093236353475</v>
      </c>
      <c r="I221" s="5">
        <v>0.73399999999999999</v>
      </c>
      <c r="J221" s="13">
        <v>1.129</v>
      </c>
      <c r="K221" s="17">
        <v>0.70799999999999996</v>
      </c>
      <c r="L221" s="5">
        <v>1.0450300060686657</v>
      </c>
      <c r="M221" s="5">
        <v>0.82199999999999995</v>
      </c>
      <c r="N221" s="9">
        <v>1.351</v>
      </c>
    </row>
    <row r="222" spans="1:14" x14ac:dyDescent="0.25">
      <c r="A222" s="132" t="s">
        <v>25</v>
      </c>
      <c r="B222" s="128" t="s">
        <v>29</v>
      </c>
      <c r="C222" s="17">
        <v>0.25800000000000001</v>
      </c>
      <c r="D222" s="5">
        <v>0.86676858731574336</v>
      </c>
      <c r="E222" s="5">
        <v>0.67600000000000005</v>
      </c>
      <c r="F222" s="13">
        <v>1.107</v>
      </c>
      <c r="G222" s="17">
        <v>0.50800000000000001</v>
      </c>
      <c r="H222" s="5">
        <v>0.92517699519990737</v>
      </c>
      <c r="I222" s="5">
        <v>0.72799999999999998</v>
      </c>
      <c r="J222" s="13">
        <v>1.169</v>
      </c>
      <c r="K222" s="17">
        <v>0.217</v>
      </c>
      <c r="L222" s="5">
        <v>1.1562010683289297</v>
      </c>
      <c r="M222" s="5">
        <v>0.91100000000000003</v>
      </c>
      <c r="N222" s="9">
        <v>1.4670000000000001</v>
      </c>
    </row>
    <row r="223" spans="1:14" x14ac:dyDescent="0.25">
      <c r="A223" s="132" t="s">
        <v>25</v>
      </c>
      <c r="B223" s="128" t="s">
        <v>30</v>
      </c>
      <c r="C223" s="17">
        <v>6.6000000000000003E-2</v>
      </c>
      <c r="D223" s="5">
        <v>0.76025826704484945</v>
      </c>
      <c r="E223" s="5">
        <v>0.56699999999999995</v>
      </c>
      <c r="F223" s="13">
        <v>1.0289999999999999</v>
      </c>
      <c r="G223" s="17">
        <v>0.255</v>
      </c>
      <c r="H223" s="5">
        <v>0.88162039247183865</v>
      </c>
      <c r="I223" s="5">
        <v>0.69899999999999995</v>
      </c>
      <c r="J223" s="13">
        <v>1.095</v>
      </c>
      <c r="K223" s="17">
        <v>4.9000000000000002E-2</v>
      </c>
      <c r="L223" s="5">
        <v>1.266381181331296</v>
      </c>
      <c r="M223" s="5">
        <v>1.0049999999999999</v>
      </c>
      <c r="N223" s="9">
        <v>1.6240000000000001</v>
      </c>
    </row>
    <row r="224" spans="1:14" x14ac:dyDescent="0.25">
      <c r="A224" s="132" t="s">
        <v>25</v>
      </c>
      <c r="B224" s="128" t="s">
        <v>9</v>
      </c>
      <c r="C224" s="17">
        <v>0.69499999999999995</v>
      </c>
      <c r="D224" s="5">
        <v>1.0757969892296453</v>
      </c>
      <c r="E224" s="5">
        <v>0.77</v>
      </c>
      <c r="F224" s="13">
        <v>1.6439999999999999</v>
      </c>
      <c r="G224" s="17">
        <v>0.47299999999999998</v>
      </c>
      <c r="H224" s="5">
        <v>0.92355947730964671</v>
      </c>
      <c r="I224" s="5">
        <v>0.74199999999999999</v>
      </c>
      <c r="J224" s="13">
        <v>1.179</v>
      </c>
      <c r="K224" s="17">
        <v>0.56699999999999995</v>
      </c>
      <c r="L224" s="5">
        <v>0.92883188132871408</v>
      </c>
      <c r="M224" s="5">
        <v>0.70499999999999996</v>
      </c>
      <c r="N224" s="9">
        <v>1.1779999999999999</v>
      </c>
    </row>
    <row r="225" spans="1:14" x14ac:dyDescent="0.25">
      <c r="A225" s="132" t="s">
        <v>25</v>
      </c>
      <c r="B225" s="128" t="s">
        <v>10</v>
      </c>
      <c r="C225" s="17">
        <v>0.85599999999999998</v>
      </c>
      <c r="D225" s="5">
        <v>1.0398086676079581</v>
      </c>
      <c r="E225" s="5">
        <v>0.70099999999999996</v>
      </c>
      <c r="F225" s="13">
        <v>1.548</v>
      </c>
      <c r="G225" s="17">
        <v>0.38300000000000001</v>
      </c>
      <c r="H225" s="5">
        <v>1.1120963813020019</v>
      </c>
      <c r="I225" s="5">
        <v>0.86699999999999999</v>
      </c>
      <c r="J225" s="13">
        <v>1.4430000000000001</v>
      </c>
      <c r="K225" s="17">
        <v>0.67700000000000005</v>
      </c>
      <c r="L225" s="5">
        <v>0.94515255772938067</v>
      </c>
      <c r="M225" s="5">
        <v>0.72499999999999998</v>
      </c>
      <c r="N225" s="9">
        <v>1.2450000000000001</v>
      </c>
    </row>
    <row r="226" spans="1:14" x14ac:dyDescent="0.25">
      <c r="A226" s="132" t="s">
        <v>25</v>
      </c>
      <c r="B226" s="128" t="s">
        <v>11</v>
      </c>
      <c r="C226" s="17">
        <v>0.95</v>
      </c>
      <c r="D226" s="5">
        <v>0.99106610910310688</v>
      </c>
      <c r="E226" s="5">
        <v>0.75600000000000001</v>
      </c>
      <c r="F226" s="13">
        <v>1.2649999999999999</v>
      </c>
      <c r="G226" s="17">
        <v>0.252</v>
      </c>
      <c r="H226" s="5">
        <v>1.162679572433662</v>
      </c>
      <c r="I226" s="5">
        <v>0.89900000000000002</v>
      </c>
      <c r="J226" s="13">
        <v>1.5529999999999999</v>
      </c>
      <c r="K226" s="17">
        <v>0.72899999999999998</v>
      </c>
      <c r="L226" s="5">
        <v>0.9487527880493235</v>
      </c>
      <c r="M226" s="5">
        <v>0.69399999999999995</v>
      </c>
      <c r="N226" s="9">
        <v>1.274</v>
      </c>
    </row>
    <row r="227" spans="1:14" x14ac:dyDescent="0.25">
      <c r="A227" s="132" t="s">
        <v>25</v>
      </c>
      <c r="B227" s="128" t="s">
        <v>20</v>
      </c>
      <c r="C227" s="17">
        <v>0.74299999999999999</v>
      </c>
      <c r="D227" s="5">
        <v>0.95397585153022491</v>
      </c>
      <c r="E227" s="5">
        <v>0.71199999999999997</v>
      </c>
      <c r="F227" s="13">
        <v>1.2809999999999999</v>
      </c>
      <c r="G227" s="17">
        <v>0.28399999999999997</v>
      </c>
      <c r="H227" s="5">
        <v>0.88640284318034801</v>
      </c>
      <c r="I227" s="5">
        <v>0.7</v>
      </c>
      <c r="J227" s="13">
        <v>1.1100000000000001</v>
      </c>
      <c r="K227" s="17">
        <v>0.89400000000000002</v>
      </c>
      <c r="L227" s="5">
        <v>1.0149654091676803</v>
      </c>
      <c r="M227" s="5">
        <v>0.78900000000000003</v>
      </c>
      <c r="N227" s="9">
        <v>1.2969999999999999</v>
      </c>
    </row>
    <row r="228" spans="1:14" x14ac:dyDescent="0.25">
      <c r="A228" s="132" t="s">
        <v>25</v>
      </c>
      <c r="B228" s="128" t="s">
        <v>31</v>
      </c>
      <c r="C228" s="17">
        <v>0.85399999999999998</v>
      </c>
      <c r="D228" s="5">
        <v>1.0367321424962483</v>
      </c>
      <c r="E228" s="5">
        <v>0.67400000000000004</v>
      </c>
      <c r="F228" s="13">
        <v>1.53</v>
      </c>
      <c r="G228" s="17">
        <v>0.75</v>
      </c>
      <c r="H228" s="5">
        <v>0.96373475474626791</v>
      </c>
      <c r="I228" s="5">
        <v>0.75900000000000001</v>
      </c>
      <c r="J228" s="13">
        <v>1.2130000000000001</v>
      </c>
      <c r="K228" s="17">
        <v>0.66600000000000004</v>
      </c>
      <c r="L228" s="5">
        <v>0.94681103150269808</v>
      </c>
      <c r="M228" s="5">
        <v>0.72299999999999998</v>
      </c>
      <c r="N228" s="9">
        <v>1.242</v>
      </c>
    </row>
    <row r="229" spans="1:14" x14ac:dyDescent="0.25">
      <c r="A229" s="132" t="s">
        <v>25</v>
      </c>
      <c r="B229" s="128" t="s">
        <v>12</v>
      </c>
      <c r="C229" s="17">
        <v>0.498</v>
      </c>
      <c r="D229" s="5">
        <v>0.90643118735556338</v>
      </c>
      <c r="E229" s="5">
        <v>0.68200000000000005</v>
      </c>
      <c r="F229" s="13">
        <v>1.17</v>
      </c>
      <c r="G229" s="17">
        <v>0.59</v>
      </c>
      <c r="H229" s="5">
        <v>1.0553107386308429</v>
      </c>
      <c r="I229" s="5">
        <v>0.86499999999999999</v>
      </c>
      <c r="J229" s="13">
        <v>1.306</v>
      </c>
      <c r="K229" s="17">
        <v>0.41499999999999998</v>
      </c>
      <c r="L229" s="5">
        <v>1.095591928466483</v>
      </c>
      <c r="M229" s="5">
        <v>0.88200000000000001</v>
      </c>
      <c r="N229" s="9">
        <v>1.377</v>
      </c>
    </row>
    <row r="230" spans="1:14" x14ac:dyDescent="0.25">
      <c r="A230" s="132" t="s">
        <v>25</v>
      </c>
      <c r="B230" s="128" t="s">
        <v>13</v>
      </c>
      <c r="C230" s="17">
        <v>0.89900000000000002</v>
      </c>
      <c r="D230" s="5">
        <v>0.9857961721305204</v>
      </c>
      <c r="E230" s="5">
        <v>0.78400000000000003</v>
      </c>
      <c r="F230" s="13">
        <v>1.228</v>
      </c>
      <c r="G230" s="17">
        <v>0.249</v>
      </c>
      <c r="H230" s="5">
        <v>0.85386146278110997</v>
      </c>
      <c r="I230" s="5">
        <v>0.65200000000000002</v>
      </c>
      <c r="J230" s="13">
        <v>1.101</v>
      </c>
      <c r="K230" s="17">
        <v>0.95299999999999996</v>
      </c>
      <c r="L230" s="5">
        <v>0.99186975555984058</v>
      </c>
      <c r="M230" s="5">
        <v>0.71199999999999997</v>
      </c>
      <c r="N230" s="9">
        <v>1.357</v>
      </c>
    </row>
    <row r="231" spans="1:14" x14ac:dyDescent="0.25">
      <c r="A231" s="132" t="s">
        <v>25</v>
      </c>
      <c r="B231" s="128" t="s">
        <v>14</v>
      </c>
      <c r="C231" s="17">
        <v>0.59399999999999997</v>
      </c>
      <c r="D231" s="5">
        <v>1.0740754454097174</v>
      </c>
      <c r="E231" s="5">
        <v>0.82499999999999996</v>
      </c>
      <c r="F231" s="13">
        <v>1.464</v>
      </c>
      <c r="G231" s="17">
        <v>0.76500000000000001</v>
      </c>
      <c r="H231" s="5">
        <v>1.0307114125177828</v>
      </c>
      <c r="I231" s="5">
        <v>0.86099999999999999</v>
      </c>
      <c r="J231" s="13">
        <v>1.266</v>
      </c>
      <c r="K231" s="17">
        <v>0.35499999999999998</v>
      </c>
      <c r="L231" s="5">
        <v>0.90394371397032813</v>
      </c>
      <c r="M231" s="5">
        <v>0.71099999999999997</v>
      </c>
      <c r="N231" s="9">
        <v>1.1120000000000001</v>
      </c>
    </row>
    <row r="232" spans="1:14" x14ac:dyDescent="0.25">
      <c r="A232" s="132" t="s">
        <v>25</v>
      </c>
      <c r="B232" s="128" t="s">
        <v>15</v>
      </c>
      <c r="C232" s="17">
        <v>0.47199999999999998</v>
      </c>
      <c r="D232" s="5">
        <v>0.91654844571834315</v>
      </c>
      <c r="E232" s="5">
        <v>0.72499999999999998</v>
      </c>
      <c r="F232" s="13">
        <v>1.1639999999999999</v>
      </c>
      <c r="G232" s="17">
        <v>0.14799999999999999</v>
      </c>
      <c r="H232" s="5">
        <v>0.83775743630407118</v>
      </c>
      <c r="I232" s="5">
        <v>0.65100000000000002</v>
      </c>
      <c r="J232" s="13">
        <v>1.0740000000000001</v>
      </c>
      <c r="K232" s="17">
        <v>0.46</v>
      </c>
      <c r="L232" s="5">
        <v>1.1008922031631816</v>
      </c>
      <c r="M232" s="5">
        <v>0.85</v>
      </c>
      <c r="N232" s="9">
        <v>1.4710000000000001</v>
      </c>
    </row>
    <row r="233" spans="1:14" x14ac:dyDescent="0.25">
      <c r="A233" s="132" t="s">
        <v>26</v>
      </c>
      <c r="B233" s="128" t="s">
        <v>6</v>
      </c>
      <c r="C233" s="17">
        <v>0.46600000000000003</v>
      </c>
      <c r="D233" s="5">
        <v>0.92447186020292116</v>
      </c>
      <c r="E233" s="5">
        <v>0.752</v>
      </c>
      <c r="F233" s="13">
        <v>1.1579999999999999</v>
      </c>
      <c r="G233" s="17">
        <v>0.40200000000000002</v>
      </c>
      <c r="H233" s="5">
        <v>0.88392136738898575</v>
      </c>
      <c r="I233" s="5">
        <v>0.65200000000000002</v>
      </c>
      <c r="J233" s="13">
        <v>1.179</v>
      </c>
      <c r="K233" s="17">
        <v>0.41099999999999998</v>
      </c>
      <c r="L233" s="5">
        <v>1.1362878042867179</v>
      </c>
      <c r="M233" s="5">
        <v>0.82</v>
      </c>
      <c r="N233" s="9">
        <v>1.5449999999999999</v>
      </c>
    </row>
    <row r="234" spans="1:14" x14ac:dyDescent="0.25">
      <c r="A234" s="132" t="s">
        <v>26</v>
      </c>
      <c r="B234" s="128" t="s">
        <v>7</v>
      </c>
      <c r="C234" s="17">
        <v>0.55600000000000005</v>
      </c>
      <c r="D234" s="5">
        <v>1.1046497340616301</v>
      </c>
      <c r="E234" s="5">
        <v>0.78</v>
      </c>
      <c r="F234" s="13">
        <v>1.496</v>
      </c>
      <c r="G234" s="17">
        <v>0.70899999999999996</v>
      </c>
      <c r="H234" s="5">
        <v>1.0416345027942948</v>
      </c>
      <c r="I234" s="5">
        <v>0.82899999999999996</v>
      </c>
      <c r="J234" s="13">
        <v>1.2849999999999999</v>
      </c>
      <c r="K234" s="17">
        <v>0.38700000000000001</v>
      </c>
      <c r="L234" s="5">
        <v>0.89850022495942539</v>
      </c>
      <c r="M234" s="5">
        <v>0.70899999999999996</v>
      </c>
      <c r="N234" s="9">
        <v>1.149</v>
      </c>
    </row>
    <row r="235" spans="1:14" x14ac:dyDescent="0.25">
      <c r="A235" s="132" t="s">
        <v>26</v>
      </c>
      <c r="B235" s="128" t="s">
        <v>8</v>
      </c>
      <c r="C235" s="17">
        <v>0.54500000000000004</v>
      </c>
      <c r="D235" s="5">
        <v>0.90185531558757637</v>
      </c>
      <c r="E235" s="5">
        <v>0.61599999999999999</v>
      </c>
      <c r="F235" s="13">
        <v>1.264</v>
      </c>
      <c r="G235" s="17">
        <v>0.54</v>
      </c>
      <c r="H235" s="5">
        <v>0.93376814997936719</v>
      </c>
      <c r="I235" s="5">
        <v>0.75</v>
      </c>
      <c r="J235" s="13">
        <v>1.149</v>
      </c>
      <c r="K235" s="17">
        <v>0.64200000000000002</v>
      </c>
      <c r="L235" s="5">
        <v>1.0580979132007391</v>
      </c>
      <c r="M235" s="5">
        <v>0.85199999999999998</v>
      </c>
      <c r="N235" s="9">
        <v>1.363</v>
      </c>
    </row>
    <row r="236" spans="1:14" x14ac:dyDescent="0.25">
      <c r="A236" s="132" t="s">
        <v>26</v>
      </c>
      <c r="B236" s="128" t="s">
        <v>29</v>
      </c>
      <c r="C236" s="17">
        <v>0.32600000000000001</v>
      </c>
      <c r="D236" s="5">
        <v>0.88194224677546607</v>
      </c>
      <c r="E236" s="5">
        <v>0.69199999999999995</v>
      </c>
      <c r="F236" s="13">
        <v>1.139</v>
      </c>
      <c r="G236" s="17">
        <v>0.53400000000000003</v>
      </c>
      <c r="H236" s="5">
        <v>0.92867786254646167</v>
      </c>
      <c r="I236" s="5">
        <v>0.74</v>
      </c>
      <c r="J236" s="13">
        <v>1.1739999999999999</v>
      </c>
      <c r="K236" s="17">
        <v>0.26400000000000001</v>
      </c>
      <c r="L236" s="5">
        <v>1.1407242907798547</v>
      </c>
      <c r="M236" s="5">
        <v>0.90600000000000003</v>
      </c>
      <c r="N236" s="9">
        <v>1.423</v>
      </c>
    </row>
    <row r="237" spans="1:14" x14ac:dyDescent="0.25">
      <c r="A237" s="132" t="s">
        <v>26</v>
      </c>
      <c r="B237" s="128" t="s">
        <v>30</v>
      </c>
      <c r="C237" s="17">
        <v>8.2000000000000003E-2</v>
      </c>
      <c r="D237" s="5">
        <v>0.77819112572095706</v>
      </c>
      <c r="E237" s="5">
        <v>0.59199999999999997</v>
      </c>
      <c r="F237" s="13">
        <v>1.0609999999999999</v>
      </c>
      <c r="G237" s="17">
        <v>0.29599999999999999</v>
      </c>
      <c r="H237" s="5">
        <v>0.8934981169917946</v>
      </c>
      <c r="I237" s="5">
        <v>0.72799999999999998</v>
      </c>
      <c r="J237" s="13">
        <v>1.111</v>
      </c>
      <c r="K237" s="17">
        <v>5.6000000000000001E-2</v>
      </c>
      <c r="L237" s="5">
        <v>1.2448188676479615</v>
      </c>
      <c r="M237" s="5">
        <v>0.98</v>
      </c>
      <c r="N237" s="9">
        <v>1.56</v>
      </c>
    </row>
    <row r="238" spans="1:14" x14ac:dyDescent="0.25">
      <c r="A238" s="132" t="s">
        <v>26</v>
      </c>
      <c r="B238" s="128" t="s">
        <v>9</v>
      </c>
      <c r="C238" s="17">
        <v>0.59599999999999997</v>
      </c>
      <c r="D238" s="5">
        <v>1.0990131115700101</v>
      </c>
      <c r="E238" s="5">
        <v>0.77100000000000002</v>
      </c>
      <c r="F238" s="13">
        <v>1.6359999999999999</v>
      </c>
      <c r="G238" s="17">
        <v>0.53800000000000003</v>
      </c>
      <c r="H238" s="5">
        <v>0.9386836376925014</v>
      </c>
      <c r="I238" s="5">
        <v>0.76100000000000001</v>
      </c>
      <c r="J238" s="13">
        <v>1.171</v>
      </c>
      <c r="K238" s="17">
        <v>0.48399999999999999</v>
      </c>
      <c r="L238" s="5">
        <v>0.91317003346835357</v>
      </c>
      <c r="M238" s="5">
        <v>0.70299999999999996</v>
      </c>
      <c r="N238" s="9">
        <v>1.1599999999999999</v>
      </c>
    </row>
    <row r="239" spans="1:14" x14ac:dyDescent="0.25">
      <c r="A239" s="132" t="s">
        <v>26</v>
      </c>
      <c r="B239" s="128" t="s">
        <v>10</v>
      </c>
      <c r="C239" s="17">
        <v>0.82699999999999996</v>
      </c>
      <c r="D239" s="5">
        <v>1.0426196371107528</v>
      </c>
      <c r="E239" s="5">
        <v>0.70299999999999996</v>
      </c>
      <c r="F239" s="13">
        <v>1.496</v>
      </c>
      <c r="G239" s="17">
        <v>0.39500000000000002</v>
      </c>
      <c r="H239" s="5">
        <v>1.1027574108941516</v>
      </c>
      <c r="I239" s="5">
        <v>0.85799999999999998</v>
      </c>
      <c r="J239" s="13">
        <v>1.395</v>
      </c>
      <c r="K239" s="17">
        <v>0.68</v>
      </c>
      <c r="L239" s="5">
        <v>0.94856612832386078</v>
      </c>
      <c r="M239" s="5">
        <v>0.72599999999999998</v>
      </c>
      <c r="N239" s="9">
        <v>1.2490000000000001</v>
      </c>
    </row>
    <row r="240" spans="1:14" x14ac:dyDescent="0.25">
      <c r="A240" s="132" t="s">
        <v>26</v>
      </c>
      <c r="B240" s="128" t="s">
        <v>11</v>
      </c>
      <c r="C240" s="17">
        <v>0.89</v>
      </c>
      <c r="D240" s="5">
        <v>1.0183255474593349</v>
      </c>
      <c r="E240" s="5">
        <v>0.81200000000000006</v>
      </c>
      <c r="F240" s="13">
        <v>1.288</v>
      </c>
      <c r="G240" s="17">
        <v>0.28899999999999998</v>
      </c>
      <c r="H240" s="5">
        <v>1.143185832822754</v>
      </c>
      <c r="I240" s="5">
        <v>0.878</v>
      </c>
      <c r="J240" s="13">
        <v>1.4890000000000001</v>
      </c>
      <c r="K240" s="17">
        <v>0.54800000000000004</v>
      </c>
      <c r="L240" s="5">
        <v>0.91584234425307387</v>
      </c>
      <c r="M240" s="5">
        <v>0.67200000000000004</v>
      </c>
      <c r="N240" s="9">
        <v>1.276</v>
      </c>
    </row>
    <row r="241" spans="1:14" x14ac:dyDescent="0.25">
      <c r="A241" s="132" t="s">
        <v>26</v>
      </c>
      <c r="B241" s="128" t="s">
        <v>20</v>
      </c>
      <c r="C241" s="17">
        <v>0.63</v>
      </c>
      <c r="D241" s="5">
        <v>0.92837035668873524</v>
      </c>
      <c r="E241" s="5">
        <v>0.69</v>
      </c>
      <c r="F241" s="13">
        <v>1.246</v>
      </c>
      <c r="G241" s="17">
        <v>0.32800000000000001</v>
      </c>
      <c r="H241" s="5">
        <v>0.89024018164857466</v>
      </c>
      <c r="I241" s="5">
        <v>0.70599999999999996</v>
      </c>
      <c r="J241" s="13">
        <v>1.157</v>
      </c>
      <c r="K241" s="17">
        <v>0.70799999999999996</v>
      </c>
      <c r="L241" s="5">
        <v>1.0486657976405485</v>
      </c>
      <c r="M241" s="5">
        <v>0.79400000000000004</v>
      </c>
      <c r="N241" s="9">
        <v>1.353</v>
      </c>
    </row>
    <row r="242" spans="1:14" x14ac:dyDescent="0.25">
      <c r="A242" s="132" t="s">
        <v>26</v>
      </c>
      <c r="B242" s="128" t="s">
        <v>31</v>
      </c>
      <c r="C242" s="17">
        <v>0.54700000000000004</v>
      </c>
      <c r="D242" s="5">
        <v>1.116777887576031</v>
      </c>
      <c r="E242" s="5">
        <v>0.76100000000000001</v>
      </c>
      <c r="F242" s="13">
        <v>1.744</v>
      </c>
      <c r="G242" s="17">
        <v>0.85</v>
      </c>
      <c r="H242" s="5">
        <v>0.97653960950102137</v>
      </c>
      <c r="I242" s="5">
        <v>0.77700000000000002</v>
      </c>
      <c r="J242" s="13">
        <v>1.232</v>
      </c>
      <c r="K242" s="17">
        <v>0.40699999999999997</v>
      </c>
      <c r="L242" s="5">
        <v>0.90006845115477274</v>
      </c>
      <c r="M242" s="5">
        <v>0.66800000000000004</v>
      </c>
      <c r="N242" s="9">
        <v>1.1659999999999999</v>
      </c>
    </row>
    <row r="243" spans="1:14" x14ac:dyDescent="0.25">
      <c r="A243" s="132" t="s">
        <v>26</v>
      </c>
      <c r="B243" s="128" t="s">
        <v>12</v>
      </c>
      <c r="C243" s="17">
        <v>0.53600000000000003</v>
      </c>
      <c r="D243" s="5">
        <v>0.919243516494338</v>
      </c>
      <c r="E243" s="5">
        <v>0.69299999999999995</v>
      </c>
      <c r="F243" s="13">
        <v>1.1839999999999999</v>
      </c>
      <c r="G243" s="17">
        <v>0.55700000000000005</v>
      </c>
      <c r="H243" s="5">
        <v>1.0535656224191146</v>
      </c>
      <c r="I243" s="5">
        <v>0.871</v>
      </c>
      <c r="J243" s="13">
        <v>1.284</v>
      </c>
      <c r="K243" s="17">
        <v>0.41599999999999998</v>
      </c>
      <c r="L243" s="5">
        <v>1.0966810187670879</v>
      </c>
      <c r="M243" s="5">
        <v>0.88200000000000001</v>
      </c>
      <c r="N243" s="9">
        <v>1.3420000000000001</v>
      </c>
    </row>
    <row r="244" spans="1:14" x14ac:dyDescent="0.25">
      <c r="A244" s="132" t="s">
        <v>26</v>
      </c>
      <c r="B244" s="128" t="s">
        <v>13</v>
      </c>
      <c r="C244" s="17">
        <v>0.751</v>
      </c>
      <c r="D244" s="5">
        <v>0.96429097908801331</v>
      </c>
      <c r="E244" s="5">
        <v>0.78</v>
      </c>
      <c r="F244" s="13">
        <v>1.226</v>
      </c>
      <c r="G244" s="17">
        <v>0.216</v>
      </c>
      <c r="H244" s="5">
        <v>0.8522082895930938</v>
      </c>
      <c r="I244" s="5">
        <v>0.65700000000000003</v>
      </c>
      <c r="J244" s="13">
        <v>1.103</v>
      </c>
      <c r="K244" s="17">
        <v>0.83699999999999997</v>
      </c>
      <c r="L244" s="5">
        <v>1.0352326699999188</v>
      </c>
      <c r="M244" s="5">
        <v>0.751</v>
      </c>
      <c r="N244" s="9">
        <v>1.405</v>
      </c>
    </row>
    <row r="245" spans="1:14" x14ac:dyDescent="0.25">
      <c r="A245" s="132" t="s">
        <v>26</v>
      </c>
      <c r="B245" s="128" t="s">
        <v>14</v>
      </c>
      <c r="C245" s="17">
        <v>0.62</v>
      </c>
      <c r="D245" s="5">
        <v>1.0725203814271007</v>
      </c>
      <c r="E245" s="5">
        <v>0.83699999999999997</v>
      </c>
      <c r="F245" s="13">
        <v>1.47</v>
      </c>
      <c r="G245" s="17">
        <v>0.80200000000000005</v>
      </c>
      <c r="H245" s="5">
        <v>1.02401624888436</v>
      </c>
      <c r="I245" s="5">
        <v>0.83299999999999996</v>
      </c>
      <c r="J245" s="13">
        <v>1.234</v>
      </c>
      <c r="K245" s="17">
        <v>0.40400000000000003</v>
      </c>
      <c r="L245" s="5">
        <v>0.90677937827606359</v>
      </c>
      <c r="M245" s="5">
        <v>0.71499999999999997</v>
      </c>
      <c r="N245" s="9">
        <v>1.119</v>
      </c>
    </row>
    <row r="246" spans="1:14" x14ac:dyDescent="0.25">
      <c r="A246" s="132" t="s">
        <v>26</v>
      </c>
      <c r="B246" s="128" t="s">
        <v>15</v>
      </c>
      <c r="C246" s="17">
        <v>0.42</v>
      </c>
      <c r="D246" s="5">
        <v>0.91310394868729106</v>
      </c>
      <c r="E246" s="5">
        <v>0.71</v>
      </c>
      <c r="F246" s="13">
        <v>1.175</v>
      </c>
      <c r="G246" s="17">
        <v>0.13500000000000001</v>
      </c>
      <c r="H246" s="5">
        <v>0.83372966514320346</v>
      </c>
      <c r="I246" s="5">
        <v>0.66500000000000004</v>
      </c>
      <c r="J246" s="13">
        <v>1.1000000000000001</v>
      </c>
      <c r="K246" s="17">
        <v>0.44600000000000001</v>
      </c>
      <c r="L246" s="5">
        <v>1.1240094797840179</v>
      </c>
      <c r="M246" s="5">
        <v>0.83899999999999997</v>
      </c>
      <c r="N246" s="9">
        <v>1.5589999999999999</v>
      </c>
    </row>
    <row r="247" spans="1:14" x14ac:dyDescent="0.25">
      <c r="A247" s="132" t="s">
        <v>27</v>
      </c>
      <c r="B247" s="128" t="s">
        <v>6</v>
      </c>
      <c r="C247" s="17">
        <v>0.38700000000000001</v>
      </c>
      <c r="D247" s="5">
        <v>0.91403476060697475</v>
      </c>
      <c r="E247" s="5">
        <v>0.73099999999999998</v>
      </c>
      <c r="F247" s="13">
        <v>1.139</v>
      </c>
      <c r="G247" s="17">
        <v>0.49299999999999999</v>
      </c>
      <c r="H247" s="5">
        <v>0.89961380992348439</v>
      </c>
      <c r="I247" s="5">
        <v>0.64</v>
      </c>
      <c r="J247" s="13">
        <v>1.208</v>
      </c>
      <c r="K247" s="17">
        <v>0.496</v>
      </c>
      <c r="L247" s="5">
        <v>1.1198844814450395</v>
      </c>
      <c r="M247" s="5">
        <v>0.80700000000000005</v>
      </c>
      <c r="N247" s="9">
        <v>1.6080000000000001</v>
      </c>
    </row>
    <row r="248" spans="1:14" x14ac:dyDescent="0.25">
      <c r="A248" s="132" t="s">
        <v>27</v>
      </c>
      <c r="B248" s="128" t="s">
        <v>7</v>
      </c>
      <c r="C248" s="17">
        <v>0.70899999999999996</v>
      </c>
      <c r="D248" s="5">
        <v>1.0731550347223333</v>
      </c>
      <c r="E248" s="5">
        <v>0.78200000000000003</v>
      </c>
      <c r="F248" s="13">
        <v>1.502</v>
      </c>
      <c r="G248" s="17">
        <v>0.74399999999999999</v>
      </c>
      <c r="H248" s="5">
        <v>1.034973122320195</v>
      </c>
      <c r="I248" s="5">
        <v>0.81599999999999995</v>
      </c>
      <c r="J248" s="13">
        <v>1.296</v>
      </c>
      <c r="K248" s="17">
        <v>0.43099999999999999</v>
      </c>
      <c r="L248" s="5">
        <v>0.90789823012449522</v>
      </c>
      <c r="M248" s="5">
        <v>0.70399999999999996</v>
      </c>
      <c r="N248" s="9">
        <v>1.1419999999999999</v>
      </c>
    </row>
    <row r="249" spans="1:14" x14ac:dyDescent="0.25">
      <c r="A249" s="132" t="s">
        <v>27</v>
      </c>
      <c r="B249" s="128" t="s">
        <v>8</v>
      </c>
      <c r="C249" s="17">
        <v>0.56200000000000006</v>
      </c>
      <c r="D249" s="5">
        <v>0.90023308504289146</v>
      </c>
      <c r="E249" s="5">
        <v>0.61899999999999999</v>
      </c>
      <c r="F249" s="13">
        <v>1.266</v>
      </c>
      <c r="G249" s="17">
        <v>0.56299999999999994</v>
      </c>
      <c r="H249" s="5">
        <v>0.94262423233387671</v>
      </c>
      <c r="I249" s="5">
        <v>0.747</v>
      </c>
      <c r="J249" s="13">
        <v>1.1479999999999999</v>
      </c>
      <c r="K249" s="17">
        <v>0.71599999999999997</v>
      </c>
      <c r="L249" s="5">
        <v>1.0446183011633048</v>
      </c>
      <c r="M249" s="5">
        <v>0.82699999999999996</v>
      </c>
      <c r="N249" s="9">
        <v>1.349</v>
      </c>
    </row>
    <row r="250" spans="1:14" x14ac:dyDescent="0.25">
      <c r="A250" s="132" t="s">
        <v>27</v>
      </c>
      <c r="B250" s="128" t="s">
        <v>29</v>
      </c>
      <c r="C250" s="17">
        <v>0.18</v>
      </c>
      <c r="D250" s="5">
        <v>0.84833924092502933</v>
      </c>
      <c r="E250" s="5">
        <v>0.65100000000000002</v>
      </c>
      <c r="F250" s="13">
        <v>1.111</v>
      </c>
      <c r="G250" s="17">
        <v>0.47</v>
      </c>
      <c r="H250" s="5">
        <v>0.91674204969440509</v>
      </c>
      <c r="I250" s="5">
        <v>0.72799999999999998</v>
      </c>
      <c r="J250" s="13">
        <v>1.155</v>
      </c>
      <c r="K250" s="17">
        <v>0.17499999999999999</v>
      </c>
      <c r="L250" s="5">
        <v>1.1691049776214033</v>
      </c>
      <c r="M250" s="5">
        <v>0.91300000000000003</v>
      </c>
      <c r="N250" s="9">
        <v>1.484</v>
      </c>
    </row>
    <row r="251" spans="1:14" x14ac:dyDescent="0.25">
      <c r="A251" s="132" t="s">
        <v>27</v>
      </c>
      <c r="B251" s="128" t="s">
        <v>30</v>
      </c>
      <c r="C251" s="17">
        <v>3.7999999999999999E-2</v>
      </c>
      <c r="D251" s="5">
        <v>0.74170264581949241</v>
      </c>
      <c r="E251" s="5">
        <v>0.55500000000000005</v>
      </c>
      <c r="F251" s="13">
        <v>1.012</v>
      </c>
      <c r="G251" s="17">
        <v>0.22500000000000001</v>
      </c>
      <c r="H251" s="5">
        <v>0.88005485232378333</v>
      </c>
      <c r="I251" s="5">
        <v>0.70499999999999996</v>
      </c>
      <c r="J251" s="13">
        <v>1.095</v>
      </c>
      <c r="K251" s="17">
        <v>4.2999999999999997E-2</v>
      </c>
      <c r="L251" s="5">
        <v>1.2794316376382895</v>
      </c>
      <c r="M251" s="5">
        <v>1.0209999999999999</v>
      </c>
      <c r="N251" s="9">
        <v>1.649</v>
      </c>
    </row>
    <row r="252" spans="1:14" x14ac:dyDescent="0.25">
      <c r="A252" s="132" t="s">
        <v>27</v>
      </c>
      <c r="B252" s="128" t="s">
        <v>9</v>
      </c>
      <c r="C252" s="17">
        <v>0.55200000000000005</v>
      </c>
      <c r="D252" s="5">
        <v>1.1193426288677586</v>
      </c>
      <c r="E252" s="5">
        <v>0.78100000000000003</v>
      </c>
      <c r="F252" s="13">
        <v>1.6990000000000001</v>
      </c>
      <c r="G252" s="17">
        <v>0.77</v>
      </c>
      <c r="H252" s="5">
        <v>0.96551759087389311</v>
      </c>
      <c r="I252" s="5">
        <v>0.78400000000000003</v>
      </c>
      <c r="J252" s="13">
        <v>1.2230000000000001</v>
      </c>
      <c r="K252" s="17">
        <v>0.34699999999999998</v>
      </c>
      <c r="L252" s="5">
        <v>0.8880925173063825</v>
      </c>
      <c r="M252" s="5">
        <v>0.66500000000000004</v>
      </c>
      <c r="N252" s="9">
        <v>1.1379999999999999</v>
      </c>
    </row>
    <row r="253" spans="1:14" x14ac:dyDescent="0.25">
      <c r="A253" s="132" t="s">
        <v>27</v>
      </c>
      <c r="B253" s="128" t="s">
        <v>10</v>
      </c>
      <c r="C253" s="17">
        <v>0.83799999999999997</v>
      </c>
      <c r="D253" s="5">
        <v>1.0364994042180249</v>
      </c>
      <c r="E253" s="5">
        <v>0.69599999999999995</v>
      </c>
      <c r="F253" s="13">
        <v>1.484</v>
      </c>
      <c r="G253" s="17">
        <v>0.36699999999999999</v>
      </c>
      <c r="H253" s="5">
        <v>1.1119939087722193</v>
      </c>
      <c r="I253" s="5">
        <v>0.89</v>
      </c>
      <c r="J253" s="13">
        <v>1.4179999999999999</v>
      </c>
      <c r="K253" s="17">
        <v>0.61799999999999999</v>
      </c>
      <c r="L253" s="5">
        <v>0.93914616273638263</v>
      </c>
      <c r="M253" s="5">
        <v>0.73099999999999998</v>
      </c>
      <c r="N253" s="9">
        <v>1.2470000000000001</v>
      </c>
    </row>
    <row r="254" spans="1:14" x14ac:dyDescent="0.25">
      <c r="A254" s="132" t="s">
        <v>27</v>
      </c>
      <c r="B254" s="128" t="s">
        <v>11</v>
      </c>
      <c r="C254" s="17">
        <v>0.97899999999999998</v>
      </c>
      <c r="D254" s="5">
        <v>0.99626213031199851</v>
      </c>
      <c r="E254" s="5">
        <v>0.76</v>
      </c>
      <c r="F254" s="13">
        <v>1.2889999999999999</v>
      </c>
      <c r="G254" s="17">
        <v>0.35599999999999998</v>
      </c>
      <c r="H254" s="5">
        <v>1.1313846406363584</v>
      </c>
      <c r="I254" s="5">
        <v>0.88200000000000001</v>
      </c>
      <c r="J254" s="13">
        <v>1.49</v>
      </c>
      <c r="K254" s="17">
        <v>0.63100000000000001</v>
      </c>
      <c r="L254" s="5">
        <v>0.93184752032322948</v>
      </c>
      <c r="M254" s="5">
        <v>0.68600000000000005</v>
      </c>
      <c r="N254" s="9">
        <v>1.26</v>
      </c>
    </row>
    <row r="255" spans="1:14" x14ac:dyDescent="0.25">
      <c r="A255" s="132" t="s">
        <v>27</v>
      </c>
      <c r="B255" s="128" t="s">
        <v>20</v>
      </c>
      <c r="C255" s="17">
        <v>0.48499999999999999</v>
      </c>
      <c r="D255" s="5">
        <v>0.89908864185693804</v>
      </c>
      <c r="E255" s="5">
        <v>0.66</v>
      </c>
      <c r="F255" s="13">
        <v>1.194</v>
      </c>
      <c r="G255" s="17">
        <v>0.254</v>
      </c>
      <c r="H255" s="5">
        <v>0.87629887866325484</v>
      </c>
      <c r="I255" s="5">
        <v>0.69799999999999995</v>
      </c>
      <c r="J255" s="13">
        <v>1.111</v>
      </c>
      <c r="K255" s="17">
        <v>0.64800000000000002</v>
      </c>
      <c r="L255" s="5">
        <v>1.0628689065621524</v>
      </c>
      <c r="M255" s="5">
        <v>0.82899999999999996</v>
      </c>
      <c r="N255" s="9">
        <v>1.3440000000000001</v>
      </c>
    </row>
    <row r="256" spans="1:14" x14ac:dyDescent="0.25">
      <c r="A256" s="132" t="s">
        <v>27</v>
      </c>
      <c r="B256" s="128" t="s">
        <v>31</v>
      </c>
      <c r="C256" s="17">
        <v>0.73699999999999999</v>
      </c>
      <c r="D256" s="5">
        <v>1.0707672404358646</v>
      </c>
      <c r="E256" s="5">
        <v>0.72499999999999998</v>
      </c>
      <c r="F256" s="13">
        <v>1.6140000000000001</v>
      </c>
      <c r="G256" s="17">
        <v>0.77</v>
      </c>
      <c r="H256" s="5">
        <v>0.96821250955766625</v>
      </c>
      <c r="I256" s="5">
        <v>0.75700000000000001</v>
      </c>
      <c r="J256" s="13">
        <v>1.206</v>
      </c>
      <c r="K256" s="17">
        <v>0.49399999999999999</v>
      </c>
      <c r="L256" s="5">
        <v>0.91628454640438672</v>
      </c>
      <c r="M256" s="5">
        <v>0.71299999999999997</v>
      </c>
      <c r="N256" s="9">
        <v>1.2</v>
      </c>
    </row>
    <row r="257" spans="1:14" x14ac:dyDescent="0.25">
      <c r="A257" s="132" t="s">
        <v>27</v>
      </c>
      <c r="B257" s="128" t="s">
        <v>12</v>
      </c>
      <c r="C257" s="17">
        <v>0.46899999999999997</v>
      </c>
      <c r="D257" s="5">
        <v>0.9051247218136852</v>
      </c>
      <c r="E257" s="5">
        <v>0.69</v>
      </c>
      <c r="F257" s="13">
        <v>1.1950000000000001</v>
      </c>
      <c r="G257" s="17">
        <v>0.53800000000000003</v>
      </c>
      <c r="H257" s="5">
        <v>1.061874617343435</v>
      </c>
      <c r="I257" s="5">
        <v>0.872</v>
      </c>
      <c r="J257" s="13">
        <v>1.2809999999999999</v>
      </c>
      <c r="K257" s="17">
        <v>0.44800000000000001</v>
      </c>
      <c r="L257" s="5">
        <v>1.0908053697901425</v>
      </c>
      <c r="M257" s="5">
        <v>0.875</v>
      </c>
      <c r="N257" s="9">
        <v>1.351</v>
      </c>
    </row>
    <row r="258" spans="1:14" x14ac:dyDescent="0.25">
      <c r="A258" s="132" t="s">
        <v>27</v>
      </c>
      <c r="B258" s="128" t="s">
        <v>13</v>
      </c>
      <c r="C258" s="17">
        <v>0.63100000000000001</v>
      </c>
      <c r="D258" s="5">
        <v>0.94585536630311795</v>
      </c>
      <c r="E258" s="5">
        <v>0.74399999999999999</v>
      </c>
      <c r="F258" s="13">
        <v>1.1839999999999999</v>
      </c>
      <c r="G258" s="17">
        <v>0.183</v>
      </c>
      <c r="H258" s="5">
        <v>0.84199309165062342</v>
      </c>
      <c r="I258" s="5">
        <v>0.65400000000000003</v>
      </c>
      <c r="J258" s="13">
        <v>1.1200000000000001</v>
      </c>
      <c r="K258" s="17">
        <v>0.78200000000000003</v>
      </c>
      <c r="L258" s="5">
        <v>1.0390645262388369</v>
      </c>
      <c r="M258" s="5">
        <v>0.75800000000000001</v>
      </c>
      <c r="N258" s="9">
        <v>1.413</v>
      </c>
    </row>
    <row r="259" spans="1:14" x14ac:dyDescent="0.25">
      <c r="A259" s="132" t="s">
        <v>27</v>
      </c>
      <c r="B259" s="128" t="s">
        <v>14</v>
      </c>
      <c r="C259" s="17">
        <v>0.76500000000000001</v>
      </c>
      <c r="D259" s="5">
        <v>1.0439700275736772</v>
      </c>
      <c r="E259" s="5">
        <v>0.76500000000000001</v>
      </c>
      <c r="F259" s="13">
        <v>1.38</v>
      </c>
      <c r="G259" s="17">
        <v>0.88</v>
      </c>
      <c r="H259" s="5">
        <v>1.016562009749127</v>
      </c>
      <c r="I259" s="5">
        <v>0.83399999999999996</v>
      </c>
      <c r="J259" s="13">
        <v>1.2190000000000001</v>
      </c>
      <c r="K259" s="17">
        <v>0.43099999999999999</v>
      </c>
      <c r="L259" s="5">
        <v>0.91585501541358816</v>
      </c>
      <c r="M259" s="5">
        <v>0.73599999999999999</v>
      </c>
      <c r="N259" s="9">
        <v>1.1379999999999999</v>
      </c>
    </row>
    <row r="260" spans="1:14" x14ac:dyDescent="0.25">
      <c r="A260" s="132" t="s">
        <v>27</v>
      </c>
      <c r="B260" s="128" t="s">
        <v>15</v>
      </c>
      <c r="C260" s="17">
        <v>0.42599999999999999</v>
      </c>
      <c r="D260" s="5">
        <v>0.9052745811418238</v>
      </c>
      <c r="E260" s="5">
        <v>0.69599999999999995</v>
      </c>
      <c r="F260" s="13">
        <v>1.147</v>
      </c>
      <c r="G260" s="17">
        <v>0.17599999999999999</v>
      </c>
      <c r="H260" s="5">
        <v>0.84622241062012238</v>
      </c>
      <c r="I260" s="5">
        <v>0.66400000000000003</v>
      </c>
      <c r="J260" s="13">
        <v>1.105</v>
      </c>
      <c r="K260" s="17">
        <v>0.505</v>
      </c>
      <c r="L260" s="5">
        <v>1.0983334078727423</v>
      </c>
      <c r="M260" s="5">
        <v>0.82099999999999995</v>
      </c>
      <c r="N260" s="9">
        <v>1.4890000000000001</v>
      </c>
    </row>
    <row r="261" spans="1:14" x14ac:dyDescent="0.25">
      <c r="A261" s="132" t="s">
        <v>28</v>
      </c>
      <c r="B261" s="128" t="s">
        <v>6</v>
      </c>
      <c r="C261" s="17">
        <v>0.60299999999999998</v>
      </c>
      <c r="D261" s="5">
        <v>0.94818229757337325</v>
      </c>
      <c r="E261" s="5">
        <v>0.77600000000000002</v>
      </c>
      <c r="F261" s="13">
        <v>1.153</v>
      </c>
      <c r="G261" s="17">
        <v>0.25</v>
      </c>
      <c r="H261" s="5">
        <v>0.84161915156280098</v>
      </c>
      <c r="I261" s="5">
        <v>0.62</v>
      </c>
      <c r="J261" s="13">
        <v>1.129</v>
      </c>
      <c r="K261" s="17">
        <v>0.153</v>
      </c>
      <c r="L261" s="5">
        <v>1.2375345192950435</v>
      </c>
      <c r="M261" s="5">
        <v>0.93200000000000005</v>
      </c>
      <c r="N261" s="9">
        <v>1.6719999999999999</v>
      </c>
    </row>
    <row r="262" spans="1:14" x14ac:dyDescent="0.25">
      <c r="A262" s="132" t="s">
        <v>28</v>
      </c>
      <c r="B262" s="128" t="s">
        <v>7</v>
      </c>
      <c r="C262" s="17">
        <v>0.26200000000000001</v>
      </c>
      <c r="D262" s="5">
        <v>1.1906078955808335</v>
      </c>
      <c r="E262" s="5">
        <v>0.86199999999999999</v>
      </c>
      <c r="F262" s="13">
        <v>1.623</v>
      </c>
      <c r="G262" s="17">
        <v>0.70199999999999996</v>
      </c>
      <c r="H262" s="5">
        <v>1.0404841878854982</v>
      </c>
      <c r="I262" s="5">
        <v>0.83499999999999996</v>
      </c>
      <c r="J262" s="13">
        <v>1.276</v>
      </c>
      <c r="K262" s="17">
        <v>0.28100000000000003</v>
      </c>
      <c r="L262" s="5">
        <v>0.89129416906670356</v>
      </c>
      <c r="M262" s="5">
        <v>0.72499999999999998</v>
      </c>
      <c r="N262" s="9">
        <v>1.097</v>
      </c>
    </row>
    <row r="263" spans="1:14" x14ac:dyDescent="0.25">
      <c r="A263" s="132" t="s">
        <v>28</v>
      </c>
      <c r="B263" s="128" t="s">
        <v>8</v>
      </c>
      <c r="C263" s="17">
        <v>0.66900000000000004</v>
      </c>
      <c r="D263" s="5">
        <v>1.0744712046134175</v>
      </c>
      <c r="E263" s="5">
        <v>0.77400000000000002</v>
      </c>
      <c r="F263" s="13">
        <v>1.486</v>
      </c>
      <c r="G263" s="17">
        <v>0.94499999999999995</v>
      </c>
      <c r="H263" s="5">
        <v>0.9924734247659508</v>
      </c>
      <c r="I263" s="5">
        <v>0.80600000000000005</v>
      </c>
      <c r="J263" s="13">
        <v>1.22</v>
      </c>
      <c r="K263" s="17">
        <v>0.68799999999999994</v>
      </c>
      <c r="L263" s="5">
        <v>0.95434606609758832</v>
      </c>
      <c r="M263" s="5">
        <v>0.76600000000000001</v>
      </c>
      <c r="N263" s="9">
        <v>1.1910000000000001</v>
      </c>
    </row>
    <row r="264" spans="1:14" x14ac:dyDescent="0.25">
      <c r="A264" s="132" t="s">
        <v>28</v>
      </c>
      <c r="B264" s="128" t="s">
        <v>29</v>
      </c>
      <c r="C264" s="17">
        <v>0.27800000000000002</v>
      </c>
      <c r="D264" s="5">
        <v>0.88001371348790769</v>
      </c>
      <c r="E264" s="5">
        <v>0.68899999999999995</v>
      </c>
      <c r="F264" s="13">
        <v>1.1200000000000001</v>
      </c>
      <c r="G264" s="17">
        <v>0.32200000000000001</v>
      </c>
      <c r="H264" s="5">
        <v>0.89628062513591555</v>
      </c>
      <c r="I264" s="5">
        <v>0.72299999999999998</v>
      </c>
      <c r="J264" s="13">
        <v>1.127</v>
      </c>
      <c r="K264" s="17">
        <v>6.3E-2</v>
      </c>
      <c r="L264" s="5">
        <v>1.2261782474056027</v>
      </c>
      <c r="M264" s="5">
        <v>0.97399999999999998</v>
      </c>
      <c r="N264" s="9">
        <v>1.534</v>
      </c>
    </row>
    <row r="265" spans="1:14" x14ac:dyDescent="0.25">
      <c r="A265" s="132" t="s">
        <v>28</v>
      </c>
      <c r="B265" s="128" t="s">
        <v>30</v>
      </c>
      <c r="C265" s="17">
        <v>0.09</v>
      </c>
      <c r="D265" s="5">
        <v>0.78387449794263353</v>
      </c>
      <c r="E265" s="5">
        <v>0.58099999999999996</v>
      </c>
      <c r="F265" s="13">
        <v>1.048</v>
      </c>
      <c r="G265" s="17">
        <v>0.215</v>
      </c>
      <c r="H265" s="5">
        <v>0.88011415867674658</v>
      </c>
      <c r="I265" s="5">
        <v>0.70799999999999996</v>
      </c>
      <c r="J265" s="13">
        <v>1.0760000000000001</v>
      </c>
      <c r="K265" s="17">
        <v>8.9999999999999993E-3</v>
      </c>
      <c r="L265" s="5">
        <v>1.3061051328778599</v>
      </c>
      <c r="M265" s="5">
        <v>1.0660000000000001</v>
      </c>
      <c r="N265" s="9">
        <v>1.6539999999999999</v>
      </c>
    </row>
    <row r="266" spans="1:14" x14ac:dyDescent="0.25">
      <c r="A266" s="132" t="s">
        <v>28</v>
      </c>
      <c r="B266" s="128" t="s">
        <v>9</v>
      </c>
      <c r="C266" s="16">
        <v>0.48099999999999998</v>
      </c>
      <c r="D266" s="4">
        <v>1.1516162771626639</v>
      </c>
      <c r="E266" s="4">
        <v>0.79100000000000004</v>
      </c>
      <c r="F266" s="12">
        <v>1.788</v>
      </c>
      <c r="G266" s="16">
        <v>0.44900000000000001</v>
      </c>
      <c r="H266" s="4">
        <v>0.92237398459701103</v>
      </c>
      <c r="I266" s="4">
        <v>0.72299999999999998</v>
      </c>
      <c r="J266" s="12">
        <v>1.155</v>
      </c>
      <c r="K266" s="16">
        <v>0.58299999999999996</v>
      </c>
      <c r="L266" s="4">
        <v>0.92678743358358762</v>
      </c>
      <c r="M266" s="4">
        <v>0.69599999999999995</v>
      </c>
      <c r="N266" s="8">
        <v>1.2010000000000001</v>
      </c>
    </row>
    <row r="267" spans="1:14" x14ac:dyDescent="0.25">
      <c r="A267" s="132" t="s">
        <v>28</v>
      </c>
      <c r="B267" s="128" t="s">
        <v>10</v>
      </c>
      <c r="C267" s="16">
        <v>0.999</v>
      </c>
      <c r="D267" s="4">
        <v>1.0002758553662503</v>
      </c>
      <c r="E267" s="4">
        <v>0.67100000000000004</v>
      </c>
      <c r="F267" s="12">
        <v>1.411</v>
      </c>
      <c r="G267" s="16">
        <v>0.69199999999999995</v>
      </c>
      <c r="H267" s="4">
        <v>1.0483313116203641</v>
      </c>
      <c r="I267" s="4">
        <v>0.82199999999999995</v>
      </c>
      <c r="J267" s="12">
        <v>1.3049999999999999</v>
      </c>
      <c r="K267" s="16">
        <v>0.84599999999999997</v>
      </c>
      <c r="L267" s="4">
        <v>1.0265966392711627</v>
      </c>
      <c r="M267" s="4">
        <v>0.79700000000000004</v>
      </c>
      <c r="N267" s="8">
        <v>1.3759999999999999</v>
      </c>
    </row>
    <row r="268" spans="1:14" x14ac:dyDescent="0.25">
      <c r="A268" s="132" t="s">
        <v>28</v>
      </c>
      <c r="B268" s="128" t="s">
        <v>11</v>
      </c>
      <c r="C268" s="16">
        <v>0.755</v>
      </c>
      <c r="D268" s="4">
        <v>1.0420587861869086</v>
      </c>
      <c r="E268" s="4">
        <v>0.81499999999999995</v>
      </c>
      <c r="F268" s="12">
        <v>1.32</v>
      </c>
      <c r="G268" s="16">
        <v>0.46600000000000003</v>
      </c>
      <c r="H268" s="4">
        <v>1.0871815421138729</v>
      </c>
      <c r="I268" s="4">
        <v>0.86199999999999999</v>
      </c>
      <c r="J268" s="12">
        <v>1.3919999999999999</v>
      </c>
      <c r="K268" s="16">
        <v>0.90400000000000003</v>
      </c>
      <c r="L268" s="4">
        <v>0.98471819275233929</v>
      </c>
      <c r="M268" s="4">
        <v>0.755</v>
      </c>
      <c r="N268" s="8">
        <v>1.31</v>
      </c>
    </row>
    <row r="269" spans="1:14" x14ac:dyDescent="0.25">
      <c r="A269" s="132" t="s">
        <v>28</v>
      </c>
      <c r="B269" s="128" t="s">
        <v>20</v>
      </c>
      <c r="C269" s="16">
        <v>0.999</v>
      </c>
      <c r="D269" s="4">
        <v>1.000268128240265</v>
      </c>
      <c r="E269" s="4">
        <v>0.749</v>
      </c>
      <c r="F269" s="12">
        <v>1.3460000000000001</v>
      </c>
      <c r="G269" s="16">
        <v>0.34799999999999998</v>
      </c>
      <c r="H269" s="4">
        <v>0.90345337091286437</v>
      </c>
      <c r="I269" s="4">
        <v>0.73199999999999998</v>
      </c>
      <c r="J269" s="12">
        <v>1.131</v>
      </c>
      <c r="K269" s="16">
        <v>0.78100000000000003</v>
      </c>
      <c r="L269" s="4">
        <v>1.0302869311596097</v>
      </c>
      <c r="M269" s="4">
        <v>0.80300000000000005</v>
      </c>
      <c r="N269" s="8">
        <v>1.2829999999999999</v>
      </c>
    </row>
    <row r="270" spans="1:14" x14ac:dyDescent="0.25">
      <c r="A270" s="132" t="s">
        <v>28</v>
      </c>
      <c r="B270" s="128" t="s">
        <v>31</v>
      </c>
      <c r="C270" s="16">
        <v>0.73399999999999999</v>
      </c>
      <c r="D270" s="4">
        <v>1.0655045711047391</v>
      </c>
      <c r="E270" s="4">
        <v>0.71699999999999997</v>
      </c>
      <c r="F270" s="12">
        <v>1.556</v>
      </c>
      <c r="G270" s="16">
        <v>0.49399999999999999</v>
      </c>
      <c r="H270" s="4">
        <v>0.92895590441238485</v>
      </c>
      <c r="I270" s="4">
        <v>0.73799999999999999</v>
      </c>
      <c r="J270" s="12">
        <v>1.1579999999999999</v>
      </c>
      <c r="K270" s="16">
        <v>0.82699999999999996</v>
      </c>
      <c r="L270" s="4">
        <v>0.97198773937313065</v>
      </c>
      <c r="M270" s="4">
        <v>0.75700000000000001</v>
      </c>
      <c r="N270" s="8">
        <v>1.2789999999999999</v>
      </c>
    </row>
    <row r="271" spans="1:14" x14ac:dyDescent="0.25">
      <c r="A271" s="132" t="s">
        <v>28</v>
      </c>
      <c r="B271" s="128" t="s">
        <v>12</v>
      </c>
      <c r="C271" s="16">
        <v>0.73199999999999998</v>
      </c>
      <c r="D271" s="4">
        <v>0.95798951276910593</v>
      </c>
      <c r="E271" s="4">
        <v>0.73199999999999998</v>
      </c>
      <c r="F271" s="12">
        <v>1.228</v>
      </c>
      <c r="G271" s="16">
        <v>0.59199999999999997</v>
      </c>
      <c r="H271" s="4">
        <v>1.0520023735855248</v>
      </c>
      <c r="I271" s="4">
        <v>0.874</v>
      </c>
      <c r="J271" s="12">
        <v>1.266</v>
      </c>
      <c r="K271" s="16">
        <v>0.28199999999999997</v>
      </c>
      <c r="L271" s="4">
        <v>1.1211840464233211</v>
      </c>
      <c r="M271" s="4">
        <v>0.90700000000000003</v>
      </c>
      <c r="N271" s="8">
        <v>1.4279999999999999</v>
      </c>
    </row>
    <row r="272" spans="1:14" x14ac:dyDescent="0.25">
      <c r="A272" s="132" t="s">
        <v>28</v>
      </c>
      <c r="B272" s="128" t="s">
        <v>13</v>
      </c>
      <c r="C272" s="16">
        <v>0.59499999999999997</v>
      </c>
      <c r="D272" s="4">
        <v>1.0669623596299425</v>
      </c>
      <c r="E272" s="4">
        <v>0.85199999999999998</v>
      </c>
      <c r="F272" s="12">
        <v>1.3939999999999999</v>
      </c>
      <c r="G272" s="16">
        <v>0.26700000000000002</v>
      </c>
      <c r="H272" s="4">
        <v>0.88608560091650646</v>
      </c>
      <c r="I272" s="4">
        <v>0.71199999999999997</v>
      </c>
      <c r="J272" s="12">
        <v>1.097</v>
      </c>
      <c r="K272" s="16">
        <v>0.75900000000000001</v>
      </c>
      <c r="L272" s="4">
        <v>0.95821246138308303</v>
      </c>
      <c r="M272" s="4">
        <v>0.69599999999999995</v>
      </c>
      <c r="N272" s="8">
        <v>1.319</v>
      </c>
    </row>
    <row r="273" spans="1:14" x14ac:dyDescent="0.25">
      <c r="A273" s="132" t="s">
        <v>28</v>
      </c>
      <c r="B273" s="128" t="s">
        <v>14</v>
      </c>
      <c r="C273" s="16">
        <v>0.498</v>
      </c>
      <c r="D273" s="4">
        <v>1.1007500409648856</v>
      </c>
      <c r="E273" s="4">
        <v>0.85199999999999998</v>
      </c>
      <c r="F273" s="12">
        <v>1.492</v>
      </c>
      <c r="G273" s="16">
        <v>0.98299999999999998</v>
      </c>
      <c r="H273" s="4">
        <v>1.0018150679108186</v>
      </c>
      <c r="I273" s="4">
        <v>0.84299999999999997</v>
      </c>
      <c r="J273" s="12">
        <v>1.198</v>
      </c>
      <c r="K273" s="16">
        <v>0.53200000000000003</v>
      </c>
      <c r="L273" s="4">
        <v>0.93846441966187899</v>
      </c>
      <c r="M273" s="4">
        <v>0.755</v>
      </c>
      <c r="N273" s="8">
        <v>1.171</v>
      </c>
    </row>
    <row r="274" spans="1:14" x14ac:dyDescent="0.25">
      <c r="A274" s="132" t="s">
        <v>28</v>
      </c>
      <c r="B274" s="128" t="s">
        <v>15</v>
      </c>
      <c r="C274" s="16">
        <v>0.73899999999999999</v>
      </c>
      <c r="D274" s="4">
        <v>1.0365365728245175</v>
      </c>
      <c r="E274" s="4">
        <v>0.82199999999999995</v>
      </c>
      <c r="F274" s="12">
        <v>1.347</v>
      </c>
      <c r="G274" s="16">
        <v>0.36599999999999999</v>
      </c>
      <c r="H274" s="4">
        <v>0.89498849051528295</v>
      </c>
      <c r="I274" s="4">
        <v>0.70599999999999996</v>
      </c>
      <c r="J274" s="12">
        <v>1.1539999999999999</v>
      </c>
      <c r="K274" s="16">
        <v>0.99199999999999999</v>
      </c>
      <c r="L274" s="4">
        <v>0.9976644048174107</v>
      </c>
      <c r="M274" s="4">
        <v>0.75900000000000001</v>
      </c>
      <c r="N274" s="8">
        <v>1.319</v>
      </c>
    </row>
    <row r="275" spans="1:14" x14ac:dyDescent="0.25">
      <c r="A275" s="132" t="s">
        <v>6</v>
      </c>
      <c r="B275" s="128" t="s">
        <v>7</v>
      </c>
      <c r="C275" s="16">
        <v>0.34499999999999997</v>
      </c>
      <c r="D275" s="4">
        <v>0.83834744061644284</v>
      </c>
      <c r="E275" s="4">
        <v>0.56000000000000005</v>
      </c>
      <c r="F275" s="12">
        <v>1.155</v>
      </c>
      <c r="G275" s="16">
        <v>0.40799999999999997</v>
      </c>
      <c r="H275" s="4">
        <v>0.91025815574925362</v>
      </c>
      <c r="I275" s="4">
        <v>0.71799999999999997</v>
      </c>
      <c r="J275" s="12">
        <v>1.115</v>
      </c>
      <c r="K275" s="16">
        <v>0.318</v>
      </c>
      <c r="L275" s="4">
        <v>1.1537676294971431</v>
      </c>
      <c r="M275" s="4">
        <v>0.89</v>
      </c>
      <c r="N275" s="8">
        <v>1.579</v>
      </c>
    </row>
    <row r="276" spans="1:14" x14ac:dyDescent="0.25">
      <c r="A276" s="132" t="s">
        <v>6</v>
      </c>
      <c r="B276" s="128" t="s">
        <v>8</v>
      </c>
      <c r="C276" s="16">
        <v>0.88600000000000001</v>
      </c>
      <c r="D276" s="4">
        <v>1.0330620571902061</v>
      </c>
      <c r="E276" s="4">
        <v>0.64700000000000002</v>
      </c>
      <c r="F276" s="12">
        <v>1.575</v>
      </c>
      <c r="G276" s="16">
        <v>0.94</v>
      </c>
      <c r="H276" s="4">
        <v>0.99172926242881843</v>
      </c>
      <c r="I276" s="4">
        <v>0.81499999999999995</v>
      </c>
      <c r="J276" s="12">
        <v>1.2210000000000001</v>
      </c>
      <c r="K276" s="16">
        <v>0.72699999999999998</v>
      </c>
      <c r="L276" s="4">
        <v>0.94906188810599479</v>
      </c>
      <c r="M276" s="4">
        <v>0.70599999999999996</v>
      </c>
      <c r="N276" s="8">
        <v>1.29</v>
      </c>
    </row>
    <row r="277" spans="1:14" x14ac:dyDescent="0.25">
      <c r="A277" s="132" t="s">
        <v>6</v>
      </c>
      <c r="B277" s="128" t="s">
        <v>29</v>
      </c>
      <c r="C277" s="16">
        <v>0.997</v>
      </c>
      <c r="D277" s="4">
        <v>1.0011693145655329</v>
      </c>
      <c r="E277" s="4">
        <v>0.73099999999999998</v>
      </c>
      <c r="F277" s="12">
        <v>1.3720000000000001</v>
      </c>
      <c r="G277" s="16">
        <v>0.75700000000000001</v>
      </c>
      <c r="H277" s="4">
        <v>1.0326696447812584</v>
      </c>
      <c r="I277" s="4">
        <v>0.85199999999999998</v>
      </c>
      <c r="J277" s="12">
        <v>1.27</v>
      </c>
      <c r="K277" s="16">
        <v>0.77600000000000002</v>
      </c>
      <c r="L277" s="4">
        <v>0.96308680718817141</v>
      </c>
      <c r="M277" s="4">
        <v>0.70599999999999996</v>
      </c>
      <c r="N277" s="8">
        <v>1.2869999999999999</v>
      </c>
    </row>
    <row r="278" spans="1:14" x14ac:dyDescent="0.25">
      <c r="A278" s="132" t="s">
        <v>6</v>
      </c>
      <c r="B278" s="128" t="s">
        <v>30</v>
      </c>
      <c r="C278" s="16">
        <v>8.6999999999999994E-2</v>
      </c>
      <c r="D278" s="4">
        <v>0.69934230175566048</v>
      </c>
      <c r="E278" s="4">
        <v>0.44700000000000001</v>
      </c>
      <c r="F278" s="12">
        <v>1.0660000000000001</v>
      </c>
      <c r="G278" s="16">
        <v>0.53100000000000003</v>
      </c>
      <c r="H278" s="4">
        <v>0.94497331416865238</v>
      </c>
      <c r="I278" s="4">
        <v>0.78800000000000003</v>
      </c>
      <c r="J278" s="12">
        <v>1.137</v>
      </c>
      <c r="K278" s="16">
        <v>6.7000000000000004E-2</v>
      </c>
      <c r="L278" s="4">
        <v>1.3308606930552227</v>
      </c>
      <c r="M278" s="4">
        <v>0.97299999999999998</v>
      </c>
      <c r="N278" s="8">
        <v>1.855</v>
      </c>
    </row>
    <row r="279" spans="1:14" x14ac:dyDescent="0.25">
      <c r="A279" s="132" t="s">
        <v>6</v>
      </c>
      <c r="B279" s="128" t="s">
        <v>9</v>
      </c>
      <c r="C279" s="16">
        <v>0.61899999999999999</v>
      </c>
      <c r="D279" s="4">
        <v>0.9070560230738719</v>
      </c>
      <c r="E279" s="4">
        <v>0.57699999999999996</v>
      </c>
      <c r="F279" s="12">
        <v>1.28</v>
      </c>
      <c r="G279" s="16">
        <v>0.17699999999999999</v>
      </c>
      <c r="H279" s="4">
        <v>0.86434281205916519</v>
      </c>
      <c r="I279" s="4">
        <v>0.69099999999999995</v>
      </c>
      <c r="J279" s="12">
        <v>1.081</v>
      </c>
      <c r="K279" s="16">
        <v>0.79200000000000004</v>
      </c>
      <c r="L279" s="4">
        <v>1.0373958195719999</v>
      </c>
      <c r="M279" s="4">
        <v>0.78400000000000003</v>
      </c>
      <c r="N279" s="8">
        <v>1.419</v>
      </c>
    </row>
    <row r="280" spans="1:14" x14ac:dyDescent="0.25">
      <c r="A280" s="132" t="s">
        <v>6</v>
      </c>
      <c r="B280" s="128" t="s">
        <v>10</v>
      </c>
      <c r="C280" s="16">
        <v>0.53400000000000003</v>
      </c>
      <c r="D280" s="4">
        <v>0.88657423517292278</v>
      </c>
      <c r="E280" s="4">
        <v>0.56100000000000005</v>
      </c>
      <c r="F280" s="12">
        <v>1.296</v>
      </c>
      <c r="G280" s="16">
        <v>0.79200000000000004</v>
      </c>
      <c r="H280" s="4">
        <v>1.0306775965365462</v>
      </c>
      <c r="I280" s="4">
        <v>0.81100000000000005</v>
      </c>
      <c r="J280" s="12">
        <v>1.306</v>
      </c>
      <c r="K280" s="16">
        <v>0.59499999999999997</v>
      </c>
      <c r="L280" s="4">
        <v>1.0814457387160861</v>
      </c>
      <c r="M280" s="4">
        <v>0.80400000000000005</v>
      </c>
      <c r="N280" s="8">
        <v>1.5309999999999999</v>
      </c>
    </row>
    <row r="281" spans="1:14" x14ac:dyDescent="0.25">
      <c r="A281" s="132" t="s">
        <v>6</v>
      </c>
      <c r="B281" s="128" t="s">
        <v>11</v>
      </c>
      <c r="C281" s="16">
        <v>0.78700000000000003</v>
      </c>
      <c r="D281" s="4">
        <v>0.95730147976005331</v>
      </c>
      <c r="E281" s="4">
        <v>0.66</v>
      </c>
      <c r="F281" s="12">
        <v>1.3240000000000001</v>
      </c>
      <c r="G281" s="16">
        <v>0.54</v>
      </c>
      <c r="H281" s="4">
        <v>1.0773713764535622</v>
      </c>
      <c r="I281" s="4">
        <v>0.86</v>
      </c>
      <c r="J281" s="12">
        <v>1.397</v>
      </c>
      <c r="K281" s="16">
        <v>0.996</v>
      </c>
      <c r="L281" s="4">
        <v>0.99887102910106296</v>
      </c>
      <c r="M281" s="4">
        <v>0.73299999999999998</v>
      </c>
      <c r="N281" s="8">
        <v>1.351</v>
      </c>
    </row>
    <row r="282" spans="1:14" x14ac:dyDescent="0.25">
      <c r="A282" s="132" t="s">
        <v>6</v>
      </c>
      <c r="B282" s="128" t="s">
        <v>20</v>
      </c>
      <c r="C282" s="16">
        <v>0.45500000000000002</v>
      </c>
      <c r="D282" s="4">
        <v>0.87879210189952728</v>
      </c>
      <c r="E282" s="4">
        <v>0.628</v>
      </c>
      <c r="F282" s="12">
        <v>1.252</v>
      </c>
      <c r="G282" s="16">
        <v>0.245</v>
      </c>
      <c r="H282" s="4">
        <v>0.8886063272764001</v>
      </c>
      <c r="I282" s="4">
        <v>0.71199999999999997</v>
      </c>
      <c r="J282" s="12">
        <v>1.089</v>
      </c>
      <c r="K282" s="16">
        <v>0.442</v>
      </c>
      <c r="L282" s="4">
        <v>1.1061008754530759</v>
      </c>
      <c r="M282" s="4">
        <v>0.83799999999999997</v>
      </c>
      <c r="N282" s="8">
        <v>1.4390000000000001</v>
      </c>
    </row>
    <row r="283" spans="1:14" x14ac:dyDescent="0.25">
      <c r="A283" s="132" t="s">
        <v>6</v>
      </c>
      <c r="B283" s="128" t="s">
        <v>31</v>
      </c>
      <c r="C283" s="16">
        <v>7.1999999999999995E-2</v>
      </c>
      <c r="D283" s="4">
        <v>0.69646971373588284</v>
      </c>
      <c r="E283" s="4">
        <v>0.443</v>
      </c>
      <c r="F283" s="12">
        <v>1.0489999999999999</v>
      </c>
      <c r="G283" s="16">
        <v>5.6000000000000001E-2</v>
      </c>
      <c r="H283" s="4">
        <v>0.81817700318522146</v>
      </c>
      <c r="I283" s="4">
        <v>0.66600000000000004</v>
      </c>
      <c r="J283" s="12">
        <v>1.018</v>
      </c>
      <c r="K283" s="16">
        <v>7.4999999999999997E-2</v>
      </c>
      <c r="L283" s="4">
        <v>1.2707481832177996</v>
      </c>
      <c r="M283" s="4">
        <v>0.96899999999999997</v>
      </c>
      <c r="N283" s="8">
        <v>1.7230000000000001</v>
      </c>
    </row>
    <row r="284" spans="1:14" x14ac:dyDescent="0.25">
      <c r="A284" s="132" t="s">
        <v>6</v>
      </c>
      <c r="B284" s="128" t="s">
        <v>12</v>
      </c>
      <c r="C284" s="16">
        <v>0.36199999999999999</v>
      </c>
      <c r="D284" s="4">
        <v>1.1457631307610907</v>
      </c>
      <c r="E284" s="4">
        <v>0.83099999999999996</v>
      </c>
      <c r="F284" s="12">
        <v>1.5780000000000001</v>
      </c>
      <c r="G284" s="16">
        <v>5.3999999999999999E-2</v>
      </c>
      <c r="H284" s="4">
        <v>1.2174469652737718</v>
      </c>
      <c r="I284" s="4">
        <v>0.98499999999999999</v>
      </c>
      <c r="J284" s="12">
        <v>1.496</v>
      </c>
      <c r="K284" s="16">
        <v>7.8E-2</v>
      </c>
      <c r="L284" s="4">
        <v>0.80026805857318295</v>
      </c>
      <c r="M284" s="4">
        <v>0.61399999999999999</v>
      </c>
      <c r="N284" s="8">
        <v>1.0309999999999999</v>
      </c>
    </row>
    <row r="285" spans="1:14" x14ac:dyDescent="0.25">
      <c r="A285" s="132" t="s">
        <v>6</v>
      </c>
      <c r="B285" s="128" t="s">
        <v>13</v>
      </c>
      <c r="C285" s="16">
        <v>0.73699999999999999</v>
      </c>
      <c r="D285" s="4">
        <v>0.9567011769712489</v>
      </c>
      <c r="E285" s="4">
        <v>0.71699999999999997</v>
      </c>
      <c r="F285" s="12">
        <v>1.2370000000000001</v>
      </c>
      <c r="G285" s="16">
        <v>0.183</v>
      </c>
      <c r="H285" s="4">
        <v>0.85682850026151836</v>
      </c>
      <c r="I285" s="4">
        <v>0.67800000000000005</v>
      </c>
      <c r="J285" s="12">
        <v>1.0820000000000001</v>
      </c>
      <c r="K285" s="16">
        <v>0.81</v>
      </c>
      <c r="L285" s="4">
        <v>1.0411748511054371</v>
      </c>
      <c r="M285" s="4">
        <v>0.73699999999999999</v>
      </c>
      <c r="N285" s="8">
        <v>1.5429999999999999</v>
      </c>
    </row>
    <row r="286" spans="1:14" x14ac:dyDescent="0.25">
      <c r="A286" s="132" t="s">
        <v>6</v>
      </c>
      <c r="B286" s="128" t="s">
        <v>14</v>
      </c>
      <c r="C286" s="16">
        <v>0.73099999999999998</v>
      </c>
      <c r="D286" s="4">
        <v>0.93445453390931543</v>
      </c>
      <c r="E286" s="4">
        <v>0.624</v>
      </c>
      <c r="F286" s="12">
        <v>1.3580000000000001</v>
      </c>
      <c r="G286" s="16">
        <v>0.66100000000000003</v>
      </c>
      <c r="H286" s="4">
        <v>0.9571709583931981</v>
      </c>
      <c r="I286" s="4">
        <v>0.78500000000000003</v>
      </c>
      <c r="J286" s="12">
        <v>1.1679999999999999</v>
      </c>
      <c r="K286" s="16">
        <v>0.81899999999999995</v>
      </c>
      <c r="L286" s="4">
        <v>1.0318588327229556</v>
      </c>
      <c r="M286" s="4">
        <v>0.78700000000000003</v>
      </c>
      <c r="N286" s="8">
        <v>1.37</v>
      </c>
    </row>
    <row r="287" spans="1:14" x14ac:dyDescent="0.25">
      <c r="A287" s="132" t="s">
        <v>6</v>
      </c>
      <c r="B287" s="128" t="s">
        <v>15</v>
      </c>
      <c r="C287" s="16">
        <v>0.16</v>
      </c>
      <c r="D287" s="4">
        <v>0.80904337891675837</v>
      </c>
      <c r="E287" s="4">
        <v>0.58299999999999996</v>
      </c>
      <c r="F287" s="12">
        <v>1.093</v>
      </c>
      <c r="G287" s="16">
        <v>5.2999999999999999E-2</v>
      </c>
      <c r="H287" s="4">
        <v>0.80585350815589252</v>
      </c>
      <c r="I287" s="4">
        <v>0.64100000000000001</v>
      </c>
      <c r="J287" s="12">
        <v>1.006</v>
      </c>
      <c r="K287" s="16">
        <v>0.11899999999999999</v>
      </c>
      <c r="L287" s="4">
        <v>1.3482636976424247</v>
      </c>
      <c r="M287" s="4">
        <v>0.94699999999999995</v>
      </c>
      <c r="N287" s="8">
        <v>2.0539999999999998</v>
      </c>
    </row>
    <row r="288" spans="1:14" x14ac:dyDescent="0.25">
      <c r="A288" s="132" t="s">
        <v>7</v>
      </c>
      <c r="B288" s="128" t="s">
        <v>8</v>
      </c>
      <c r="C288" s="16">
        <v>6.9000000000000006E-2</v>
      </c>
      <c r="D288" s="4">
        <v>0.76708867395168523</v>
      </c>
      <c r="E288" s="4">
        <v>0.57099999999999995</v>
      </c>
      <c r="F288" s="12">
        <v>1.024</v>
      </c>
      <c r="G288" s="16">
        <v>3.6999999999999998E-2</v>
      </c>
      <c r="H288" s="4">
        <v>0.75159418143213363</v>
      </c>
      <c r="I288" s="4">
        <v>0.56799999999999995</v>
      </c>
      <c r="J288" s="12">
        <v>0.98799999999999999</v>
      </c>
      <c r="K288" s="16">
        <v>3.7999999999999999E-2</v>
      </c>
      <c r="L288" s="4">
        <v>1.2459562458189133</v>
      </c>
      <c r="M288" s="4">
        <v>1</v>
      </c>
      <c r="N288" s="8">
        <v>1.5369999999999999</v>
      </c>
    </row>
    <row r="289" spans="1:14" x14ac:dyDescent="0.25">
      <c r="A289" s="132" t="s">
        <v>7</v>
      </c>
      <c r="B289" s="128" t="s">
        <v>29</v>
      </c>
      <c r="C289" s="16">
        <v>0.312</v>
      </c>
      <c r="D289" s="4">
        <v>0.87720831192325033</v>
      </c>
      <c r="E289" s="4">
        <v>0.66400000000000003</v>
      </c>
      <c r="F289" s="12">
        <v>1.147</v>
      </c>
      <c r="G289" s="16">
        <v>0.51100000000000001</v>
      </c>
      <c r="H289" s="4">
        <v>0.90405549731677604</v>
      </c>
      <c r="I289" s="4">
        <v>0.67400000000000004</v>
      </c>
      <c r="J289" s="12">
        <v>1.228</v>
      </c>
      <c r="K289" s="16">
        <v>0.29799999999999999</v>
      </c>
      <c r="L289" s="4">
        <v>1.1152038274785026</v>
      </c>
      <c r="M289" s="4">
        <v>0.90300000000000002</v>
      </c>
      <c r="N289" s="8">
        <v>1.385</v>
      </c>
    </row>
    <row r="290" spans="1:14" x14ac:dyDescent="0.25">
      <c r="A290" s="132" t="s">
        <v>7</v>
      </c>
      <c r="B290" s="128" t="s">
        <v>30</v>
      </c>
      <c r="C290" s="16">
        <v>0.73</v>
      </c>
      <c r="D290" s="4">
        <v>0.9514058211207379</v>
      </c>
      <c r="E290" s="4">
        <v>0.69799999999999995</v>
      </c>
      <c r="F290" s="12">
        <v>1.2729999999999999</v>
      </c>
      <c r="G290" s="16">
        <v>0.88700000000000001</v>
      </c>
      <c r="H290" s="4">
        <v>1.0219852919641881</v>
      </c>
      <c r="I290" s="4">
        <v>0.75700000000000001</v>
      </c>
      <c r="J290" s="12">
        <v>1.377</v>
      </c>
      <c r="K290" s="16">
        <v>0.88200000000000001</v>
      </c>
      <c r="L290" s="4">
        <v>1.0183067176426877</v>
      </c>
      <c r="M290" s="4">
        <v>0.81599999999999995</v>
      </c>
      <c r="N290" s="8">
        <v>1.27</v>
      </c>
    </row>
    <row r="291" spans="1:14" x14ac:dyDescent="0.25">
      <c r="A291" s="132" t="s">
        <v>7</v>
      </c>
      <c r="B291" s="128" t="s">
        <v>9</v>
      </c>
      <c r="C291" s="16">
        <v>0.221</v>
      </c>
      <c r="D291" s="4">
        <v>0.80024408816003512</v>
      </c>
      <c r="E291" s="4">
        <v>0.54300000000000004</v>
      </c>
      <c r="F291" s="12">
        <v>1.095</v>
      </c>
      <c r="G291" s="16">
        <v>7.1999999999999995E-2</v>
      </c>
      <c r="H291" s="4">
        <v>0.74467409169415899</v>
      </c>
      <c r="I291" s="4">
        <v>0.52600000000000002</v>
      </c>
      <c r="J291" s="12">
        <v>1.0369999999999999</v>
      </c>
      <c r="K291" s="16">
        <v>0.20899999999999999</v>
      </c>
      <c r="L291" s="4">
        <v>1.1720454820112445</v>
      </c>
      <c r="M291" s="4">
        <v>0.92200000000000004</v>
      </c>
      <c r="N291" s="8">
        <v>1.5249999999999999</v>
      </c>
    </row>
    <row r="292" spans="1:14" x14ac:dyDescent="0.25">
      <c r="A292" s="132" t="s">
        <v>7</v>
      </c>
      <c r="B292" s="128" t="s">
        <v>10</v>
      </c>
      <c r="C292" s="16">
        <v>0.29199999999999998</v>
      </c>
      <c r="D292" s="4">
        <v>0.83415232750789114</v>
      </c>
      <c r="E292" s="4">
        <v>0.57099999999999995</v>
      </c>
      <c r="F292" s="12">
        <v>1.1419999999999999</v>
      </c>
      <c r="G292" s="16">
        <v>0.65300000000000002</v>
      </c>
      <c r="H292" s="4">
        <v>0.93454540782160789</v>
      </c>
      <c r="I292" s="4">
        <v>0.67400000000000004</v>
      </c>
      <c r="J292" s="12">
        <v>1.254</v>
      </c>
      <c r="K292" s="16">
        <v>0.28899999999999998</v>
      </c>
      <c r="L292" s="4">
        <v>1.130386852896456</v>
      </c>
      <c r="M292" s="4">
        <v>0.89700000000000002</v>
      </c>
      <c r="N292" s="8">
        <v>1.4550000000000001</v>
      </c>
    </row>
    <row r="293" spans="1:14" x14ac:dyDescent="0.25">
      <c r="A293" s="132" t="s">
        <v>7</v>
      </c>
      <c r="B293" s="128" t="s">
        <v>11</v>
      </c>
      <c r="C293" s="16">
        <v>0.58099999999999996</v>
      </c>
      <c r="D293" s="4">
        <v>0.93568731509536318</v>
      </c>
      <c r="E293" s="4">
        <v>0.74</v>
      </c>
      <c r="F293" s="12">
        <v>1.198</v>
      </c>
      <c r="G293" s="16">
        <v>0.94099999999999995</v>
      </c>
      <c r="H293" s="4">
        <v>1.0128408456125999</v>
      </c>
      <c r="I293" s="4">
        <v>0.74199999999999999</v>
      </c>
      <c r="J293" s="12">
        <v>1.4950000000000001</v>
      </c>
      <c r="K293" s="16">
        <v>0.64500000000000002</v>
      </c>
      <c r="L293" s="4">
        <v>1.0574735084678686</v>
      </c>
      <c r="M293" s="4">
        <v>0.81200000000000006</v>
      </c>
      <c r="N293" s="8">
        <v>1.343</v>
      </c>
    </row>
    <row r="294" spans="1:14" x14ac:dyDescent="0.25">
      <c r="A294" s="132" t="s">
        <v>7</v>
      </c>
      <c r="B294" s="128" t="s">
        <v>20</v>
      </c>
      <c r="C294" s="16">
        <v>0.89400000000000002</v>
      </c>
      <c r="D294" s="4">
        <v>1.0187205731495999</v>
      </c>
      <c r="E294" s="4">
        <v>0.76100000000000001</v>
      </c>
      <c r="F294" s="12">
        <v>1.365</v>
      </c>
      <c r="G294" s="16">
        <v>0.82499999999999996</v>
      </c>
      <c r="H294" s="4">
        <v>0.97109813434129233</v>
      </c>
      <c r="I294" s="4">
        <v>0.73499999999999999</v>
      </c>
      <c r="J294" s="12">
        <v>1.3</v>
      </c>
      <c r="K294" s="16">
        <v>0.70699999999999996</v>
      </c>
      <c r="L294" s="4">
        <v>0.95832424691920359</v>
      </c>
      <c r="M294" s="4">
        <v>0.752</v>
      </c>
      <c r="N294" s="8">
        <v>1.1910000000000001</v>
      </c>
    </row>
    <row r="295" spans="1:14" x14ac:dyDescent="0.25">
      <c r="A295" s="132" t="s">
        <v>7</v>
      </c>
      <c r="B295" s="128" t="s">
        <v>31</v>
      </c>
      <c r="C295" s="16">
        <v>0.38100000000000001</v>
      </c>
      <c r="D295" s="4">
        <v>0.87656960282080432</v>
      </c>
      <c r="E295" s="4">
        <v>0.621</v>
      </c>
      <c r="F295" s="12">
        <v>1.177</v>
      </c>
      <c r="G295" s="16">
        <v>0.21</v>
      </c>
      <c r="H295" s="4">
        <v>0.83579847483672598</v>
      </c>
      <c r="I295" s="4">
        <v>0.60499999999999998</v>
      </c>
      <c r="J295" s="12">
        <v>1.119</v>
      </c>
      <c r="K295" s="16">
        <v>0.501</v>
      </c>
      <c r="L295" s="4">
        <v>1.0750339733203664</v>
      </c>
      <c r="M295" s="4">
        <v>0.86199999999999999</v>
      </c>
      <c r="N295" s="8">
        <v>1.3580000000000001</v>
      </c>
    </row>
    <row r="296" spans="1:14" x14ac:dyDescent="0.25">
      <c r="A296" s="132" t="s">
        <v>7</v>
      </c>
      <c r="B296" s="128" t="s">
        <v>12</v>
      </c>
      <c r="C296" s="16">
        <v>0.66100000000000003</v>
      </c>
      <c r="D296" s="4">
        <v>1.0576858260940614</v>
      </c>
      <c r="E296" s="4">
        <v>0.82899999999999996</v>
      </c>
      <c r="F296" s="12">
        <v>1.385</v>
      </c>
      <c r="G296" s="16">
        <v>0.13400000000000001</v>
      </c>
      <c r="H296" s="4">
        <v>1.2236389945528314</v>
      </c>
      <c r="I296" s="4">
        <v>0.94599999999999995</v>
      </c>
      <c r="J296" s="12">
        <v>1.637</v>
      </c>
      <c r="K296" s="16">
        <v>0.42899999999999999</v>
      </c>
      <c r="L296" s="4">
        <v>0.923372779736366</v>
      </c>
      <c r="M296" s="4">
        <v>0.747</v>
      </c>
      <c r="N296" s="8">
        <v>1.135</v>
      </c>
    </row>
    <row r="297" spans="1:14" x14ac:dyDescent="0.25">
      <c r="A297" s="132" t="s">
        <v>7</v>
      </c>
      <c r="B297" s="128" t="s">
        <v>13</v>
      </c>
      <c r="C297" s="16">
        <v>0.46899999999999997</v>
      </c>
      <c r="D297" s="4">
        <v>0.9242966112472758</v>
      </c>
      <c r="E297" s="4">
        <v>0.73</v>
      </c>
      <c r="F297" s="12">
        <v>1.145</v>
      </c>
      <c r="G297" s="16">
        <v>0.158</v>
      </c>
      <c r="H297" s="4">
        <v>0.7909900486155389</v>
      </c>
      <c r="I297" s="4">
        <v>0.56499999999999995</v>
      </c>
      <c r="J297" s="12">
        <v>1.097</v>
      </c>
      <c r="K297" s="16">
        <v>0.47699999999999998</v>
      </c>
      <c r="L297" s="4">
        <v>1.0990717020925005</v>
      </c>
      <c r="M297" s="4">
        <v>0.85599999999999998</v>
      </c>
      <c r="N297" s="8">
        <v>1.48</v>
      </c>
    </row>
    <row r="298" spans="1:14" x14ac:dyDescent="0.25">
      <c r="A298" s="132" t="s">
        <v>7</v>
      </c>
      <c r="B298" s="128" t="s">
        <v>14</v>
      </c>
      <c r="C298" s="16">
        <v>0.60199999999999998</v>
      </c>
      <c r="D298" s="4">
        <v>0.94268046642530789</v>
      </c>
      <c r="E298" s="4">
        <v>0.748</v>
      </c>
      <c r="F298" s="12">
        <v>1.2090000000000001</v>
      </c>
      <c r="G298" s="16">
        <v>0.59199999999999997</v>
      </c>
      <c r="H298" s="4">
        <v>0.93322464458659682</v>
      </c>
      <c r="I298" s="4">
        <v>0.72</v>
      </c>
      <c r="J298" s="12">
        <v>1.234</v>
      </c>
      <c r="K298" s="16">
        <v>0.754</v>
      </c>
      <c r="L298" s="4">
        <v>1.0258706714318948</v>
      </c>
      <c r="M298" s="4">
        <v>0.83499999999999996</v>
      </c>
      <c r="N298" s="8">
        <v>1.2350000000000001</v>
      </c>
    </row>
    <row r="299" spans="1:14" x14ac:dyDescent="0.25">
      <c r="A299" s="132" t="s">
        <v>7</v>
      </c>
      <c r="B299" s="128" t="s">
        <v>15</v>
      </c>
      <c r="C299" s="16">
        <v>0.85899999999999999</v>
      </c>
      <c r="D299" s="4">
        <v>1.0196043761255722</v>
      </c>
      <c r="E299" s="4">
        <v>0.82599999999999996</v>
      </c>
      <c r="F299" s="12">
        <v>1.2729999999999999</v>
      </c>
      <c r="G299" s="16">
        <v>0.98799999999999999</v>
      </c>
      <c r="H299" s="4">
        <v>0.9960219816874416</v>
      </c>
      <c r="I299" s="4">
        <v>0.69099999999999995</v>
      </c>
      <c r="J299" s="12">
        <v>1.474</v>
      </c>
      <c r="K299" s="16">
        <v>0.47399999999999998</v>
      </c>
      <c r="L299" s="4">
        <v>0.90663476746888361</v>
      </c>
      <c r="M299" s="4">
        <v>0.68600000000000005</v>
      </c>
      <c r="N299" s="8">
        <v>1.2190000000000001</v>
      </c>
    </row>
    <row r="300" spans="1:14" x14ac:dyDescent="0.25">
      <c r="A300" s="132" t="s">
        <v>8</v>
      </c>
      <c r="B300" s="128" t="s">
        <v>29</v>
      </c>
      <c r="C300" s="16">
        <v>0.309</v>
      </c>
      <c r="D300" s="4">
        <v>0.8696230772471627</v>
      </c>
      <c r="E300" s="4">
        <v>0.65400000000000003</v>
      </c>
      <c r="F300" s="12">
        <v>1.127</v>
      </c>
      <c r="G300" s="16">
        <v>0.55400000000000005</v>
      </c>
      <c r="H300" s="4">
        <v>0.89372774050514681</v>
      </c>
      <c r="I300" s="4">
        <v>0.61599999999999999</v>
      </c>
      <c r="J300" s="12">
        <v>1.3109999999999999</v>
      </c>
      <c r="K300" s="16">
        <v>0.35099999999999998</v>
      </c>
      <c r="L300" s="4">
        <v>1.1276182052609545</v>
      </c>
      <c r="M300" s="4">
        <v>0.86299999999999999</v>
      </c>
      <c r="N300" s="8">
        <v>1.446</v>
      </c>
    </row>
    <row r="301" spans="1:14" x14ac:dyDescent="0.25">
      <c r="A301" s="132" t="s">
        <v>8</v>
      </c>
      <c r="B301" s="128" t="s">
        <v>30</v>
      </c>
      <c r="C301" s="16">
        <v>0.93700000000000006</v>
      </c>
      <c r="D301" s="4">
        <v>0.98940800342307411</v>
      </c>
      <c r="E301" s="4">
        <v>0.76</v>
      </c>
      <c r="F301" s="12">
        <v>1.3109999999999999</v>
      </c>
      <c r="G301" s="16">
        <v>0.66100000000000003</v>
      </c>
      <c r="H301" s="4">
        <v>1.0682491554871871</v>
      </c>
      <c r="I301" s="4">
        <v>0.79900000000000004</v>
      </c>
      <c r="J301" s="12">
        <v>1.5069999999999999</v>
      </c>
      <c r="K301" s="16">
        <v>0.83099999999999996</v>
      </c>
      <c r="L301" s="4">
        <v>0.97712407429549053</v>
      </c>
      <c r="M301" s="4">
        <v>0.77200000000000002</v>
      </c>
      <c r="N301" s="8">
        <v>1.1919999999999999</v>
      </c>
    </row>
    <row r="302" spans="1:14" x14ac:dyDescent="0.25">
      <c r="A302" s="132" t="s">
        <v>8</v>
      </c>
      <c r="B302" s="128" t="s">
        <v>9</v>
      </c>
      <c r="C302" s="16">
        <v>0.44400000000000001</v>
      </c>
      <c r="D302" s="4">
        <v>1.1349847768080792</v>
      </c>
      <c r="E302" s="4">
        <v>0.81100000000000005</v>
      </c>
      <c r="F302" s="12">
        <v>1.5429999999999999</v>
      </c>
      <c r="G302" s="16">
        <v>0.99099999999999999</v>
      </c>
      <c r="H302" s="4">
        <v>1.0022865198547914</v>
      </c>
      <c r="I302" s="4">
        <v>0.69599999999999995</v>
      </c>
      <c r="J302" s="12">
        <v>1.419</v>
      </c>
      <c r="K302" s="16">
        <v>0.33700000000000002</v>
      </c>
      <c r="L302" s="4">
        <v>0.88765209093251296</v>
      </c>
      <c r="M302" s="4">
        <v>0.70499999999999996</v>
      </c>
      <c r="N302" s="8">
        <v>1.1339999999999999</v>
      </c>
    </row>
    <row r="303" spans="1:14" x14ac:dyDescent="0.25">
      <c r="A303" s="132" t="s">
        <v>8</v>
      </c>
      <c r="B303" s="128" t="s">
        <v>10</v>
      </c>
      <c r="C303" s="16">
        <v>0.40500000000000003</v>
      </c>
      <c r="D303" s="4">
        <v>0.86463118389455984</v>
      </c>
      <c r="E303" s="4">
        <v>0.58399999999999996</v>
      </c>
      <c r="F303" s="12">
        <v>1.246</v>
      </c>
      <c r="G303" s="16">
        <v>0.81799999999999995</v>
      </c>
      <c r="H303" s="4">
        <v>0.95875457000828568</v>
      </c>
      <c r="I303" s="4">
        <v>0.628</v>
      </c>
      <c r="J303" s="12">
        <v>1.3939999999999999</v>
      </c>
      <c r="K303" s="16">
        <v>0.432</v>
      </c>
      <c r="L303" s="4">
        <v>1.1004931556574524</v>
      </c>
      <c r="M303" s="4">
        <v>0.85099999999999998</v>
      </c>
      <c r="N303" s="8">
        <v>1.4590000000000001</v>
      </c>
    </row>
    <row r="304" spans="1:14" x14ac:dyDescent="0.25">
      <c r="A304" s="132" t="s">
        <v>8</v>
      </c>
      <c r="B304" s="128" t="s">
        <v>11</v>
      </c>
      <c r="C304" s="16">
        <v>0.35799999999999998</v>
      </c>
      <c r="D304" s="4">
        <v>1.1081192330109539</v>
      </c>
      <c r="E304" s="4">
        <v>0.88100000000000001</v>
      </c>
      <c r="F304" s="12">
        <v>1.397</v>
      </c>
      <c r="G304" s="16">
        <v>0.14899999999999999</v>
      </c>
      <c r="H304" s="4">
        <v>1.359671675927856</v>
      </c>
      <c r="I304" s="4">
        <v>0.93100000000000005</v>
      </c>
      <c r="J304" s="12">
        <v>2.1970000000000001</v>
      </c>
      <c r="K304" s="16">
        <v>0.16200000000000001</v>
      </c>
      <c r="L304" s="4">
        <v>0.80945318263055865</v>
      </c>
      <c r="M304" s="4">
        <v>0.58299999999999996</v>
      </c>
      <c r="N304" s="8">
        <v>1.06</v>
      </c>
    </row>
    <row r="305" spans="1:16" x14ac:dyDescent="0.25">
      <c r="A305" s="132" t="s">
        <v>8</v>
      </c>
      <c r="B305" s="128" t="s">
        <v>20</v>
      </c>
      <c r="C305" s="17">
        <v>0.56999999999999995</v>
      </c>
      <c r="D305" s="5">
        <v>0.92289444896137596</v>
      </c>
      <c r="E305" s="5">
        <v>0.67200000000000004</v>
      </c>
      <c r="F305" s="13">
        <v>1.2410000000000001</v>
      </c>
      <c r="G305" s="17">
        <v>0.42</v>
      </c>
      <c r="H305" s="5">
        <v>0.87616005105150474</v>
      </c>
      <c r="I305" s="5">
        <v>0.60799999999999998</v>
      </c>
      <c r="J305" s="13">
        <v>1.2170000000000001</v>
      </c>
      <c r="K305" s="17">
        <v>0.68300000000000005</v>
      </c>
      <c r="L305" s="5">
        <v>1.0484881503660992</v>
      </c>
      <c r="M305" s="5">
        <v>0.83499999999999996</v>
      </c>
      <c r="N305" s="9">
        <v>1.3280000000000001</v>
      </c>
    </row>
    <row r="306" spans="1:16" x14ac:dyDescent="0.25">
      <c r="A306" s="132" t="s">
        <v>8</v>
      </c>
      <c r="B306" s="128" t="s">
        <v>31</v>
      </c>
      <c r="C306" s="17">
        <v>0.88800000000000001</v>
      </c>
      <c r="D306" s="5">
        <v>1.0213521203648999</v>
      </c>
      <c r="E306" s="5">
        <v>0.72599999999999998</v>
      </c>
      <c r="F306" s="13">
        <v>1.474</v>
      </c>
      <c r="G306" s="17">
        <v>0.80300000000000005</v>
      </c>
      <c r="H306" s="5">
        <v>0.95564872216774077</v>
      </c>
      <c r="I306" s="5">
        <v>0.65200000000000002</v>
      </c>
      <c r="J306" s="13">
        <v>1.43</v>
      </c>
      <c r="K306" s="17">
        <v>0.745</v>
      </c>
      <c r="L306" s="5">
        <v>0.96357431351797618</v>
      </c>
      <c r="M306" s="5">
        <v>0.747</v>
      </c>
      <c r="N306" s="9">
        <v>1.2370000000000001</v>
      </c>
    </row>
    <row r="307" spans="1:16" x14ac:dyDescent="0.25">
      <c r="A307" s="132" t="s">
        <v>8</v>
      </c>
      <c r="B307" s="128" t="s">
        <v>12</v>
      </c>
      <c r="C307" s="17">
        <v>0.41499999999999998</v>
      </c>
      <c r="D307" s="5">
        <v>0.90788808834450652</v>
      </c>
      <c r="E307" s="5">
        <v>0.70499999999999996</v>
      </c>
      <c r="F307" s="13">
        <v>1.145</v>
      </c>
      <c r="G307" s="17">
        <v>0.76600000000000001</v>
      </c>
      <c r="H307" s="5">
        <v>1.0492696452618275</v>
      </c>
      <c r="I307" s="5">
        <v>0.76</v>
      </c>
      <c r="J307" s="13">
        <v>1.3919999999999999</v>
      </c>
      <c r="K307" s="17">
        <v>0.55600000000000005</v>
      </c>
      <c r="L307" s="5">
        <v>1.0550375798163754</v>
      </c>
      <c r="M307" s="5">
        <v>0.88</v>
      </c>
      <c r="N307" s="9">
        <v>1.296</v>
      </c>
    </row>
    <row r="308" spans="1:16" x14ac:dyDescent="0.25">
      <c r="A308" s="132" t="s">
        <v>8</v>
      </c>
      <c r="B308" s="128" t="s">
        <v>13</v>
      </c>
      <c r="C308" s="17">
        <v>0.80800000000000005</v>
      </c>
      <c r="D308" s="5">
        <v>1.0247561346139233</v>
      </c>
      <c r="E308" s="5">
        <v>0.82499999999999996</v>
      </c>
      <c r="F308" s="13">
        <v>1.29</v>
      </c>
      <c r="G308" s="17">
        <v>0.98899999999999999</v>
      </c>
      <c r="H308" s="5">
        <v>0.99702979460898733</v>
      </c>
      <c r="I308" s="5">
        <v>0.65400000000000003</v>
      </c>
      <c r="J308" s="13">
        <v>1.4990000000000001</v>
      </c>
      <c r="K308" s="17">
        <v>0.40300000000000002</v>
      </c>
      <c r="L308" s="5">
        <v>0.88502388738152937</v>
      </c>
      <c r="M308" s="5">
        <v>0.65700000000000003</v>
      </c>
      <c r="N308" s="9">
        <v>1.17</v>
      </c>
    </row>
    <row r="309" spans="1:16" x14ac:dyDescent="0.25">
      <c r="A309" s="132" t="s">
        <v>8</v>
      </c>
      <c r="B309" s="128" t="s">
        <v>14</v>
      </c>
      <c r="C309" s="17">
        <v>0.876</v>
      </c>
      <c r="D309" s="5">
        <v>1.0257838622769582</v>
      </c>
      <c r="E309" s="5">
        <v>0.76400000000000001</v>
      </c>
      <c r="F309" s="13">
        <v>1.369</v>
      </c>
      <c r="G309" s="17">
        <v>0.81299999999999994</v>
      </c>
      <c r="H309" s="5">
        <v>1.0314875000727157</v>
      </c>
      <c r="I309" s="5">
        <v>0.76800000000000002</v>
      </c>
      <c r="J309" s="13">
        <v>1.37</v>
      </c>
      <c r="K309" s="17">
        <v>0.58499999999999996</v>
      </c>
      <c r="L309" s="5">
        <v>0.94677697085534551</v>
      </c>
      <c r="M309" s="5">
        <v>0.76200000000000001</v>
      </c>
      <c r="N309" s="9">
        <v>1.169</v>
      </c>
    </row>
    <row r="310" spans="1:16" s="125" customFormat="1" x14ac:dyDescent="0.25">
      <c r="A310" s="133" t="s">
        <v>8</v>
      </c>
      <c r="B310" s="128" t="s">
        <v>15</v>
      </c>
      <c r="C310" s="17">
        <v>0.90800000000000003</v>
      </c>
      <c r="D310" s="5">
        <v>0.98860708222670468</v>
      </c>
      <c r="E310" s="5">
        <v>0.78300000000000003</v>
      </c>
      <c r="F310" s="13">
        <v>1.24</v>
      </c>
      <c r="G310" s="17">
        <v>0.61099999999999999</v>
      </c>
      <c r="H310" s="5">
        <v>0.90257815798461372</v>
      </c>
      <c r="I310" s="5">
        <v>0.59399999999999997</v>
      </c>
      <c r="J310" s="13">
        <v>1.3340000000000001</v>
      </c>
      <c r="K310" s="17">
        <v>0.95</v>
      </c>
      <c r="L310" s="5">
        <v>0.99012837022797262</v>
      </c>
      <c r="M310" s="5">
        <v>0.76</v>
      </c>
      <c r="N310" s="9">
        <v>1.3169999999999999</v>
      </c>
      <c r="O310" s="124"/>
      <c r="P310" s="124"/>
    </row>
    <row r="311" spans="1:16" x14ac:dyDescent="0.25">
      <c r="A311" s="132" t="s">
        <v>29</v>
      </c>
      <c r="B311" s="128" t="s">
        <v>9</v>
      </c>
      <c r="C311" s="17">
        <v>0.33300000000000002</v>
      </c>
      <c r="D311" s="5">
        <v>1.1861292105380612</v>
      </c>
      <c r="E311" s="5">
        <v>0.85</v>
      </c>
      <c r="F311" s="13">
        <v>1.694</v>
      </c>
      <c r="G311" s="17">
        <v>0.90100000000000002</v>
      </c>
      <c r="H311" s="5">
        <v>0.98259940514205291</v>
      </c>
      <c r="I311" s="5">
        <v>0.75700000000000001</v>
      </c>
      <c r="J311" s="13">
        <v>1.284</v>
      </c>
      <c r="K311" s="17">
        <v>0.308</v>
      </c>
      <c r="L311" s="5">
        <v>0.88493446739613635</v>
      </c>
      <c r="M311" s="5">
        <v>0.69199999999999995</v>
      </c>
      <c r="N311" s="9">
        <v>1.1319999999999999</v>
      </c>
    </row>
    <row r="312" spans="1:16" x14ac:dyDescent="0.25">
      <c r="A312" s="132" t="s">
        <v>29</v>
      </c>
      <c r="B312" s="128" t="s">
        <v>10</v>
      </c>
      <c r="C312" s="17">
        <v>0.33200000000000002</v>
      </c>
      <c r="D312" s="5">
        <v>1.2285098069357308</v>
      </c>
      <c r="E312" s="5">
        <v>0.85599999999999998</v>
      </c>
      <c r="F312" s="13">
        <v>1.98</v>
      </c>
      <c r="G312" s="17">
        <v>0.14599999999999999</v>
      </c>
      <c r="H312" s="5">
        <v>1.2093910531939172</v>
      </c>
      <c r="I312" s="5">
        <v>0.94</v>
      </c>
      <c r="J312" s="13">
        <v>1.6080000000000001</v>
      </c>
      <c r="K312" s="17">
        <v>0.29099999999999998</v>
      </c>
      <c r="L312" s="5">
        <v>0.85412727927356125</v>
      </c>
      <c r="M312" s="5">
        <v>0.61299999999999999</v>
      </c>
      <c r="N312" s="9">
        <v>1.115</v>
      </c>
    </row>
    <row r="313" spans="1:16" x14ac:dyDescent="0.25">
      <c r="A313" s="132" t="s">
        <v>29</v>
      </c>
      <c r="B313" s="128" t="s">
        <v>11</v>
      </c>
      <c r="C313" s="17">
        <v>0.89500000000000002</v>
      </c>
      <c r="D313" s="5">
        <v>0.9841876608060357</v>
      </c>
      <c r="E313" s="5">
        <v>0.76</v>
      </c>
      <c r="F313" s="13">
        <v>1.327</v>
      </c>
      <c r="G313" s="17">
        <v>0.86599999999999999</v>
      </c>
      <c r="H313" s="5">
        <v>1.0249836392739229</v>
      </c>
      <c r="I313" s="5">
        <v>0.745</v>
      </c>
      <c r="J313" s="13">
        <v>1.4019999999999999</v>
      </c>
      <c r="K313" s="17">
        <v>0.628</v>
      </c>
      <c r="L313" s="5">
        <v>1.0583900995457058</v>
      </c>
      <c r="M313" s="5">
        <v>0.82699999999999996</v>
      </c>
      <c r="N313" s="9">
        <v>1.3580000000000001</v>
      </c>
    </row>
    <row r="314" spans="1:16" x14ac:dyDescent="0.25">
      <c r="A314" s="132" t="s">
        <v>29</v>
      </c>
      <c r="B314" s="128" t="s">
        <v>20</v>
      </c>
      <c r="C314" s="17">
        <v>0.75</v>
      </c>
      <c r="D314" s="5">
        <v>0.94985247315397747</v>
      </c>
      <c r="E314" s="5">
        <v>0.69</v>
      </c>
      <c r="F314" s="13">
        <v>1.292</v>
      </c>
      <c r="G314" s="17">
        <v>0.30199999999999999</v>
      </c>
      <c r="H314" s="5">
        <v>0.86805556104647186</v>
      </c>
      <c r="I314" s="5">
        <v>0.65200000000000002</v>
      </c>
      <c r="J314" s="13">
        <v>1.115</v>
      </c>
      <c r="K314" s="17">
        <v>0.61899999999999999</v>
      </c>
      <c r="L314" s="5">
        <v>1.0744716898479223</v>
      </c>
      <c r="M314" s="5">
        <v>0.83099999999999996</v>
      </c>
      <c r="N314" s="9">
        <v>1.448</v>
      </c>
    </row>
    <row r="315" spans="1:16" x14ac:dyDescent="0.25">
      <c r="A315" s="132" t="s">
        <v>29</v>
      </c>
      <c r="B315" s="128" t="s">
        <v>31</v>
      </c>
      <c r="C315" s="17">
        <v>0.90800000000000003</v>
      </c>
      <c r="D315" s="5">
        <v>1.0195866622619327</v>
      </c>
      <c r="E315" s="5">
        <v>0.73899999999999999</v>
      </c>
      <c r="F315" s="13">
        <v>1.4430000000000001</v>
      </c>
      <c r="G315" s="17">
        <v>0.50700000000000001</v>
      </c>
      <c r="H315" s="5">
        <v>0.9178104928151144</v>
      </c>
      <c r="I315" s="5">
        <v>0.69599999999999995</v>
      </c>
      <c r="J315" s="13">
        <v>1.2030000000000001</v>
      </c>
      <c r="K315" s="17">
        <v>0.95099999999999996</v>
      </c>
      <c r="L315" s="5">
        <v>0.99391390154503712</v>
      </c>
      <c r="M315" s="5">
        <v>0.77600000000000002</v>
      </c>
      <c r="N315" s="9">
        <v>1.266</v>
      </c>
    </row>
    <row r="316" spans="1:16" x14ac:dyDescent="0.25">
      <c r="A316" s="132" t="s">
        <v>29</v>
      </c>
      <c r="B316" s="128" t="s">
        <v>12</v>
      </c>
      <c r="C316" s="17">
        <v>0.71599999999999997</v>
      </c>
      <c r="D316" s="5">
        <v>0.94743250290854819</v>
      </c>
      <c r="E316" s="5">
        <v>0.71799999999999997</v>
      </c>
      <c r="F316" s="13">
        <v>1.2789999999999999</v>
      </c>
      <c r="G316" s="17">
        <v>0.79700000000000004</v>
      </c>
      <c r="H316" s="5">
        <v>1.029119726468513</v>
      </c>
      <c r="I316" s="5">
        <v>0.82599999999999996</v>
      </c>
      <c r="J316" s="13">
        <v>1.276</v>
      </c>
      <c r="K316" s="17">
        <v>0.30599999999999999</v>
      </c>
      <c r="L316" s="5">
        <v>1.1279307933979756</v>
      </c>
      <c r="M316" s="5">
        <v>0.875</v>
      </c>
      <c r="N316" s="9">
        <v>1.425</v>
      </c>
    </row>
    <row r="317" spans="1:16" x14ac:dyDescent="0.25">
      <c r="A317" s="132" t="s">
        <v>29</v>
      </c>
      <c r="B317" s="128" t="s">
        <v>13</v>
      </c>
      <c r="C317" s="17">
        <v>0.10299999999999999</v>
      </c>
      <c r="D317" s="5">
        <v>0.81879611804950458</v>
      </c>
      <c r="E317" s="5">
        <v>0.64300000000000002</v>
      </c>
      <c r="F317" s="13">
        <v>1.054</v>
      </c>
      <c r="G317" s="17">
        <v>3.0000000000000001E-3</v>
      </c>
      <c r="H317" s="5">
        <v>0.62938995552215138</v>
      </c>
      <c r="I317" s="5">
        <v>0.46500000000000002</v>
      </c>
      <c r="J317" s="13">
        <v>0.81100000000000005</v>
      </c>
      <c r="K317" s="17">
        <v>3.0000000000000001E-3</v>
      </c>
      <c r="L317" s="5">
        <v>1.5117740797158734</v>
      </c>
      <c r="M317" s="5">
        <v>1.135</v>
      </c>
      <c r="N317" s="9">
        <v>2.1190000000000002</v>
      </c>
    </row>
    <row r="318" spans="1:16" x14ac:dyDescent="0.25">
      <c r="A318" s="132" t="s">
        <v>29</v>
      </c>
      <c r="B318" s="128" t="s">
        <v>14</v>
      </c>
      <c r="C318" s="17">
        <v>0.50700000000000001</v>
      </c>
      <c r="D318" s="5">
        <v>0.91793939360877141</v>
      </c>
      <c r="E318" s="5">
        <v>0.69799999999999995</v>
      </c>
      <c r="F318" s="13">
        <v>1.179</v>
      </c>
      <c r="G318" s="17">
        <v>0.32100000000000001</v>
      </c>
      <c r="H318" s="5">
        <v>0.90028334561448908</v>
      </c>
      <c r="I318" s="5">
        <v>0.73099999999999998</v>
      </c>
      <c r="J318" s="13">
        <v>1.1020000000000001</v>
      </c>
      <c r="K318" s="17">
        <v>0.29899999999999999</v>
      </c>
      <c r="L318" s="5">
        <v>1.0991775505753865</v>
      </c>
      <c r="M318" s="5">
        <v>0.92</v>
      </c>
      <c r="N318" s="9">
        <v>1.3320000000000001</v>
      </c>
    </row>
    <row r="319" spans="1:16" x14ac:dyDescent="0.25">
      <c r="A319" s="132" t="s">
        <v>29</v>
      </c>
      <c r="B319" s="128" t="s">
        <v>15</v>
      </c>
      <c r="C319" s="17">
        <v>0.78600000000000003</v>
      </c>
      <c r="D319" s="5">
        <v>1.0317783891461474</v>
      </c>
      <c r="E319" s="5">
        <v>0.82399999999999995</v>
      </c>
      <c r="F319" s="13">
        <v>1.3129999999999999</v>
      </c>
      <c r="G319" s="17">
        <v>0.435</v>
      </c>
      <c r="H319" s="5">
        <v>0.9011640968722886</v>
      </c>
      <c r="I319" s="5">
        <v>0.67200000000000004</v>
      </c>
      <c r="J319" s="13">
        <v>1.2090000000000001</v>
      </c>
      <c r="K319" s="17">
        <v>0.91</v>
      </c>
      <c r="L319" s="5">
        <v>0.98572836722198187</v>
      </c>
      <c r="M319" s="5">
        <v>0.73599999999999999</v>
      </c>
      <c r="N319" s="9">
        <v>1.3280000000000001</v>
      </c>
    </row>
    <row r="320" spans="1:16" x14ac:dyDescent="0.25">
      <c r="A320" s="132" t="s">
        <v>30</v>
      </c>
      <c r="B320" s="128" t="s">
        <v>9</v>
      </c>
      <c r="C320" s="17">
        <v>0.95699999999999996</v>
      </c>
      <c r="D320" s="5">
        <v>0.92089561716521984</v>
      </c>
      <c r="E320" s="5">
        <v>0.80300000000000005</v>
      </c>
      <c r="F320" s="13">
        <v>1.276</v>
      </c>
      <c r="G320" s="17">
        <v>0.17299999999999999</v>
      </c>
      <c r="H320" s="5">
        <v>0.80817302607832875</v>
      </c>
      <c r="I320" s="5">
        <v>0.74399999999999999</v>
      </c>
      <c r="J320" s="13">
        <v>1.0649999999999999</v>
      </c>
      <c r="K320" s="17">
        <v>0.65800000000000003</v>
      </c>
      <c r="L320" s="5">
        <v>1.092575490662032</v>
      </c>
      <c r="M320" s="5">
        <v>0.90200000000000002</v>
      </c>
      <c r="N320" s="9">
        <v>1.1679999999999999</v>
      </c>
    </row>
    <row r="321" spans="1:14" x14ac:dyDescent="0.25">
      <c r="A321" s="132" t="s">
        <v>30</v>
      </c>
      <c r="B321" s="128" t="s">
        <v>10</v>
      </c>
      <c r="C321" s="17">
        <v>0.626</v>
      </c>
      <c r="D321" s="5">
        <v>1.0830357037336313</v>
      </c>
      <c r="E321" s="5">
        <v>0.76800000000000002</v>
      </c>
      <c r="F321" s="13">
        <v>1.5509999999999999</v>
      </c>
      <c r="G321" s="17">
        <v>0.53700000000000003</v>
      </c>
      <c r="H321" s="5">
        <v>1.1088335939725493</v>
      </c>
      <c r="I321" s="5">
        <v>0.80800000000000005</v>
      </c>
      <c r="J321" s="13">
        <v>1.5269999999999999</v>
      </c>
      <c r="K321" s="17">
        <v>0.78700000000000003</v>
      </c>
      <c r="L321" s="5">
        <v>0.96672023194342471</v>
      </c>
      <c r="M321" s="5">
        <v>0.75900000000000001</v>
      </c>
      <c r="N321" s="9">
        <v>1.2310000000000001</v>
      </c>
    </row>
    <row r="322" spans="1:14" x14ac:dyDescent="0.25">
      <c r="A322" s="132" t="s">
        <v>30</v>
      </c>
      <c r="B322" s="128" t="s">
        <v>11</v>
      </c>
      <c r="C322" s="17">
        <v>0.874</v>
      </c>
      <c r="D322" s="5">
        <v>0.98220541509096582</v>
      </c>
      <c r="E322" s="5">
        <v>0.78</v>
      </c>
      <c r="F322" s="13">
        <v>1.234</v>
      </c>
      <c r="G322" s="17">
        <v>0.89700000000000002</v>
      </c>
      <c r="H322" s="5">
        <v>0.97693748496662725</v>
      </c>
      <c r="I322" s="5">
        <v>0.70799999999999996</v>
      </c>
      <c r="J322" s="13">
        <v>1.429</v>
      </c>
      <c r="K322" s="17">
        <v>0.48899999999999999</v>
      </c>
      <c r="L322" s="5">
        <v>1.0848558411499829</v>
      </c>
      <c r="M322" s="5">
        <v>0.85099999999999998</v>
      </c>
      <c r="N322" s="9">
        <v>1.3839999999999999</v>
      </c>
    </row>
    <row r="323" spans="1:14" x14ac:dyDescent="0.25">
      <c r="A323" s="132" t="s">
        <v>30</v>
      </c>
      <c r="B323" s="128" t="s">
        <v>20</v>
      </c>
      <c r="C323" s="17">
        <v>0.503</v>
      </c>
      <c r="D323" s="5">
        <v>1.1049854692728918</v>
      </c>
      <c r="E323" s="5">
        <v>0.81899999999999995</v>
      </c>
      <c r="F323" s="13">
        <v>1.474</v>
      </c>
      <c r="G323" s="17">
        <v>0.89</v>
      </c>
      <c r="H323" s="5">
        <v>0.975095291088248</v>
      </c>
      <c r="I323" s="5">
        <v>0.71199999999999997</v>
      </c>
      <c r="J323" s="13">
        <v>1.298</v>
      </c>
      <c r="K323" s="17">
        <v>0.66900000000000004</v>
      </c>
      <c r="L323" s="5">
        <v>0.94304047587179851</v>
      </c>
      <c r="M323" s="5">
        <v>0.72799999999999998</v>
      </c>
      <c r="N323" s="9">
        <v>1.23</v>
      </c>
    </row>
    <row r="324" spans="1:14" x14ac:dyDescent="0.25">
      <c r="A324" s="132" t="s">
        <v>30</v>
      </c>
      <c r="B324" s="128" t="s">
        <v>31</v>
      </c>
      <c r="C324" s="17">
        <v>0.42399999999999999</v>
      </c>
      <c r="D324" s="5">
        <v>1.140221943848353</v>
      </c>
      <c r="E324" s="5">
        <v>0.83699999999999997</v>
      </c>
      <c r="F324" s="13">
        <v>1.6080000000000001</v>
      </c>
      <c r="G324" s="17">
        <v>0.91600000000000004</v>
      </c>
      <c r="H324" s="5">
        <v>0.98106918995477943</v>
      </c>
      <c r="I324" s="5">
        <v>0.74299999999999999</v>
      </c>
      <c r="J324" s="13">
        <v>1.3140000000000001</v>
      </c>
      <c r="K324" s="17">
        <v>0.53900000000000003</v>
      </c>
      <c r="L324" s="5">
        <v>0.93172717658689119</v>
      </c>
      <c r="M324" s="5">
        <v>0.73899999999999999</v>
      </c>
      <c r="N324" s="9">
        <v>1.157</v>
      </c>
    </row>
    <row r="325" spans="1:14" x14ac:dyDescent="0.25">
      <c r="A325" s="132" t="s">
        <v>30</v>
      </c>
      <c r="B325" s="128" t="s">
        <v>12</v>
      </c>
      <c r="C325" s="17">
        <v>0.83799999999999997</v>
      </c>
      <c r="D325" s="5">
        <v>1.0265579511201497</v>
      </c>
      <c r="E325" s="5">
        <v>0.80800000000000005</v>
      </c>
      <c r="F325" s="13">
        <v>1.3260000000000001</v>
      </c>
      <c r="G325" s="17">
        <v>0.48099999999999998</v>
      </c>
      <c r="H325" s="5">
        <v>1.0880867414778101</v>
      </c>
      <c r="I325" s="5">
        <v>0.85099999999999998</v>
      </c>
      <c r="J325" s="13">
        <v>1.395</v>
      </c>
      <c r="K325" s="17">
        <v>0.81200000000000006</v>
      </c>
      <c r="L325" s="5">
        <v>1.0235070263525916</v>
      </c>
      <c r="M325" s="5">
        <v>0.84799999999999998</v>
      </c>
      <c r="N325" s="9">
        <v>1.23</v>
      </c>
    </row>
    <row r="326" spans="1:14" x14ac:dyDescent="0.25">
      <c r="A326" s="132" t="s">
        <v>30</v>
      </c>
      <c r="B326" s="128" t="s">
        <v>13</v>
      </c>
      <c r="C326" s="17">
        <v>0.222</v>
      </c>
      <c r="D326" s="5">
        <v>0.8812873311929641</v>
      </c>
      <c r="E326" s="5">
        <v>0.72</v>
      </c>
      <c r="F326" s="13">
        <v>1.0820000000000001</v>
      </c>
      <c r="G326" s="17">
        <v>0.01</v>
      </c>
      <c r="H326" s="5">
        <v>0.65351257090841852</v>
      </c>
      <c r="I326" s="5">
        <v>0.46500000000000002</v>
      </c>
      <c r="J326" s="13">
        <v>0.89700000000000002</v>
      </c>
      <c r="K326" s="17">
        <v>2.5000000000000001E-2</v>
      </c>
      <c r="L326" s="5">
        <v>1.3363981660094608</v>
      </c>
      <c r="M326" s="5">
        <v>1.03</v>
      </c>
      <c r="N326" s="9">
        <v>1.738</v>
      </c>
    </row>
    <row r="327" spans="1:14" x14ac:dyDescent="0.25">
      <c r="A327" s="132" t="s">
        <v>30</v>
      </c>
      <c r="B327" s="128" t="s">
        <v>14</v>
      </c>
      <c r="C327" s="17">
        <v>0.49299999999999999</v>
      </c>
      <c r="D327" s="5">
        <v>1.0864322724650448</v>
      </c>
      <c r="E327" s="5">
        <v>0.85399999999999998</v>
      </c>
      <c r="F327" s="13">
        <v>1.391</v>
      </c>
      <c r="G327" s="17">
        <v>0.87</v>
      </c>
      <c r="H327" s="5">
        <v>1.0187809504918794</v>
      </c>
      <c r="I327" s="5">
        <v>0.79600000000000004</v>
      </c>
      <c r="J327" s="13">
        <v>1.2789999999999999</v>
      </c>
      <c r="K327" s="17">
        <v>0.61599999999999999</v>
      </c>
      <c r="L327" s="5">
        <v>0.9542349151105014</v>
      </c>
      <c r="M327" s="5">
        <v>0.79900000000000004</v>
      </c>
      <c r="N327" s="9">
        <v>1.1499999999999999</v>
      </c>
    </row>
    <row r="328" spans="1:14" x14ac:dyDescent="0.25">
      <c r="A328" s="132" t="s">
        <v>30</v>
      </c>
      <c r="B328" s="128" t="s">
        <v>15</v>
      </c>
      <c r="C328" s="17">
        <v>0.877</v>
      </c>
      <c r="D328" s="5">
        <v>0.98460690070973167</v>
      </c>
      <c r="E328" s="5">
        <v>0.81499999999999995</v>
      </c>
      <c r="F328" s="13">
        <v>1.2130000000000001</v>
      </c>
      <c r="G328" s="17">
        <v>0.15</v>
      </c>
      <c r="H328" s="5">
        <v>0.80841305778054173</v>
      </c>
      <c r="I328" s="5">
        <v>0.59499999999999997</v>
      </c>
      <c r="J328" s="13">
        <v>1.0940000000000001</v>
      </c>
      <c r="K328" s="17">
        <v>0.374</v>
      </c>
      <c r="L328" s="5">
        <v>1.1131106022677999</v>
      </c>
      <c r="M328" s="5">
        <v>0.86099999999999999</v>
      </c>
      <c r="N328" s="9">
        <v>1.4359999999999999</v>
      </c>
    </row>
    <row r="329" spans="1:14" x14ac:dyDescent="0.25">
      <c r="A329" s="132" t="s">
        <v>9</v>
      </c>
      <c r="B329" s="128" t="s">
        <v>10</v>
      </c>
      <c r="C329" s="16">
        <v>0.14000000000000001</v>
      </c>
      <c r="D329" s="4">
        <v>0.7378458447370646</v>
      </c>
      <c r="E329" s="4">
        <v>0.49099999999999999</v>
      </c>
      <c r="F329" s="12">
        <v>1.151</v>
      </c>
      <c r="G329" s="16">
        <v>0.64400000000000002</v>
      </c>
      <c r="H329" s="4">
        <v>0.92632433430387429</v>
      </c>
      <c r="I329" s="4">
        <v>0.65500000000000003</v>
      </c>
      <c r="J329" s="12">
        <v>1.3759999999999999</v>
      </c>
      <c r="K329" s="16">
        <v>0.32100000000000001</v>
      </c>
      <c r="L329" s="4">
        <v>1.1349817043650641</v>
      </c>
      <c r="M329" s="4">
        <v>0.86199999999999999</v>
      </c>
      <c r="N329" s="8">
        <v>1.476</v>
      </c>
    </row>
    <row r="330" spans="1:14" x14ac:dyDescent="0.25">
      <c r="A330" s="132" t="s">
        <v>9</v>
      </c>
      <c r="B330" s="128" t="s">
        <v>11</v>
      </c>
      <c r="C330" s="16">
        <v>0.59299999999999997</v>
      </c>
      <c r="D330" s="4">
        <v>0.92758397104842771</v>
      </c>
      <c r="E330" s="4">
        <v>0.70499999999999996</v>
      </c>
      <c r="F330" s="12">
        <v>1.2689999999999999</v>
      </c>
      <c r="G330" s="16">
        <v>0.44</v>
      </c>
      <c r="H330" s="4">
        <v>1.1938535429733088</v>
      </c>
      <c r="I330" s="4">
        <v>0.74299999999999999</v>
      </c>
      <c r="J330" s="12">
        <v>1.984</v>
      </c>
      <c r="K330" s="16">
        <v>0.67900000000000005</v>
      </c>
      <c r="L330" s="4">
        <v>0.93120559871616959</v>
      </c>
      <c r="M330" s="4">
        <v>0.66300000000000003</v>
      </c>
      <c r="N330" s="8">
        <v>1.323</v>
      </c>
    </row>
    <row r="331" spans="1:14" x14ac:dyDescent="0.25">
      <c r="A331" s="132" t="s">
        <v>9</v>
      </c>
      <c r="B331" s="128" t="s">
        <v>20</v>
      </c>
      <c r="C331" s="16">
        <v>0.84799999999999998</v>
      </c>
      <c r="D331" s="4">
        <v>1.0259406058039673</v>
      </c>
      <c r="E331" s="4">
        <v>0.77600000000000002</v>
      </c>
      <c r="F331" s="12">
        <v>1.373</v>
      </c>
      <c r="G331" s="16">
        <v>0.51200000000000001</v>
      </c>
      <c r="H331" s="4">
        <v>1.1144972227835699</v>
      </c>
      <c r="I331" s="4">
        <v>0.83099999999999996</v>
      </c>
      <c r="J331" s="12">
        <v>1.4670000000000001</v>
      </c>
      <c r="K331" s="16">
        <v>0.16500000000000001</v>
      </c>
      <c r="L331" s="4">
        <v>0.8559605059718659</v>
      </c>
      <c r="M331" s="4">
        <v>0.68100000000000005</v>
      </c>
      <c r="N331" s="8">
        <v>1.06</v>
      </c>
    </row>
    <row r="332" spans="1:14" x14ac:dyDescent="0.25">
      <c r="A332" s="132" t="s">
        <v>9</v>
      </c>
      <c r="B332" s="128" t="s">
        <v>31</v>
      </c>
      <c r="C332" s="16">
        <v>0.63600000000000001</v>
      </c>
      <c r="D332" s="4">
        <v>0.91760047493120722</v>
      </c>
      <c r="E332" s="4">
        <v>0.628</v>
      </c>
      <c r="F332" s="12">
        <v>1.3540000000000001</v>
      </c>
      <c r="G332" s="16">
        <v>0.80700000000000005</v>
      </c>
      <c r="H332" s="4">
        <v>0.94434930501350023</v>
      </c>
      <c r="I332" s="4">
        <v>0.745</v>
      </c>
      <c r="J332" s="12">
        <v>1.252</v>
      </c>
      <c r="K332" s="16">
        <v>0.80700000000000005</v>
      </c>
      <c r="L332" s="4">
        <v>0.97174462340241641</v>
      </c>
      <c r="M332" s="4">
        <v>0.745</v>
      </c>
      <c r="N332" s="8">
        <v>1.252</v>
      </c>
    </row>
    <row r="333" spans="1:14" x14ac:dyDescent="0.25">
      <c r="A333" s="132" t="s">
        <v>9</v>
      </c>
      <c r="B333" s="128" t="s">
        <v>12</v>
      </c>
      <c r="C333" s="16">
        <v>0.433</v>
      </c>
      <c r="D333" s="4">
        <v>0.89832110833798651</v>
      </c>
      <c r="E333" s="4">
        <v>0.67200000000000004</v>
      </c>
      <c r="F333" s="12">
        <v>1.198</v>
      </c>
      <c r="G333" s="16">
        <v>0.36399999999999999</v>
      </c>
      <c r="H333" s="4">
        <v>1.1517317136349408</v>
      </c>
      <c r="I333" s="4">
        <v>0.83</v>
      </c>
      <c r="J333" s="12">
        <v>1.571</v>
      </c>
      <c r="K333" s="16">
        <v>0.82699999999999996</v>
      </c>
      <c r="L333" s="4">
        <v>0.97573197150918511</v>
      </c>
      <c r="M333" s="4">
        <v>0.78300000000000003</v>
      </c>
      <c r="N333" s="8">
        <v>1.2310000000000001</v>
      </c>
    </row>
    <row r="334" spans="1:14" x14ac:dyDescent="0.25">
      <c r="A334" s="132" t="s">
        <v>9</v>
      </c>
      <c r="B334" s="128" t="s">
        <v>13</v>
      </c>
      <c r="C334" s="16">
        <v>0.63500000000000001</v>
      </c>
      <c r="D334" s="4">
        <v>0.94022134999414586</v>
      </c>
      <c r="E334" s="4">
        <v>0.74299999999999999</v>
      </c>
      <c r="F334" s="12">
        <v>1.2010000000000001</v>
      </c>
      <c r="G334" s="16">
        <v>0.96</v>
      </c>
      <c r="H334" s="4">
        <v>1.0096064017727127</v>
      </c>
      <c r="I334" s="4">
        <v>0.7</v>
      </c>
      <c r="J334" s="12">
        <v>1.504</v>
      </c>
      <c r="K334" s="16">
        <v>0.28699999999999998</v>
      </c>
      <c r="L334" s="4">
        <v>0.87727490415619824</v>
      </c>
      <c r="M334" s="4">
        <v>0.66400000000000003</v>
      </c>
      <c r="N334" s="8">
        <v>1.1200000000000001</v>
      </c>
    </row>
    <row r="335" spans="1:14" x14ac:dyDescent="0.25">
      <c r="A335" s="132" t="s">
        <v>9</v>
      </c>
      <c r="B335" s="128" t="s">
        <v>14</v>
      </c>
      <c r="C335" s="16">
        <v>0.65</v>
      </c>
      <c r="D335" s="4">
        <v>0.93020255950323438</v>
      </c>
      <c r="E335" s="4">
        <v>0.67400000000000004</v>
      </c>
      <c r="F335" s="12">
        <v>1.29</v>
      </c>
      <c r="G335" s="16">
        <v>0.85399999999999998</v>
      </c>
      <c r="H335" s="4">
        <v>1.0292543902828382</v>
      </c>
      <c r="I335" s="4">
        <v>0.75600000000000001</v>
      </c>
      <c r="J335" s="12">
        <v>1.43</v>
      </c>
      <c r="K335" s="16">
        <v>0.67900000000000005</v>
      </c>
      <c r="L335" s="4">
        <v>0.95341913674541945</v>
      </c>
      <c r="M335" s="4">
        <v>0.749</v>
      </c>
      <c r="N335" s="8">
        <v>1.1839999999999999</v>
      </c>
    </row>
    <row r="336" spans="1:14" x14ac:dyDescent="0.25">
      <c r="A336" s="132" t="s">
        <v>9</v>
      </c>
      <c r="B336" s="128" t="s">
        <v>15</v>
      </c>
      <c r="C336" s="16">
        <v>0.379</v>
      </c>
      <c r="D336" s="4">
        <v>0.90211063772938582</v>
      </c>
      <c r="E336" s="4">
        <v>0.72699999999999998</v>
      </c>
      <c r="F336" s="12">
        <v>1.1599999999999999</v>
      </c>
      <c r="G336" s="16">
        <v>0.77400000000000002</v>
      </c>
      <c r="H336" s="4">
        <v>0.9456330715050989</v>
      </c>
      <c r="I336" s="4">
        <v>0.63100000000000001</v>
      </c>
      <c r="J336" s="12">
        <v>1.397</v>
      </c>
      <c r="K336" s="16">
        <v>0.78</v>
      </c>
      <c r="L336" s="4">
        <v>0.96185900657135592</v>
      </c>
      <c r="M336" s="4">
        <v>0.73399999999999999</v>
      </c>
      <c r="N336" s="8">
        <v>1.278</v>
      </c>
    </row>
    <row r="337" spans="1:14" x14ac:dyDescent="0.25">
      <c r="A337" s="132" t="s">
        <v>10</v>
      </c>
      <c r="B337" s="128" t="s">
        <v>11</v>
      </c>
      <c r="C337" s="16">
        <v>0.34899999999999998</v>
      </c>
      <c r="D337" s="4">
        <v>1.1237948859715998</v>
      </c>
      <c r="E337" s="4">
        <v>0.88900000000000001</v>
      </c>
      <c r="F337" s="12">
        <v>1.492</v>
      </c>
      <c r="G337" s="16">
        <v>0.35699999999999998</v>
      </c>
      <c r="H337" s="4">
        <v>1.2218935086913894</v>
      </c>
      <c r="I337" s="4">
        <v>0.79300000000000004</v>
      </c>
      <c r="J337" s="12">
        <v>1.966</v>
      </c>
      <c r="K337" s="16">
        <v>0.47299999999999998</v>
      </c>
      <c r="L337" s="4">
        <v>0.89921528228606595</v>
      </c>
      <c r="M337" s="4">
        <v>0.65100000000000002</v>
      </c>
      <c r="N337" s="8">
        <v>1.202</v>
      </c>
    </row>
    <row r="338" spans="1:14" x14ac:dyDescent="0.25">
      <c r="A338" s="132" t="s">
        <v>10</v>
      </c>
      <c r="B338" s="128" t="s">
        <v>20</v>
      </c>
      <c r="C338" s="16">
        <v>0.223</v>
      </c>
      <c r="D338" s="4">
        <v>0.81851614960729069</v>
      </c>
      <c r="E338" s="4">
        <v>0.57299999999999995</v>
      </c>
      <c r="F338" s="12">
        <v>1.1319999999999999</v>
      </c>
      <c r="G338" s="16">
        <v>3.7999999999999999E-2</v>
      </c>
      <c r="H338" s="4">
        <v>0.68835020873306696</v>
      </c>
      <c r="I338" s="4">
        <v>0.46300000000000002</v>
      </c>
      <c r="J338" s="12">
        <v>0.97299999999999998</v>
      </c>
      <c r="K338" s="16">
        <v>5.2999999999999999E-2</v>
      </c>
      <c r="L338" s="4">
        <v>1.282989583854566</v>
      </c>
      <c r="M338" s="4">
        <v>0.998</v>
      </c>
      <c r="N338" s="8">
        <v>1.59</v>
      </c>
    </row>
    <row r="339" spans="1:14" x14ac:dyDescent="0.25">
      <c r="A339" s="132" t="s">
        <v>10</v>
      </c>
      <c r="B339" s="128" t="s">
        <v>31</v>
      </c>
      <c r="C339" s="17">
        <v>0.98499999999999999</v>
      </c>
      <c r="D339" s="5">
        <v>1.0038003488889893</v>
      </c>
      <c r="E339" s="5">
        <v>0.65800000000000003</v>
      </c>
      <c r="F339" s="13">
        <v>1.5269999999999999</v>
      </c>
      <c r="G339" s="17">
        <v>0.39400000000000002</v>
      </c>
      <c r="H339" s="5">
        <v>0.86564225308211551</v>
      </c>
      <c r="I339" s="5">
        <v>0.61799999999999999</v>
      </c>
      <c r="J339" s="13">
        <v>1.236</v>
      </c>
      <c r="K339" s="17">
        <v>0.77400000000000002</v>
      </c>
      <c r="L339" s="5">
        <v>1.043305351155664</v>
      </c>
      <c r="M339" s="5">
        <v>0.79600000000000004</v>
      </c>
      <c r="N339" s="9">
        <v>1.391</v>
      </c>
    </row>
    <row r="340" spans="1:14" x14ac:dyDescent="0.25">
      <c r="A340" s="132" t="s">
        <v>10</v>
      </c>
      <c r="B340" s="128" t="s">
        <v>12</v>
      </c>
      <c r="C340" s="17">
        <v>0.56200000000000006</v>
      </c>
      <c r="D340" s="5">
        <v>1.0996654702322715</v>
      </c>
      <c r="E340" s="5">
        <v>0.80900000000000005</v>
      </c>
      <c r="F340" s="13">
        <v>1.504</v>
      </c>
      <c r="G340" s="17">
        <v>0.30599999999999999</v>
      </c>
      <c r="H340" s="5">
        <v>1.1770957440359489</v>
      </c>
      <c r="I340" s="5">
        <v>0.84499999999999997</v>
      </c>
      <c r="J340" s="13">
        <v>1.677</v>
      </c>
      <c r="K340" s="17">
        <v>0.69</v>
      </c>
      <c r="L340" s="5">
        <v>0.95528053993002804</v>
      </c>
      <c r="M340" s="5">
        <v>0.749</v>
      </c>
      <c r="N340" s="9">
        <v>1.212</v>
      </c>
    </row>
    <row r="341" spans="1:14" x14ac:dyDescent="0.25">
      <c r="A341" s="132" t="s">
        <v>10</v>
      </c>
      <c r="B341" s="128" t="s">
        <v>13</v>
      </c>
      <c r="C341" s="17">
        <v>0.30599999999999999</v>
      </c>
      <c r="D341" s="5">
        <v>1.1367295491787008</v>
      </c>
      <c r="E341" s="5">
        <v>0.89100000000000001</v>
      </c>
      <c r="F341" s="13">
        <v>1.5229999999999999</v>
      </c>
      <c r="G341" s="17">
        <v>0.94</v>
      </c>
      <c r="H341" s="5">
        <v>1.0156623539102121</v>
      </c>
      <c r="I341" s="5">
        <v>0.65800000000000003</v>
      </c>
      <c r="J341" s="13">
        <v>1.5069999999999999</v>
      </c>
      <c r="K341" s="17">
        <v>0.373</v>
      </c>
      <c r="L341" s="5">
        <v>0.87896486172611088</v>
      </c>
      <c r="M341" s="5">
        <v>0.66700000000000004</v>
      </c>
      <c r="N341" s="9">
        <v>1.194</v>
      </c>
    </row>
    <row r="342" spans="1:14" x14ac:dyDescent="0.25">
      <c r="A342" s="132" t="s">
        <v>10</v>
      </c>
      <c r="B342" s="128" t="s">
        <v>14</v>
      </c>
      <c r="C342" s="17">
        <v>0.193</v>
      </c>
      <c r="D342" s="5">
        <v>1.2072474447232624</v>
      </c>
      <c r="E342" s="5">
        <v>0.88500000000000001</v>
      </c>
      <c r="F342" s="13">
        <v>1.6419999999999999</v>
      </c>
      <c r="G342" s="17">
        <v>0.48599999999999999</v>
      </c>
      <c r="H342" s="5">
        <v>1.1128707478632713</v>
      </c>
      <c r="I342" s="5">
        <v>0.80700000000000005</v>
      </c>
      <c r="J342" s="13">
        <v>1.4770000000000001</v>
      </c>
      <c r="K342" s="17">
        <v>0.30599999999999999</v>
      </c>
      <c r="L342" s="5">
        <v>0.89031142303129329</v>
      </c>
      <c r="M342" s="5">
        <v>0.70899999999999996</v>
      </c>
      <c r="N342" s="9">
        <v>1.1379999999999999</v>
      </c>
    </row>
    <row r="343" spans="1:14" x14ac:dyDescent="0.25">
      <c r="A343" s="132" t="s">
        <v>10</v>
      </c>
      <c r="B343" s="128" t="s">
        <v>15</v>
      </c>
      <c r="C343" s="17">
        <v>0.20200000000000001</v>
      </c>
      <c r="D343" s="5">
        <v>1.1619448793612213</v>
      </c>
      <c r="E343" s="5">
        <v>0.92200000000000004</v>
      </c>
      <c r="F343" s="13">
        <v>1.4390000000000001</v>
      </c>
      <c r="G343" s="17">
        <v>0.60299999999999998</v>
      </c>
      <c r="H343" s="5">
        <v>1.1091443949967219</v>
      </c>
      <c r="I343" s="5">
        <v>0.76</v>
      </c>
      <c r="J343" s="13">
        <v>1.7070000000000001</v>
      </c>
      <c r="K343" s="17">
        <v>0.24299999999999999</v>
      </c>
      <c r="L343" s="5">
        <v>0.82775017054424815</v>
      </c>
      <c r="M343" s="5">
        <v>0.59399999999999997</v>
      </c>
      <c r="N343" s="9">
        <v>1.1459999999999999</v>
      </c>
    </row>
    <row r="344" spans="1:14" x14ac:dyDescent="0.25">
      <c r="A344" s="132" t="s">
        <v>11</v>
      </c>
      <c r="B344" s="128" t="s">
        <v>20</v>
      </c>
      <c r="C344" s="17">
        <v>0.68899999999999995</v>
      </c>
      <c r="D344" s="5">
        <v>1.0658331600923667</v>
      </c>
      <c r="E344" s="5">
        <v>0.80300000000000005</v>
      </c>
      <c r="F344" s="13">
        <v>1.571</v>
      </c>
      <c r="G344" s="17">
        <v>0.46400000000000002</v>
      </c>
      <c r="H344" s="5">
        <v>0.91942246321533949</v>
      </c>
      <c r="I344" s="5">
        <v>0.74099999999999999</v>
      </c>
      <c r="J344" s="13">
        <v>1.155</v>
      </c>
      <c r="K344" s="17">
        <v>0.93799999999999994</v>
      </c>
      <c r="L344" s="5">
        <v>1.0113210652331321</v>
      </c>
      <c r="M344" s="5">
        <v>0.73599999999999999</v>
      </c>
      <c r="N344" s="9">
        <v>1.274</v>
      </c>
    </row>
    <row r="345" spans="1:14" x14ac:dyDescent="0.25">
      <c r="A345" s="132" t="s">
        <v>11</v>
      </c>
      <c r="B345" s="128" t="s">
        <v>31</v>
      </c>
      <c r="C345" s="17">
        <v>0.97299999999999998</v>
      </c>
      <c r="D345" s="5">
        <v>0.99334318836272484</v>
      </c>
      <c r="E345" s="5">
        <v>0.69</v>
      </c>
      <c r="F345" s="13">
        <v>1.458</v>
      </c>
      <c r="G345" s="17">
        <v>0.254</v>
      </c>
      <c r="H345" s="5">
        <v>0.86798781432128591</v>
      </c>
      <c r="I345" s="5">
        <v>0.67</v>
      </c>
      <c r="J345" s="13">
        <v>1.1140000000000001</v>
      </c>
      <c r="K345" s="17">
        <v>0.66200000000000003</v>
      </c>
      <c r="L345" s="5">
        <v>1.058637018298167</v>
      </c>
      <c r="M345" s="5">
        <v>0.83399999999999996</v>
      </c>
      <c r="N345" s="9">
        <v>1.387</v>
      </c>
    </row>
    <row r="346" spans="1:14" x14ac:dyDescent="0.25">
      <c r="A346" s="132" t="s">
        <v>11</v>
      </c>
      <c r="B346" s="128" t="s">
        <v>12</v>
      </c>
      <c r="C346" s="17">
        <v>0.10100000000000001</v>
      </c>
      <c r="D346" s="5">
        <v>1.2663792928291961</v>
      </c>
      <c r="E346" s="5">
        <v>0.96299999999999997</v>
      </c>
      <c r="F346" s="13">
        <v>1.7230000000000001</v>
      </c>
      <c r="G346" s="17">
        <v>5.8999999999999997E-2</v>
      </c>
      <c r="H346" s="5">
        <v>1.2304021059843302</v>
      </c>
      <c r="I346" s="5">
        <v>0.98199999999999998</v>
      </c>
      <c r="J346" s="13">
        <v>1.5309999999999999</v>
      </c>
      <c r="K346" s="17">
        <v>0.16800000000000001</v>
      </c>
      <c r="L346" s="5">
        <v>0.85661894281034212</v>
      </c>
      <c r="M346" s="5">
        <v>0.67900000000000005</v>
      </c>
      <c r="N346" s="9">
        <v>1.0760000000000001</v>
      </c>
    </row>
    <row r="347" spans="1:14" x14ac:dyDescent="0.25">
      <c r="A347" s="132" t="s">
        <v>11</v>
      </c>
      <c r="B347" s="128" t="s">
        <v>13</v>
      </c>
      <c r="C347" s="17">
        <v>0.65600000000000003</v>
      </c>
      <c r="D347" s="5">
        <v>1.0521900530884227</v>
      </c>
      <c r="E347" s="5">
        <v>0.82499999999999996</v>
      </c>
      <c r="F347" s="13">
        <v>1.411</v>
      </c>
      <c r="G347" s="17">
        <v>0.221</v>
      </c>
      <c r="H347" s="5">
        <v>0.82865527556000229</v>
      </c>
      <c r="I347" s="5">
        <v>0.60399999999999998</v>
      </c>
      <c r="J347" s="13">
        <v>1.0880000000000001</v>
      </c>
      <c r="K347" s="17">
        <v>0.66900000000000004</v>
      </c>
      <c r="L347" s="5">
        <v>1.0638887814112732</v>
      </c>
      <c r="M347" s="5">
        <v>0.79</v>
      </c>
      <c r="N347" s="9">
        <v>1.4390000000000001</v>
      </c>
    </row>
    <row r="348" spans="1:14" x14ac:dyDescent="0.25">
      <c r="A348" s="132" t="s">
        <v>11</v>
      </c>
      <c r="B348" s="128" t="s">
        <v>14</v>
      </c>
      <c r="C348" s="17">
        <v>0.57499999999999996</v>
      </c>
      <c r="D348" s="5">
        <v>1.1135774021544282</v>
      </c>
      <c r="E348" s="5">
        <v>0.80600000000000005</v>
      </c>
      <c r="F348" s="13">
        <v>1.6850000000000001</v>
      </c>
      <c r="G348" s="17">
        <v>0.97399999999999998</v>
      </c>
      <c r="H348" s="5">
        <v>0.99480914606339765</v>
      </c>
      <c r="I348" s="5">
        <v>0.81100000000000005</v>
      </c>
      <c r="J348" s="13">
        <v>1.26</v>
      </c>
      <c r="K348" s="17">
        <v>0.83799999999999997</v>
      </c>
      <c r="L348" s="5">
        <v>0.96767598297381396</v>
      </c>
      <c r="M348" s="5">
        <v>0.71699999999999997</v>
      </c>
      <c r="N348" s="9">
        <v>1.226</v>
      </c>
    </row>
    <row r="349" spans="1:14" x14ac:dyDescent="0.25">
      <c r="A349" s="132" t="s">
        <v>11</v>
      </c>
      <c r="B349" s="128" t="s">
        <v>15</v>
      </c>
      <c r="C349" s="17">
        <v>0.77400000000000002</v>
      </c>
      <c r="D349" s="5">
        <v>0.96724645162757483</v>
      </c>
      <c r="E349" s="5">
        <v>0.77200000000000002</v>
      </c>
      <c r="F349" s="13">
        <v>1.2709999999999999</v>
      </c>
      <c r="G349" s="17">
        <v>0.13800000000000001</v>
      </c>
      <c r="H349" s="5">
        <v>0.81352482127706982</v>
      </c>
      <c r="I349" s="5">
        <v>0.63100000000000001</v>
      </c>
      <c r="J349" s="13">
        <v>1.087</v>
      </c>
      <c r="K349" s="17">
        <v>0.26600000000000001</v>
      </c>
      <c r="L349" s="5">
        <v>1.2063745811536395</v>
      </c>
      <c r="M349" s="5">
        <v>0.86799999999999999</v>
      </c>
      <c r="N349" s="9">
        <v>1.7070000000000001</v>
      </c>
    </row>
    <row r="350" spans="1:14" x14ac:dyDescent="0.25">
      <c r="A350" s="132" t="s">
        <v>20</v>
      </c>
      <c r="B350" s="128" t="s">
        <v>31</v>
      </c>
      <c r="C350" s="17">
        <v>0.65500000000000003</v>
      </c>
      <c r="D350" s="5">
        <v>1.0839256206326726</v>
      </c>
      <c r="E350" s="5">
        <v>0.75700000000000001</v>
      </c>
      <c r="F350" s="13">
        <v>1.56</v>
      </c>
      <c r="G350" s="17">
        <v>0.96499999999999997</v>
      </c>
      <c r="H350" s="5">
        <v>1.0064489686802471</v>
      </c>
      <c r="I350" s="5">
        <v>0.77300000000000002</v>
      </c>
      <c r="J350" s="13">
        <v>1.32</v>
      </c>
      <c r="K350" s="17">
        <v>0.35299999999999998</v>
      </c>
      <c r="L350" s="5">
        <v>0.89046816049453548</v>
      </c>
      <c r="M350" s="5">
        <v>0.69399999999999995</v>
      </c>
      <c r="N350" s="9">
        <v>1.155</v>
      </c>
    </row>
    <row r="351" spans="1:14" x14ac:dyDescent="0.25">
      <c r="A351" s="132" t="s">
        <v>20</v>
      </c>
      <c r="B351" s="128" t="s">
        <v>12</v>
      </c>
      <c r="C351" s="17">
        <v>0.19600000000000001</v>
      </c>
      <c r="D351" s="5">
        <v>0.85107179671385746</v>
      </c>
      <c r="E351" s="5">
        <v>0.65600000000000003</v>
      </c>
      <c r="F351" s="13">
        <v>1.087</v>
      </c>
      <c r="G351" s="17">
        <v>0.68200000000000005</v>
      </c>
      <c r="H351" s="5">
        <v>1.0470512142702619</v>
      </c>
      <c r="I351" s="5">
        <v>0.83799999999999997</v>
      </c>
      <c r="J351" s="13">
        <v>1.327</v>
      </c>
      <c r="K351" s="17">
        <v>0.496</v>
      </c>
      <c r="L351" s="5">
        <v>1.0684234342731753</v>
      </c>
      <c r="M351" s="5">
        <v>0.88200000000000001</v>
      </c>
      <c r="N351" s="9">
        <v>1.278</v>
      </c>
    </row>
    <row r="352" spans="1:14" x14ac:dyDescent="0.25">
      <c r="A352" s="132" t="s">
        <v>20</v>
      </c>
      <c r="B352" s="128" t="s">
        <v>13</v>
      </c>
      <c r="C352" s="17">
        <v>0.13100000000000001</v>
      </c>
      <c r="D352" s="5">
        <v>0.84595348535528214</v>
      </c>
      <c r="E352" s="5">
        <v>0.66400000000000003</v>
      </c>
      <c r="F352" s="13">
        <v>1.0580000000000001</v>
      </c>
      <c r="G352" s="17">
        <v>3.5999999999999997E-2</v>
      </c>
      <c r="H352" s="5">
        <v>0.71820713839714956</v>
      </c>
      <c r="I352" s="5">
        <v>0.497</v>
      </c>
      <c r="J352" s="13">
        <v>0.97199999999999998</v>
      </c>
      <c r="K352" s="17">
        <v>0.104</v>
      </c>
      <c r="L352" s="5">
        <v>1.2219065806389591</v>
      </c>
      <c r="M352" s="5">
        <v>0.95399999999999996</v>
      </c>
      <c r="N352" s="9">
        <v>1.6259999999999999</v>
      </c>
    </row>
    <row r="353" spans="1:14" x14ac:dyDescent="0.25">
      <c r="A353" s="132" t="s">
        <v>20</v>
      </c>
      <c r="B353" s="128" t="s">
        <v>14</v>
      </c>
      <c r="C353" s="17">
        <v>0.59899999999999998</v>
      </c>
      <c r="D353" s="5">
        <v>1.0786057153299584</v>
      </c>
      <c r="E353" s="5">
        <v>0.82499999999999996</v>
      </c>
      <c r="F353" s="13">
        <v>1.48</v>
      </c>
      <c r="G353" s="17">
        <v>0.35799999999999998</v>
      </c>
      <c r="H353" s="5">
        <v>1.1260195487198676</v>
      </c>
      <c r="I353" s="5">
        <v>0.878</v>
      </c>
      <c r="J353" s="13">
        <v>1.4450000000000001</v>
      </c>
      <c r="K353" s="17">
        <v>0.16800000000000001</v>
      </c>
      <c r="L353" s="5">
        <v>0.86335793059569566</v>
      </c>
      <c r="M353" s="5">
        <v>0.68899999999999995</v>
      </c>
      <c r="N353" s="9">
        <v>1.05</v>
      </c>
    </row>
    <row r="354" spans="1:14" x14ac:dyDescent="0.25">
      <c r="A354" s="132" t="s">
        <v>20</v>
      </c>
      <c r="B354" s="128" t="s">
        <v>15</v>
      </c>
      <c r="C354" s="17">
        <v>0.79600000000000004</v>
      </c>
      <c r="D354" s="5">
        <v>0.97494676149970461</v>
      </c>
      <c r="E354" s="5">
        <v>0.8</v>
      </c>
      <c r="F354" s="13">
        <v>1.1890000000000001</v>
      </c>
      <c r="G354" s="17">
        <v>0.95199999999999996</v>
      </c>
      <c r="H354" s="5">
        <v>0.99110623419268584</v>
      </c>
      <c r="I354" s="5">
        <v>0.755</v>
      </c>
      <c r="J354" s="13">
        <v>1.377</v>
      </c>
      <c r="K354" s="17">
        <v>0.39</v>
      </c>
      <c r="L354" s="5">
        <v>0.88983672368848354</v>
      </c>
      <c r="M354" s="5">
        <v>0.66900000000000004</v>
      </c>
      <c r="N354" s="9">
        <v>1.1399999999999999</v>
      </c>
    </row>
    <row r="355" spans="1:14" x14ac:dyDescent="0.25">
      <c r="A355" s="132" t="s">
        <v>31</v>
      </c>
      <c r="B355" s="128" t="s">
        <v>12</v>
      </c>
      <c r="C355" s="17">
        <v>7.0000000000000007E-2</v>
      </c>
      <c r="D355" s="5">
        <v>0.7890844852109572</v>
      </c>
      <c r="E355" s="5">
        <v>0.60499999999999998</v>
      </c>
      <c r="F355" s="13">
        <v>1.0429999999999999</v>
      </c>
      <c r="G355" s="17">
        <v>0.34899999999999998</v>
      </c>
      <c r="H355" s="5">
        <v>0.8543250736956356</v>
      </c>
      <c r="I355" s="5">
        <v>0.59499999999999997</v>
      </c>
      <c r="J355" s="13">
        <v>1.1890000000000001</v>
      </c>
      <c r="K355" s="17">
        <v>9.5000000000000001E-2</v>
      </c>
      <c r="L355" s="5">
        <v>1.2104292852907499</v>
      </c>
      <c r="M355" s="5">
        <v>0.96499999999999997</v>
      </c>
      <c r="N355" s="9">
        <v>1.5229999999999999</v>
      </c>
    </row>
    <row r="356" spans="1:14" x14ac:dyDescent="0.25">
      <c r="A356" s="132" t="s">
        <v>31</v>
      </c>
      <c r="B356" s="128" t="s">
        <v>13</v>
      </c>
      <c r="C356" s="17">
        <v>5.2999999999999999E-2</v>
      </c>
      <c r="D356" s="5">
        <v>0.79751428177706085</v>
      </c>
      <c r="E356" s="5">
        <v>0.626</v>
      </c>
      <c r="F356" s="13">
        <v>1.01</v>
      </c>
      <c r="G356" s="17">
        <v>2.1000000000000001E-2</v>
      </c>
      <c r="H356" s="5">
        <v>0.58273957999050818</v>
      </c>
      <c r="I356" s="5">
        <v>0.36299999999999999</v>
      </c>
      <c r="J356" s="13">
        <v>0.93100000000000005</v>
      </c>
      <c r="K356" s="17">
        <v>6.6000000000000003E-2</v>
      </c>
      <c r="L356" s="5">
        <v>1.3193771944006543</v>
      </c>
      <c r="M356" s="5">
        <v>0.96899999999999997</v>
      </c>
      <c r="N356" s="9">
        <v>1.7769999999999999</v>
      </c>
    </row>
    <row r="357" spans="1:14" x14ac:dyDescent="0.25">
      <c r="A357" s="132" t="s">
        <v>31</v>
      </c>
      <c r="B357" s="128" t="s">
        <v>14</v>
      </c>
      <c r="C357" s="17">
        <v>0.16700000000000001</v>
      </c>
      <c r="D357" s="5">
        <v>0.82843664079187962</v>
      </c>
      <c r="E357" s="5">
        <v>0.629</v>
      </c>
      <c r="F357" s="13">
        <v>1.0940000000000001</v>
      </c>
      <c r="G357" s="17">
        <v>0.31</v>
      </c>
      <c r="H357" s="5">
        <v>0.85529677296756512</v>
      </c>
      <c r="I357" s="5">
        <v>0.63300000000000001</v>
      </c>
      <c r="J357" s="13">
        <v>1.1559999999999999</v>
      </c>
      <c r="K357" s="17">
        <v>0.41899999999999998</v>
      </c>
      <c r="L357" s="5">
        <v>1.0987407068024886</v>
      </c>
      <c r="M357" s="5">
        <v>0.88</v>
      </c>
      <c r="N357" s="9">
        <v>1.365</v>
      </c>
    </row>
    <row r="358" spans="1:14" x14ac:dyDescent="0.25">
      <c r="A358" s="132" t="s">
        <v>31</v>
      </c>
      <c r="B358" s="128" t="s">
        <v>15</v>
      </c>
      <c r="C358" s="17">
        <v>0.20300000000000001</v>
      </c>
      <c r="D358" s="5">
        <v>0.87091750621056396</v>
      </c>
      <c r="E358" s="5">
        <v>0.68500000000000005</v>
      </c>
      <c r="F358" s="13">
        <v>1.0589999999999999</v>
      </c>
      <c r="G358" s="17">
        <v>0.23100000000000001</v>
      </c>
      <c r="H358" s="5">
        <v>0.80210543268761625</v>
      </c>
      <c r="I358" s="5">
        <v>0.52900000000000003</v>
      </c>
      <c r="J358" s="13">
        <v>1.1719999999999999</v>
      </c>
      <c r="K358" s="17">
        <v>0.56299999999999994</v>
      </c>
      <c r="L358" s="5">
        <v>1.076200073315142</v>
      </c>
      <c r="M358" s="5">
        <v>0.82799999999999996</v>
      </c>
      <c r="N358" s="9">
        <v>1.4730000000000001</v>
      </c>
    </row>
    <row r="359" spans="1:14" x14ac:dyDescent="0.25">
      <c r="A359" s="132" t="s">
        <v>12</v>
      </c>
      <c r="B359" s="128" t="s">
        <v>13</v>
      </c>
      <c r="C359" s="17">
        <v>0.19700000000000001</v>
      </c>
      <c r="D359" s="5">
        <v>1.1344529107247856</v>
      </c>
      <c r="E359" s="5">
        <v>0.92800000000000005</v>
      </c>
      <c r="F359" s="13">
        <v>1.385</v>
      </c>
      <c r="G359" s="17">
        <v>0.34300000000000003</v>
      </c>
      <c r="H359" s="5">
        <v>0.86517485412717976</v>
      </c>
      <c r="I359" s="5">
        <v>0.61699999999999999</v>
      </c>
      <c r="J359" s="13">
        <v>1.145</v>
      </c>
      <c r="K359" s="17">
        <v>0.81100000000000005</v>
      </c>
      <c r="L359" s="5">
        <v>0.97641221107843235</v>
      </c>
      <c r="M359" s="5">
        <v>0.79100000000000004</v>
      </c>
      <c r="N359" s="9">
        <v>1.236</v>
      </c>
    </row>
    <row r="360" spans="1:14" x14ac:dyDescent="0.25">
      <c r="A360" s="132" t="s">
        <v>12</v>
      </c>
      <c r="B360" s="128" t="s">
        <v>14</v>
      </c>
      <c r="C360" s="17">
        <v>0.751</v>
      </c>
      <c r="D360" s="5">
        <v>0.96258121328770818</v>
      </c>
      <c r="E360" s="5">
        <v>0.75600000000000001</v>
      </c>
      <c r="F360" s="13">
        <v>1.2390000000000001</v>
      </c>
      <c r="G360" s="17">
        <v>0.29399999999999998</v>
      </c>
      <c r="H360" s="5">
        <v>0.87737765420443781</v>
      </c>
      <c r="I360" s="5">
        <v>0.68899999999999995</v>
      </c>
      <c r="J360" s="13">
        <v>1.1319999999999999</v>
      </c>
      <c r="K360" s="17">
        <v>0.151</v>
      </c>
      <c r="L360" s="5">
        <v>1.1403945326268854</v>
      </c>
      <c r="M360" s="5">
        <v>0.93799999999999994</v>
      </c>
      <c r="N360" s="9">
        <v>1.369</v>
      </c>
    </row>
    <row r="361" spans="1:14" x14ac:dyDescent="0.25">
      <c r="A361" s="132" t="s">
        <v>12</v>
      </c>
      <c r="B361" s="128" t="s">
        <v>15</v>
      </c>
      <c r="C361" s="17">
        <v>5.8000000000000003E-2</v>
      </c>
      <c r="D361" s="5">
        <v>1.1383421379760226</v>
      </c>
      <c r="E361" s="5">
        <v>0.98</v>
      </c>
      <c r="F361" s="13">
        <v>1.478</v>
      </c>
      <c r="G361" s="17">
        <v>0.84099999999999997</v>
      </c>
      <c r="H361" s="5">
        <v>0.92387679546628598</v>
      </c>
      <c r="I361" s="5">
        <v>0.70799999999999996</v>
      </c>
      <c r="J361" s="13">
        <v>1.476</v>
      </c>
      <c r="K361" s="17">
        <v>0.437</v>
      </c>
      <c r="L361" s="5">
        <v>0.89855258564083262</v>
      </c>
      <c r="M361" s="5">
        <v>0.66500000000000004</v>
      </c>
      <c r="N361" s="9">
        <v>1.1599999999999999</v>
      </c>
    </row>
    <row r="362" spans="1:14" x14ac:dyDescent="0.25">
      <c r="A362" s="132" t="s">
        <v>13</v>
      </c>
      <c r="B362" s="128" t="s">
        <v>14</v>
      </c>
      <c r="C362" s="17">
        <v>0.30399999999999999</v>
      </c>
      <c r="D362" s="5">
        <v>0.85341495178969506</v>
      </c>
      <c r="E362" s="5">
        <v>0.59799999999999998</v>
      </c>
      <c r="F362" s="13">
        <v>1.17</v>
      </c>
      <c r="G362" s="17">
        <v>0.70599999999999996</v>
      </c>
      <c r="H362" s="5">
        <v>0.96506163638673592</v>
      </c>
      <c r="I362" s="5">
        <v>0.78800000000000003</v>
      </c>
      <c r="J362" s="13">
        <v>1.179</v>
      </c>
      <c r="K362" s="17">
        <v>0.872</v>
      </c>
      <c r="L362" s="5">
        <v>1.0188785234420423</v>
      </c>
      <c r="M362" s="5">
        <v>0.81499999999999995</v>
      </c>
      <c r="N362" s="9">
        <v>1.31</v>
      </c>
    </row>
    <row r="363" spans="1:14" x14ac:dyDescent="0.25">
      <c r="A363" s="132" t="s">
        <v>13</v>
      </c>
      <c r="B363" s="128" t="s">
        <v>15</v>
      </c>
      <c r="C363" s="17">
        <v>0.22700000000000001</v>
      </c>
      <c r="D363" s="5">
        <v>0.86261906753109518</v>
      </c>
      <c r="E363" s="5">
        <v>0.67600000000000005</v>
      </c>
      <c r="F363" s="13">
        <v>1.093</v>
      </c>
      <c r="G363" s="17">
        <v>0.38400000000000001</v>
      </c>
      <c r="H363" s="5">
        <v>0.88298231419107032</v>
      </c>
      <c r="I363" s="5">
        <v>0.67400000000000004</v>
      </c>
      <c r="J363" s="13">
        <v>1.171</v>
      </c>
      <c r="K363" s="17">
        <v>0.91500000000000004</v>
      </c>
      <c r="L363" s="5">
        <v>1.0177180813892297</v>
      </c>
      <c r="M363" s="5">
        <v>0.745</v>
      </c>
      <c r="N363" s="9">
        <v>1.4259999999999999</v>
      </c>
    </row>
    <row r="364" spans="1:14" x14ac:dyDescent="0.25">
      <c r="A364" s="134" t="s">
        <v>14</v>
      </c>
      <c r="B364" s="130" t="s">
        <v>15</v>
      </c>
      <c r="C364" s="18">
        <v>0.94599999999999995</v>
      </c>
      <c r="D364" s="6">
        <v>0.99501726010852287</v>
      </c>
      <c r="E364" s="6">
        <v>0.84599999999999997</v>
      </c>
      <c r="F364" s="14">
        <v>1.1739999999999999</v>
      </c>
      <c r="G364" s="18">
        <v>0.65100000000000002</v>
      </c>
      <c r="H364" s="6">
        <v>0.92661968051127086</v>
      </c>
      <c r="I364" s="6">
        <v>0.66300000000000003</v>
      </c>
      <c r="J364" s="14">
        <v>1.3380000000000001</v>
      </c>
      <c r="K364" s="18">
        <v>0.82199999999999995</v>
      </c>
      <c r="L364" s="6">
        <v>0.97180383598014952</v>
      </c>
      <c r="M364" s="6">
        <v>0.76300000000000001</v>
      </c>
      <c r="N364" s="10">
        <v>1.2190000000000001</v>
      </c>
    </row>
    <row r="366" spans="1:14" x14ac:dyDescent="0.25">
      <c r="A366" s="126" t="s">
        <v>19</v>
      </c>
    </row>
    <row r="367" spans="1:14" x14ac:dyDescent="0.25">
      <c r="A367" s="126" t="s">
        <v>203</v>
      </c>
    </row>
  </sheetData>
  <mergeCells count="14">
    <mergeCell ref="M4:N4"/>
    <mergeCell ref="K3:N3"/>
    <mergeCell ref="C4:C5"/>
    <mergeCell ref="D4:D5"/>
    <mergeCell ref="G4:G5"/>
    <mergeCell ref="H4:H5"/>
    <mergeCell ref="K4:K5"/>
    <mergeCell ref="L4:L5"/>
    <mergeCell ref="A3:A5"/>
    <mergeCell ref="B3:B5"/>
    <mergeCell ref="C3:F3"/>
    <mergeCell ref="G3:J3"/>
    <mergeCell ref="E4:F4"/>
    <mergeCell ref="I4:J4"/>
  </mergeCells>
  <conditionalFormatting sqref="C6:C364 G6:G364 K6:K364">
    <cfRule type="cellIs" dxfId="2072" priority="1" operator="lessThan">
      <formula>0.05</formula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2163" operator="containsText" text="rs4420638" id="{CE409CC1-F82A-47CB-8276-F81A809E2560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164" operator="containsText" text="rs7412" id="{5458574D-3E40-431F-8ED2-B26EF18050B3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165" operator="containsText" text="rs429358" id="{DA34F579-1B51-4A16-A588-3A7CCDD16E14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166" operator="containsText" text="rs2075650" id="{AAD0A587-AEC9-48D8-88EB-5E28D83ABE98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167" operator="containsText" text="rs107251" id="{FB861AC5-376F-42AA-B7D6-F3664B57D9E1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168" operator="containsText" text="rs2078486" id="{7A0525D3-40EB-41A8-BA5B-6F4C3E237F70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169" operator="containsText" text="rs12437963" id="{3352CF1C-B583-4B12-BB7A-1D1B8633EAE7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170" operator="containsText" text="rs9527025" id="{BEA2C69C-7E82-4B9C-A55F-0B72304D637D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171" operator="containsText" text="rs9536314" id="{5D520FA8-B456-4988-BAE1-9BFDA0949F92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172" operator="containsText" text="rs13251813" id="{EDEC8B7A-89FF-4AAE-AAE1-B497D469B7E1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173" operator="containsText" text="rs2069837" id="{2312F133-1D81-4D95-A6A4-FDB11254C739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174" operator="containsText" text="rs10455872" id="{347B8018-4AE6-4B9F-AEA5-70A7C301C850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175" operator="containsText" text="rs1800629" id="{3A5B21F8-9F20-455A-943A-33466E60630E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176" operator="containsText" text="rs12203592" id="{5134DFA9-046A-4BF1-BE15-A3C17902E982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177" operator="containsText" text="rs33954691" id="{F7D4BE98-29D0-4C39-9BCD-09A89CACF117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138:B138 A6:B10 A3:B3</xm:sqref>
        </x14:conditionalFormatting>
        <x14:conditionalFormatting xmlns:xm="http://schemas.microsoft.com/office/excel/2006/main">
          <x14:cfRule type="containsText" priority="2148" operator="containsText" text="rs4420638" id="{E6F8B3D5-8A51-409D-AECB-475C70B73C55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149" operator="containsText" text="rs7412" id="{A85EE672-BEC8-4201-B069-300CEBB32236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150" operator="containsText" text="rs429358" id="{B6B53A73-DC73-4628-81FB-CB6A84470F88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151" operator="containsText" text="rs2075650" id="{DDF33EA0-56C6-4F77-B00D-C030A15C3605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152" operator="containsText" text="rs107251" id="{50227D74-9212-4608-8E4E-7E7AFCADE708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153" operator="containsText" text="rs2078486" id="{2C34028F-0AA4-4560-8F9D-D2E7DBA3D29D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154" operator="containsText" text="rs12437963" id="{26A228D9-A5B6-4BD3-B743-2D29BA9CFF4E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155" operator="containsText" text="rs9527025" id="{7BD9DEAD-BA9E-4F29-A76D-053F57ACC8BD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156" operator="containsText" text="rs9536314" id="{C5774E7B-4015-4805-A79C-B6E188DB5870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157" operator="containsText" text="rs13251813" id="{EF2DD1B9-168D-4ED2-9F66-ECE73C5422F0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158" operator="containsText" text="rs2069837" id="{ED39CE8A-AB2E-4A61-BE21-B897508CF066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159" operator="containsText" text="rs10455872" id="{9009411C-A84D-4323-BC24-CFB41DB5612E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160" operator="containsText" text="rs1800629" id="{9007C164-594E-4895-B15F-C1AD5C111194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161" operator="containsText" text="rs12203592" id="{D9CA14D7-D69A-41FC-8F07-C90FCAFC045F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162" operator="containsText" text="rs33954691" id="{8FBF0BDB-EC1C-4D11-B83C-A681EE0EB60B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137:B137 E5:F5 D4 I5:J5 H4 M5:N5 L4</xm:sqref>
        </x14:conditionalFormatting>
        <x14:conditionalFormatting xmlns:xm="http://schemas.microsoft.com/office/excel/2006/main">
          <x14:cfRule type="containsText" priority="2133" operator="containsText" text="rs4420638" id="{53AB66D2-D163-4E35-8127-E9025EDC0910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134" operator="containsText" text="rs7412" id="{3FAF3F78-F874-4721-87A9-7CD0CF42AC93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135" operator="containsText" text="rs429358" id="{9AA282C5-0F69-4E54-A3FE-E48705E8DF5C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136" operator="containsText" text="rs2075650" id="{7DE6AAB5-A7A4-46B9-90B4-FBD19ED99BB8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137" operator="containsText" text="rs107251" id="{8BA22CD9-0031-49FB-A0D8-ED3A8C49A686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138" operator="containsText" text="rs2078486" id="{17F66BF8-2CCE-4E7A-AAB1-9FE52113C93F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139" operator="containsText" text="rs12437963" id="{1AD60F67-16B0-4952-B60D-3622606E194A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140" operator="containsText" text="rs9527025" id="{9DC5E64A-CF14-4615-B234-A1D56D537708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141" operator="containsText" text="rs9536314" id="{308BBB9E-ADA3-443B-B3D9-24F827C9E569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142" operator="containsText" text="rs13251813" id="{70F366D1-A53F-49E5-8B9B-1B91553A0BB5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143" operator="containsText" text="rs2069837" id="{DA1762F3-396F-4E21-BCFC-1C8181357321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144" operator="containsText" text="rs10455872" id="{7E1368C8-D1AE-47D2-ADC7-5EB90800B6AB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145" operator="containsText" text="rs1800629" id="{94B0B9B9-5DDB-462F-9A78-5421D36B600A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146" operator="containsText" text="rs12203592" id="{FB00406A-6539-4F6C-BBC1-710742F42AEA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147" operator="containsText" text="rs33954691" id="{057BAC0D-2A63-4212-9E63-DCC7BB7CE04A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130:B136</xm:sqref>
        </x14:conditionalFormatting>
        <x14:conditionalFormatting xmlns:xm="http://schemas.microsoft.com/office/excel/2006/main">
          <x14:cfRule type="containsText" priority="2118" operator="containsText" text="rs4420638" id="{C77FA14A-5980-44C2-AC8F-BEF7EFBD1DDE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119" operator="containsText" text="rs7412" id="{766F7626-D0B0-4E49-AAFD-233685EBAB41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120" operator="containsText" text="rs429358" id="{4B7C24A5-AF23-403D-89DD-2048DAD9F97D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121" operator="containsText" text="rs2075650" id="{4CA3634F-2683-47AA-9873-5BEC6253FA75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122" operator="containsText" text="rs107251" id="{5061BC8C-8306-4E54-8C7D-566CC8AA263D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123" operator="containsText" text="rs2078486" id="{56E9FB45-A146-4B7D-8C30-88420B5065A8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124" operator="containsText" text="rs12437963" id="{1E9480E9-E85F-4F1F-831E-505A95A22F64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125" operator="containsText" text="rs9527025" id="{8414951D-4501-41C7-8F1B-83E61D622A7D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126" operator="containsText" text="rs9536314" id="{5E88358B-AE28-4112-9FEB-3CB59961AB80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127" operator="containsText" text="rs13251813" id="{6F42D0CF-991E-408F-9BC9-0A9E7D436ABD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128" operator="containsText" text="rs2069837" id="{FF1EDFD1-9379-49BE-BF5B-CE84D74AB593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129" operator="containsText" text="rs10455872" id="{3CA07FF0-0F3A-4660-AC24-8799ED41F7BE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130" operator="containsText" text="rs1800629" id="{6D60D9F3-FEBA-4F29-96E5-9AC45E51F7A8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131" operator="containsText" text="rs12203592" id="{CD49FC12-F4A8-4999-BB76-8DB2172173AE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132" operator="containsText" text="rs33954691" id="{3380BD7D-C795-415B-9F6E-9E4F462641A8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128:B129</xm:sqref>
        </x14:conditionalFormatting>
        <x14:conditionalFormatting xmlns:xm="http://schemas.microsoft.com/office/excel/2006/main">
          <x14:cfRule type="containsText" priority="2103" operator="containsText" text="rs4420638" id="{F54564F5-AC7D-46D0-9CD1-A8D12E56A8B6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104" operator="containsText" text="rs7412" id="{7761F0BB-8873-4F62-BA9C-1B9588FD141B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105" operator="containsText" text="rs429358" id="{74C8B30B-2B82-418A-BE63-C9FDE936D629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106" operator="containsText" text="rs2075650" id="{0C42DED4-3A2D-421E-A556-ECABD267DF1B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107" operator="containsText" text="rs107251" id="{23D5B7E8-FC59-40E2-821E-49F5B1D2BCB8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108" operator="containsText" text="rs2078486" id="{AD133F87-7843-489B-A8AD-685D6D9F4B62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109" operator="containsText" text="rs12437963" id="{0A6C81E0-E376-4979-B04B-E95D55A5E865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110" operator="containsText" text="rs9527025" id="{7C25ADC4-2809-4758-B91E-F0EE2D612C0F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111" operator="containsText" text="rs9536314" id="{4891B5D2-F9E9-44ED-BE1E-AC90F2FF9D62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112" operator="containsText" text="rs13251813" id="{9151A36F-E1AA-4DC7-8E6C-8BE0964F2263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113" operator="containsText" text="rs2069837" id="{9F2BE210-F817-45B2-BC4A-E34E96820C30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114" operator="containsText" text="rs10455872" id="{ECF01386-F2DE-4945-A5CE-BDC75DB7A5F4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115" operator="containsText" text="rs1800629" id="{988249F6-ABB0-444E-9635-51280254E1B6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116" operator="containsText" text="rs12203592" id="{79D6E03F-C799-4691-9341-CA3965B53FB8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117" operator="containsText" text="rs33954691" id="{2069762C-033E-47B4-9BCC-FB846A12ED29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126:B127</xm:sqref>
        </x14:conditionalFormatting>
        <x14:conditionalFormatting xmlns:xm="http://schemas.microsoft.com/office/excel/2006/main">
          <x14:cfRule type="containsText" priority="2088" operator="containsText" text="rs4420638" id="{4B1229A1-A876-4D04-A7FE-178C332FBE06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089" operator="containsText" text="rs7412" id="{CFEE617C-E2B4-40F6-BB4A-09DA256A4F2A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090" operator="containsText" text="rs429358" id="{7919C066-16D0-478E-8037-7111DA2CA97F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091" operator="containsText" text="rs2075650" id="{62C13F70-2FAF-4B2F-B298-1651F2FCA175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092" operator="containsText" text="rs107251" id="{26E4D492-A205-4DD0-A676-04AB1A2B1B85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093" operator="containsText" text="rs2078486" id="{30E3A844-9ED0-49A6-AD4F-0EB544D60F66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094" operator="containsText" text="rs12437963" id="{8B8C4CE1-4D80-4DD6-BFC3-A5256AEA778B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095" operator="containsText" text="rs9527025" id="{2CAB1388-8DC6-4C8D-B0A4-FA76B00455E6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096" operator="containsText" text="rs9536314" id="{21D77AE6-6F16-4705-8445-592FFDF3110A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097" operator="containsText" text="rs13251813" id="{5FEE8EF3-48CD-4F28-B2E2-5B60CD3AE45D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098" operator="containsText" text="rs2069837" id="{8B7865EB-C7F0-4C47-9D2B-9A06AFCB8CD7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099" operator="containsText" text="rs10455872" id="{F06C140B-349D-4160-B48C-5DFC52068368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100" operator="containsText" text="rs1800629" id="{5E0AC47D-0A7C-416F-89AA-B184EA54975B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101" operator="containsText" text="rs12203592" id="{58D1522B-5BA2-4CDE-A3B4-59190720D353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102" operator="containsText" text="rs33954691" id="{7619C838-5BF9-44C6-A7B3-071996C58895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125:B125</xm:sqref>
        </x14:conditionalFormatting>
        <x14:conditionalFormatting xmlns:xm="http://schemas.microsoft.com/office/excel/2006/main">
          <x14:cfRule type="containsText" priority="2073" operator="containsText" text="rs4420638" id="{F7320F31-B94B-430C-AEBB-E727BDE45A75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074" operator="containsText" text="rs7412" id="{DDFA613B-EC52-403D-A965-C0CE4B32875A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075" operator="containsText" text="rs429358" id="{7510115A-179A-4D6C-B0DC-3135EB861EEF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076" operator="containsText" text="rs2075650" id="{76C353DD-1F0E-48B3-B1DD-D49FDDF13EA3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077" operator="containsText" text="rs107251" id="{A917812C-9C43-471A-86CC-31DD03D09F3C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078" operator="containsText" text="rs2078486" id="{B5082925-D3E2-429B-BFCD-7D1FAB9606FA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079" operator="containsText" text="rs12437963" id="{0B438B42-AF69-4875-9AAA-3A04AE34FF54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080" operator="containsText" text="rs9527025" id="{C3A5F440-520B-4F3A-A1C9-34A315EE1F8C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081" operator="containsText" text="rs9536314" id="{5B54B6B3-B439-4BEA-9C2D-8AC134CB4D21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082" operator="containsText" text="rs13251813" id="{CB68A3E6-A4B1-4CF1-8BC8-E8C7F6474AFD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083" operator="containsText" text="rs2069837" id="{BCE35D4C-183A-42C0-89EB-0223E74FC229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084" operator="containsText" text="rs10455872" id="{846F0C64-1BC4-4C5C-8D51-E7CF6F77B0CB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085" operator="containsText" text="rs1800629" id="{E520E662-4B52-4868-AB17-5B43FCDE04F9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086" operator="containsText" text="rs12203592" id="{6FA73830-44E6-40CE-AD0C-FE2A62EDE1B0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087" operator="containsText" text="rs33954691" id="{08CD82DC-49EA-496E-8DA1-D7FB6A29961F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124:B124</xm:sqref>
        </x14:conditionalFormatting>
        <x14:conditionalFormatting xmlns:xm="http://schemas.microsoft.com/office/excel/2006/main">
          <x14:cfRule type="containsText" priority="2058" operator="containsText" text="rs4420638" id="{DA868DD4-EAFD-48A3-B858-E5C9AE9233C4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059" operator="containsText" text="rs7412" id="{E253606E-4330-48EA-9407-6FA037976962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060" operator="containsText" text="rs429358" id="{D654F404-7849-4176-9704-61B0DB36F42A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061" operator="containsText" text="rs2075650" id="{21232802-08DE-4064-BC87-5F85606B6565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062" operator="containsText" text="rs107251" id="{947A0E61-8E23-4E61-AA5F-AA2B4B3F8912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063" operator="containsText" text="rs2078486" id="{8F327A7C-DB2B-4708-9391-9D437A182661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064" operator="containsText" text="rs12437963" id="{3E6CD1B0-2409-4E87-BCBE-B2972DB774CB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065" operator="containsText" text="rs9527025" id="{0A333302-0C3B-4915-BE35-B39557F5E817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066" operator="containsText" text="rs9536314" id="{F106BA0C-5593-4B54-A023-7F72EE6921BE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067" operator="containsText" text="rs13251813" id="{78E824E1-F35D-426C-B9C8-C8CF601416E3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068" operator="containsText" text="rs2069837" id="{B487F7C6-361F-4534-B491-F7BC6879A834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069" operator="containsText" text="rs10455872" id="{7F0A2C7F-85BA-425E-A524-2A53360AF03E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070" operator="containsText" text="rs1800629" id="{6DA02F6E-BC92-4130-8387-EBFEB76A9932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071" operator="containsText" text="rs12203592" id="{3FBF8603-76D5-4FB8-A2DC-B9C90344B5D6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072" operator="containsText" text="rs33954691" id="{F15EA661-34F7-47C4-AE84-A7B6B579AD21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117:B123 A159:B159 A161:B161 A163:B163</xm:sqref>
        </x14:conditionalFormatting>
        <x14:conditionalFormatting xmlns:xm="http://schemas.microsoft.com/office/excel/2006/main">
          <x14:cfRule type="containsText" priority="2043" operator="containsText" text="rs4420638" id="{83CAE45D-6B46-4C02-B177-C07B126E3B64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044" operator="containsText" text="rs7412" id="{061356A6-D33E-41EC-83A2-1563A0701AB3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045" operator="containsText" text="rs429358" id="{9665D9AC-83D5-4021-AD1B-1742D8BF0FD9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046" operator="containsText" text="rs2075650" id="{A63F28BB-EE4A-41FC-A113-4A5B39775A52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047" operator="containsText" text="rs107251" id="{44051314-F59A-4C93-BE43-867AB4C2F459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048" operator="containsText" text="rs2078486" id="{5E2851E9-0234-4E87-BAA6-00C8CF71DF1D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049" operator="containsText" text="rs12437963" id="{49AA668C-253D-4283-9BC0-1BEEA5CD24E3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050" operator="containsText" text="rs9527025" id="{9B1A76F0-359B-4D9C-8DDE-631A654E6F17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051" operator="containsText" text="rs9536314" id="{A7FA7D55-D302-4F3B-8089-E88495003B8E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052" operator="containsText" text="rs13251813" id="{BD90B2F3-68B7-4021-BD05-A8033E005200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053" operator="containsText" text="rs2069837" id="{19E78F30-EB6E-4C4B-828D-A3ABFDF1ABED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054" operator="containsText" text="rs10455872" id="{3D56FD51-F3E1-42D2-909D-6E009EE584E7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055" operator="containsText" text="rs1800629" id="{1AADB35D-EA4B-4876-95D7-8F04CCF4D2AC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056" operator="containsText" text="rs12203592" id="{BF170A1E-6C4F-4192-B51F-8196FCD3E43E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057" operator="containsText" text="rs33954691" id="{E853B8C2-6F66-46B4-A4C0-135C8A256FC3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116:B116</xm:sqref>
        </x14:conditionalFormatting>
        <x14:conditionalFormatting xmlns:xm="http://schemas.microsoft.com/office/excel/2006/main">
          <x14:cfRule type="containsText" priority="2028" operator="containsText" text="rs4420638" id="{6637D297-EB5C-4C0A-85DA-5810C49EFD13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029" operator="containsText" text="rs7412" id="{4AD84C11-0E3C-409F-AD9F-00A7E1B0173F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030" operator="containsText" text="rs429358" id="{9C8DC3D8-6267-4644-A7E9-4629E32C838B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031" operator="containsText" text="rs2075650" id="{403D3FBC-6178-4ED1-87F6-7896B0704990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032" operator="containsText" text="rs107251" id="{A2D66098-BBE2-45D1-BAD7-5F6D1C7C95F4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033" operator="containsText" text="rs2078486" id="{185262FB-76A1-46E3-9C93-956989CB932F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034" operator="containsText" text="rs12437963" id="{19E52F8B-6C54-438C-AD79-E998AACFCC1D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035" operator="containsText" text="rs9527025" id="{755B6F4B-DC46-45BF-B6C4-2D9320454886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036" operator="containsText" text="rs9536314" id="{AB821FFD-8C42-4F25-AB1D-4DFB10644F65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037" operator="containsText" text="rs13251813" id="{4F2918C6-940E-4ADF-98F8-42249755105C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038" operator="containsText" text="rs2069837" id="{301055AE-5969-4A0E-B334-C14989998CAE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039" operator="containsText" text="rs10455872" id="{C999A935-D43A-4B4D-9E03-2DC4DF93D778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040" operator="containsText" text="rs1800629" id="{7D863772-F070-433D-B94D-13F9DDCAD72C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041" operator="containsText" text="rs12203592" id="{1D6F168F-6EB1-461F-8C8A-71030635321A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042" operator="containsText" text="rs33954691" id="{4D2CE80D-07C2-4658-BC15-79A2CCC31B9A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115:B115</xm:sqref>
        </x14:conditionalFormatting>
        <x14:conditionalFormatting xmlns:xm="http://schemas.microsoft.com/office/excel/2006/main">
          <x14:cfRule type="containsText" priority="2013" operator="containsText" text="rs4420638" id="{44606EBF-F57F-4C59-9BE6-C4DD88049EE8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014" operator="containsText" text="rs7412" id="{01FC5CE7-598D-41F7-942E-3A3D58AEFA08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015" operator="containsText" text="rs429358" id="{0A125610-B3A8-491A-A6E2-3345F318BB5B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016" operator="containsText" text="rs2075650" id="{3D1EEC99-C9DE-4D65-89C9-406878A432EF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017" operator="containsText" text="rs107251" id="{148F8CC4-B46F-460D-8032-692FD8C94F5B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018" operator="containsText" text="rs2078486" id="{51C458AD-6C8F-422C-8C73-98BAC76BD712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019" operator="containsText" text="rs12437963" id="{AFAFF178-D7E0-46FD-AEE6-42BE7EA4C573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020" operator="containsText" text="rs9527025" id="{02031AED-2F4A-455F-9445-E796F5F69429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021" operator="containsText" text="rs9536314" id="{2EECEC63-750E-4B31-A2D9-2A57C1546834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022" operator="containsText" text="rs13251813" id="{97BD2A8C-8E50-4E40-8351-083432C02854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023" operator="containsText" text="rs2069837" id="{7F323037-5BA8-43D3-89B9-F2B3512DDE05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024" operator="containsText" text="rs10455872" id="{DFE6ADDD-357F-42EF-B000-ED190C032ACB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025" operator="containsText" text="rs1800629" id="{4F1B0BA4-280A-4F51-8DFC-C5BA6FC36052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026" operator="containsText" text="rs12203592" id="{542AB54D-E2F2-42BD-ACDE-D32B1BE6AEEA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027" operator="containsText" text="rs33954691" id="{47D0E63C-CFA7-4CEC-A3F4-05F2495152C5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108:B114</xm:sqref>
        </x14:conditionalFormatting>
        <x14:conditionalFormatting xmlns:xm="http://schemas.microsoft.com/office/excel/2006/main">
          <x14:cfRule type="containsText" priority="1998" operator="containsText" text="rs4420638" id="{3EA6ABCD-932F-4C3A-A385-3026E8C6701E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999" operator="containsText" text="rs7412" id="{673AEDDB-8F5B-4B7D-A4F9-D6A85CFD71AA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000" operator="containsText" text="rs429358" id="{1D1C6D91-71E8-47B1-BC00-6AED13966028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001" operator="containsText" text="rs2075650" id="{758ED1F4-7CAF-428D-B741-8ABFABD6A89F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002" operator="containsText" text="rs107251" id="{A473CAFE-EDE6-4672-B572-525A087BC6EE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003" operator="containsText" text="rs2078486" id="{AE695B80-F92F-44AD-BE4B-1C888A3AA663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004" operator="containsText" text="rs12437963" id="{2EE01AF6-1D90-46DE-B4F9-2092E4F807DF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005" operator="containsText" text="rs9527025" id="{B7B2B49E-561B-418F-8374-1BEF1ABEBBBE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006" operator="containsText" text="rs9536314" id="{79B2BAFC-FA8D-421C-92A7-71761C523A51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007" operator="containsText" text="rs13251813" id="{66D6DF29-AEFA-4286-A941-BBE77996FA4E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008" operator="containsText" text="rs2069837" id="{213937A1-A22A-4506-B974-5260653E69AD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009" operator="containsText" text="rs10455872" id="{187E4D97-C594-49EC-A557-A6E8A2D8E80C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010" operator="containsText" text="rs1800629" id="{FCE518AA-B693-4C95-9346-2DB3CBC4A2FC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011" operator="containsText" text="rs12203592" id="{07F80743-FF10-4E54-ABCF-33B7016D041B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012" operator="containsText" text="rs33954691" id="{824F541D-DD69-454B-AC4B-15420FD2D8FA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106:B107</xm:sqref>
        </x14:conditionalFormatting>
        <x14:conditionalFormatting xmlns:xm="http://schemas.microsoft.com/office/excel/2006/main">
          <x14:cfRule type="containsText" priority="1983" operator="containsText" text="rs4420638" id="{B6896D0C-F06E-47F5-9E62-D63A6104C4B8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984" operator="containsText" text="rs7412" id="{ADF61C8C-A82C-49BC-9183-69573D77BC27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985" operator="containsText" text="rs429358" id="{E0C02156-40CA-49D2-B0AE-AC653CDFC81D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986" operator="containsText" text="rs2075650" id="{6B2CF756-711E-45FE-AB12-C2185D5DF894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987" operator="containsText" text="rs107251" id="{B8D94BB2-32F4-4CD5-8299-203D56A0A2F5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988" operator="containsText" text="rs2078486" id="{5A4B23D6-94BD-4249-92C6-AA8EF39B213C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989" operator="containsText" text="rs12437963" id="{BA7AA101-B08F-4B4A-9B79-32610975BCC5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990" operator="containsText" text="rs9527025" id="{299C088D-DC59-40F4-A3E0-5F081D09B88D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991" operator="containsText" text="rs9536314" id="{8A4CD26C-AEE3-4A3D-8A64-0D65EAAC716C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992" operator="containsText" text="rs13251813" id="{FDE4ED3E-A734-4526-A27D-F94A1446C22C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993" operator="containsText" text="rs2069837" id="{68CD3540-B394-4CE7-A87B-BD9C09467F1E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994" operator="containsText" text="rs10455872" id="{AE6794C9-47D2-4652-B461-13C3EB88A60D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995" operator="containsText" text="rs1800629" id="{33AF51D4-0397-42D0-831E-7D31B63291DB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996" operator="containsText" text="rs12203592" id="{9A50641E-EF17-4674-91DC-FCB35A629AE8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997" operator="containsText" text="rs33954691" id="{0814C8EB-6FB7-45E6-A901-0432017EA193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103:B105</xm:sqref>
        </x14:conditionalFormatting>
        <x14:conditionalFormatting xmlns:xm="http://schemas.microsoft.com/office/excel/2006/main">
          <x14:cfRule type="containsText" priority="1968" operator="containsText" text="rs4420638" id="{AD9972A7-93CA-4B9D-959B-86A79A678D51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969" operator="containsText" text="rs7412" id="{E43669A6-56E7-4FA9-B249-F5701B7F8645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970" operator="containsText" text="rs429358" id="{BB79AC7A-EDB1-456E-ACD5-B6E10CB859A5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971" operator="containsText" text="rs2075650" id="{DF4E2039-A392-4E2B-BA8A-86C84AA2C64E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972" operator="containsText" text="rs107251" id="{4566132B-FCE4-41F6-BA63-378AAFD81687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973" operator="containsText" text="rs2078486" id="{88035A39-DD8D-44D2-ACD7-34E405937CBC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974" operator="containsText" text="rs12437963" id="{75FA91D6-BCE7-40A8-A569-E1A80CBAC901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975" operator="containsText" text="rs9527025" id="{54E9527B-9E4C-402E-A7B4-74080A750985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976" operator="containsText" text="rs9536314" id="{3D711477-0D6C-47DD-880A-30764FFFA19C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977" operator="containsText" text="rs13251813" id="{3137C99D-7B71-4DF9-9990-198017BAF919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978" operator="containsText" text="rs2069837" id="{16B4662C-1FD1-41BD-B970-980B75B58759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979" operator="containsText" text="rs10455872" id="{2992BF08-37C0-407D-9CBD-C1B5D190E84A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980" operator="containsText" text="rs1800629" id="{BA160C16-D479-40AD-95F7-0700E0BD9D58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981" operator="containsText" text="rs12203592" id="{C85659F8-3E7A-498A-8634-867DFB80B581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982" operator="containsText" text="rs33954691" id="{AF01415D-7515-4A70-B2B3-FEAEDAEAED89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102:B102</xm:sqref>
        </x14:conditionalFormatting>
        <x14:conditionalFormatting xmlns:xm="http://schemas.microsoft.com/office/excel/2006/main">
          <x14:cfRule type="containsText" priority="1953" operator="containsText" text="rs4420638" id="{6402F840-B6D6-479D-AF95-B9A93C570295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954" operator="containsText" text="rs7412" id="{F404F8F9-C92E-490C-BB01-6F23714BC739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955" operator="containsText" text="rs429358" id="{CAAA5629-6AF9-4E77-B465-7A1B5961ADD2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956" operator="containsText" text="rs2075650" id="{92C58EA1-EB1E-40D7-B469-BEAFCC711B29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957" operator="containsText" text="rs107251" id="{56B3B379-E371-420E-B5C7-5A1ACF2AC21C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958" operator="containsText" text="rs2078486" id="{FBD7AF71-5A5E-454F-9C2A-FC3BD6E6CCE7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959" operator="containsText" text="rs12437963" id="{9F370F8B-B383-4756-AE0A-3C1792739D0D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960" operator="containsText" text="rs9527025" id="{694BC69F-1837-4C74-903F-2D26F10CC1DF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961" operator="containsText" text="rs9536314" id="{98F7D2EC-9421-420D-8667-809DF3BEDC20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962" operator="containsText" text="rs13251813" id="{F86CA1A5-A5D1-42FD-A3EE-23AC0CB367C9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963" operator="containsText" text="rs2069837" id="{B02EC129-4596-48A8-941B-C2B0944EEFBF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964" operator="containsText" text="rs10455872" id="{C65AAD83-E0BA-42E9-9E07-E5B4C6A7DE42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965" operator="containsText" text="rs1800629" id="{D653C336-CE23-40CF-A4C6-CB5E462E0159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966" operator="containsText" text="rs12203592" id="{88128C88-66F1-4F56-AAAB-F2696C35C58E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967" operator="containsText" text="rs33954691" id="{ABBC3658-D50C-4251-9E87-574822F9B77A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101:B101</xm:sqref>
        </x14:conditionalFormatting>
        <x14:conditionalFormatting xmlns:xm="http://schemas.microsoft.com/office/excel/2006/main">
          <x14:cfRule type="containsText" priority="1938" operator="containsText" text="rs4420638" id="{4F07979D-A2B7-4BDC-BDF0-9380A8B63FE2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939" operator="containsText" text="rs7412" id="{A69361DD-0AE8-4989-85C4-817954A5FB5C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940" operator="containsText" text="rs429358" id="{A3784B16-7300-47B4-9DBD-16EA766F78A0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941" operator="containsText" text="rs2075650" id="{CDF74FBB-11A3-43C6-849A-7E79477D42FB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942" operator="containsText" text="rs107251" id="{9562FC2C-FDAB-4BF4-9FFD-ECE90E27AD10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943" operator="containsText" text="rs2078486" id="{139E9027-390D-44A1-8483-254917C3E53A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944" operator="containsText" text="rs12437963" id="{B626B426-02F2-4A18-99C1-63CD5015ED19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945" operator="containsText" text="rs9527025" id="{D1DCB412-E2D9-4118-A28E-B13BBA2FAB6E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946" operator="containsText" text="rs9536314" id="{AE13A27E-5CE6-461C-89D0-F9238B24A0B5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947" operator="containsText" text="rs13251813" id="{2CC4755E-17E1-437D-BF5A-55013BA532AE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948" operator="containsText" text="rs2069837" id="{99FF41FD-A279-42B3-805B-4DF31F284594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949" operator="containsText" text="rs10455872" id="{4F240F8C-8793-4C41-A41A-52BC4ED8D1EA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950" operator="containsText" text="rs1800629" id="{6664500D-3120-4986-AC56-65A4273EDC47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951" operator="containsText" text="rs12203592" id="{44D6F2D6-7CD5-4295-87D2-7CCA9775995F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952" operator="containsText" text="rs33954691" id="{BD27CABB-1A95-42FF-9D37-4CE4B046F44A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94:B100</xm:sqref>
        </x14:conditionalFormatting>
        <x14:conditionalFormatting xmlns:xm="http://schemas.microsoft.com/office/excel/2006/main">
          <x14:cfRule type="containsText" priority="1923" operator="containsText" text="rs4420638" id="{9D171BCC-39C2-40DA-A28E-C8B93739EFEE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924" operator="containsText" text="rs7412" id="{290BFFA9-93AC-4BEC-A976-33C14BD17CAA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925" operator="containsText" text="rs429358" id="{F57051EF-512C-43EC-92A7-5685040D0D0D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926" operator="containsText" text="rs2075650" id="{A7503706-271A-40DA-B122-1A4071853D3A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927" operator="containsText" text="rs107251" id="{03CAEAFE-50AB-4332-9F70-A05C7C5089F3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928" operator="containsText" text="rs2078486" id="{64FC20B5-5858-4A08-B05D-106EE6FCE49C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929" operator="containsText" text="rs12437963" id="{82C77813-1783-424E-8DAC-C66308C4978C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930" operator="containsText" text="rs9527025" id="{26F0B780-5445-4E64-A00F-2CA6D37F707F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931" operator="containsText" text="rs9536314" id="{26D529FF-52AC-4EBC-9EFF-062AE3900666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932" operator="containsText" text="rs13251813" id="{29B1942C-EF02-437E-8AC7-0A4A16EC9844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933" operator="containsText" text="rs2069837" id="{545E5830-C07B-4DA9-BD8B-AD49619A04AD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934" operator="containsText" text="rs10455872" id="{8793BE9E-2900-4B7B-A05B-0C3FA998C409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935" operator="containsText" text="rs1800629" id="{121CD1A6-2B34-45B0-BBAC-0A90A98DEA60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936" operator="containsText" text="rs12203592" id="{896B1820-365C-449D-AC1C-1E79D94A8CE0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937" operator="containsText" text="rs33954691" id="{F86F19D8-1FBE-4D52-BC60-0BA54240AE8F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93:B93</xm:sqref>
        </x14:conditionalFormatting>
        <x14:conditionalFormatting xmlns:xm="http://schemas.microsoft.com/office/excel/2006/main">
          <x14:cfRule type="containsText" priority="1908" operator="containsText" text="rs4420638" id="{847405CC-B3D1-43B8-BE08-9EB19F85506D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909" operator="containsText" text="rs7412" id="{B6B9A62B-778B-4868-B579-40E3A7398131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910" operator="containsText" text="rs429358" id="{CA639B3C-B69D-4C3F-8078-6B4BFF499614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911" operator="containsText" text="rs2075650" id="{C4F17BAD-C176-4E6A-BAD7-563AE071BD26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912" operator="containsText" text="rs107251" id="{772306D0-3058-4174-97F1-8E16C47C1E0A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913" operator="containsText" text="rs2078486" id="{46F6B77F-E80D-4600-8D43-95256E3F80ED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914" operator="containsText" text="rs12437963" id="{2F2B8083-EC2E-4210-B7BE-544C3F005BB9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915" operator="containsText" text="rs9527025" id="{4EBB127F-AC6C-44F1-B22A-F21F44BFA265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916" operator="containsText" text="rs9536314" id="{EDF49DAD-23A1-4678-A4B4-DE02FE7F105B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917" operator="containsText" text="rs13251813" id="{B3F736DC-2D33-4A4B-9170-189C8194C1CA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918" operator="containsText" text="rs2069837" id="{2A0C8307-D4CB-4A97-8FBE-2654244E6F11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919" operator="containsText" text="rs10455872" id="{04ED2CA2-47DD-47A6-907A-A3C57D3ED8CC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920" operator="containsText" text="rs1800629" id="{918EBB79-20FE-4737-91DA-7C02AEF3788A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921" operator="containsText" text="rs12203592" id="{80E89E4F-9D57-4944-9198-6784103C5610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922" operator="containsText" text="rs33954691" id="{96FCF18E-F5A2-4668-AA3B-0841D4DA100C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92:B92</xm:sqref>
        </x14:conditionalFormatting>
        <x14:conditionalFormatting xmlns:xm="http://schemas.microsoft.com/office/excel/2006/main">
          <x14:cfRule type="containsText" priority="1893" operator="containsText" text="rs4420638" id="{91F6C810-0CF8-499C-80BA-B5F15C084795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894" operator="containsText" text="rs7412" id="{40C8A222-75BE-4B1B-948E-8D7D7DB0CCE5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895" operator="containsText" text="rs429358" id="{DE1FD51B-2FD0-4DB6-8B28-1F30BF5F96B8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896" operator="containsText" text="rs2075650" id="{2C1A23AC-A349-44EF-ADA0-30A9C2DA567B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897" operator="containsText" text="rs107251" id="{30DB12F9-363D-40E8-91C4-1726ECF9423A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898" operator="containsText" text="rs2078486" id="{4A3303E3-7079-4AC0-B8D9-79986CE9D83A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899" operator="containsText" text="rs12437963" id="{58747715-BADF-44D6-84CA-EE41F2D37056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900" operator="containsText" text="rs9527025" id="{67046939-63E7-49D5-BE2A-F77882CE2159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901" operator="containsText" text="rs9536314" id="{6C9C9AF6-E4A8-49A7-B35C-0BD093A8842F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902" operator="containsText" text="rs13251813" id="{236091FA-4588-4786-BD8F-6A13A03CAA0A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903" operator="containsText" text="rs2069837" id="{DEEECB11-065E-4F83-BC14-7BFD96B4F4B4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904" operator="containsText" text="rs10455872" id="{1230C610-0836-48D9-AEA5-06129BFD5B8D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905" operator="containsText" text="rs1800629" id="{2BAA5C54-240B-42A4-9A0D-931CB0DB83B8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906" operator="containsText" text="rs12203592" id="{D3B977B0-FB00-464E-8E6A-2B94363ED673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907" operator="containsText" text="rs33954691" id="{99E1B5E8-D98B-4822-8143-983C887E1D84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85:B91</xm:sqref>
        </x14:conditionalFormatting>
        <x14:conditionalFormatting xmlns:xm="http://schemas.microsoft.com/office/excel/2006/main">
          <x14:cfRule type="containsText" priority="1878" operator="containsText" text="rs4420638" id="{8F05A576-5FD1-4E44-8DC7-DD1737921EC0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879" operator="containsText" text="rs7412" id="{99A70754-3242-41EF-AD39-B1027AE387C1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880" operator="containsText" text="rs429358" id="{93FDD39B-970C-44B9-99C6-8223EFA853B6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881" operator="containsText" text="rs2075650" id="{34EEA6B3-E1C0-4C26-BD47-AFD891465C0C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882" operator="containsText" text="rs107251" id="{6D52193A-98AB-4B53-944B-9023ADE2D4EE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883" operator="containsText" text="rs2078486" id="{210EB958-F2F0-447A-993B-29E5507E9B9C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884" operator="containsText" text="rs12437963" id="{BC435286-4503-4168-A9BD-7AF405B06E5B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885" operator="containsText" text="rs9527025" id="{06255834-E16D-47D0-8A5D-FB0F26CAE0FE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886" operator="containsText" text="rs9536314" id="{0570B0DE-C3C3-471A-B1FC-3AC34FBBDC02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887" operator="containsText" text="rs13251813" id="{6167E2E5-3699-41E7-9612-B6D70D309BF5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888" operator="containsText" text="rs2069837" id="{4934CEA6-73FC-4BD0-9243-6CFFA0C4AB22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889" operator="containsText" text="rs10455872" id="{76D7B1A6-B367-4804-BD1C-A554621765DF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890" operator="containsText" text="rs1800629" id="{981AF699-3173-4584-A0F9-5C7C04E89A79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891" operator="containsText" text="rs12203592" id="{B98E8827-68AD-4900-A77D-2A6E62A96E40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892" operator="containsText" text="rs33954691" id="{1B09EB3E-15E3-413E-80D7-8CC678C3C3D6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83:B84</xm:sqref>
        </x14:conditionalFormatting>
        <x14:conditionalFormatting xmlns:xm="http://schemas.microsoft.com/office/excel/2006/main">
          <x14:cfRule type="containsText" priority="1863" operator="containsText" text="rs4420638" id="{45B2416A-8CF7-427A-BB79-C141D6126735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864" operator="containsText" text="rs7412" id="{E481F816-B6D0-4399-9F60-4CEE4372210E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865" operator="containsText" text="rs429358" id="{A0425759-669F-4F0D-AD06-9B641B4E7A83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866" operator="containsText" text="rs2075650" id="{E2389E52-94C4-4348-BF80-DBD8255CC183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867" operator="containsText" text="rs107251" id="{0AF80278-234E-42D9-8E01-33D583155E5D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868" operator="containsText" text="rs2078486" id="{B67E20F8-04E9-4F54-B851-406822292865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869" operator="containsText" text="rs12437963" id="{83844ABA-60C5-451A-A649-B85FFB5BA3D3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870" operator="containsText" text="rs9527025" id="{8F4BE5B0-FE2A-4D8A-971B-83D10350B1A2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871" operator="containsText" text="rs9536314" id="{E2A0D78E-8F52-4625-B977-CD33FC805C7B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872" operator="containsText" text="rs13251813" id="{B0901857-52CF-4DEE-B367-6BFED570B734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873" operator="containsText" text="rs2069837" id="{7251DEEF-AA5B-47FD-A0CC-648AE60AF12C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874" operator="containsText" text="rs10455872" id="{6A383ACD-FDE9-4AA7-ABDD-F0E726496C1E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875" operator="containsText" text="rs1800629" id="{AA619C46-593A-4936-8355-311C90BEE7D6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876" operator="containsText" text="rs12203592" id="{33D45EB9-97CC-46D5-9D66-62CEA64F7F93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877" operator="containsText" text="rs33954691" id="{CD74507B-F961-483A-8FBB-1EBE52E96413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80:B82</xm:sqref>
        </x14:conditionalFormatting>
        <x14:conditionalFormatting xmlns:xm="http://schemas.microsoft.com/office/excel/2006/main">
          <x14:cfRule type="containsText" priority="1848" operator="containsText" text="rs4420638" id="{1064DE18-3BFE-4344-B38C-E516A372605D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849" operator="containsText" text="rs7412" id="{A862B7C2-B194-49D3-BEFB-01DF9C7F7784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850" operator="containsText" text="rs429358" id="{A63D70F3-3815-47EA-81A4-C022EA1C0CFC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851" operator="containsText" text="rs2075650" id="{1C193B28-6414-4E44-BD15-B2B9FD17112A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852" operator="containsText" text="rs107251" id="{50CFD8B7-74B6-46EE-8F8D-C0FCBCAF9C60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853" operator="containsText" text="rs2078486" id="{F1E9BEFF-E791-4C60-B8CC-8F261816AB5A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854" operator="containsText" text="rs12437963" id="{FF18EF08-97F0-4FEB-A728-A9CCCD802505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855" operator="containsText" text="rs9527025" id="{4FBD04F4-6BC1-43F6-8E92-F3CEFC143463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856" operator="containsText" text="rs9536314" id="{352A8CD9-FFE9-4B1D-A2A4-6F7F13053ACD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857" operator="containsText" text="rs13251813" id="{4784C714-A268-4D27-8E1B-D16C0BD219B2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858" operator="containsText" text="rs2069837" id="{92BD453B-DFF0-4670-A4B8-F0B7976FA294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859" operator="containsText" text="rs10455872" id="{3395A95C-5A77-4A62-A04E-1082F262E1AA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860" operator="containsText" text="rs1800629" id="{0DB75C94-8CDC-4D54-AED1-B509446265F3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861" operator="containsText" text="rs12203592" id="{379AECFD-AB32-4A5D-A832-EE6D22A7DEEB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862" operator="containsText" text="rs33954691" id="{3D63AA0D-076D-41D0-B66E-9E47D952FA52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79:B79</xm:sqref>
        </x14:conditionalFormatting>
        <x14:conditionalFormatting xmlns:xm="http://schemas.microsoft.com/office/excel/2006/main">
          <x14:cfRule type="containsText" priority="1833" operator="containsText" text="rs4420638" id="{D22E1A1E-7375-48D1-9F85-043DA062F677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834" operator="containsText" text="rs7412" id="{E6795B61-C101-47D4-A858-F4A28BB9C882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835" operator="containsText" text="rs429358" id="{79821A72-063B-4168-9548-BA51C1C79D42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836" operator="containsText" text="rs2075650" id="{1D2D5A82-02FE-4B01-82A8-1DB75DEADE45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837" operator="containsText" text="rs107251" id="{DE43728D-46C0-45A2-B581-73221E785D78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838" operator="containsText" text="rs2078486" id="{51DFCED8-687C-4A58-BBC3-1A081FB040F4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839" operator="containsText" text="rs12437963" id="{935F0FD8-582D-46E4-B762-845C10276E0E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840" operator="containsText" text="rs9527025" id="{E5F69DBA-5CEA-4FB1-97FD-3F44A1B6BAAD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841" operator="containsText" text="rs9536314" id="{662364B2-B64F-4106-9EB6-BDB90C57A04A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842" operator="containsText" text="rs13251813" id="{FEA96CB3-0960-4B67-9C6D-3BEECC7C23C2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843" operator="containsText" text="rs2069837" id="{CF33A2FE-CFAE-4F1A-B3D8-17014099C3F9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844" operator="containsText" text="rs10455872" id="{85D89569-0EC1-4C0C-A3CF-C0A8141A3C2D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845" operator="containsText" text="rs1800629" id="{97F5561A-56A0-4C1E-B2B9-7E144902E65A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846" operator="containsText" text="rs12203592" id="{4B0208EC-40B6-4B88-B944-32DCD3196596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847" operator="containsText" text="rs33954691" id="{B2862F34-009B-4012-ABCB-B027351E0CEF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78:B78</xm:sqref>
        </x14:conditionalFormatting>
        <x14:conditionalFormatting xmlns:xm="http://schemas.microsoft.com/office/excel/2006/main">
          <x14:cfRule type="containsText" priority="1818" operator="containsText" text="rs4420638" id="{A716539F-4B8C-4AF7-95F9-788C0D6C4114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819" operator="containsText" text="rs7412" id="{96DD65BA-8B52-421E-80F5-8F50D6BDF0D7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820" operator="containsText" text="rs429358" id="{2E6BEC83-AA36-40F9-9C50-E267CDF45F04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821" operator="containsText" text="rs2075650" id="{0C1D190D-1179-4116-831A-112EA91D615E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822" operator="containsText" text="rs107251" id="{541C45D2-CB21-4BF2-BD7F-E4DE0C6C1788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823" operator="containsText" text="rs2078486" id="{C949C9D4-D1BE-44C0-B614-945E1758B946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824" operator="containsText" text="rs12437963" id="{FEE4532D-3056-460F-B2A9-ABBCEA4E1E5C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825" operator="containsText" text="rs9527025" id="{16DAC61B-C916-4744-AA14-4E04857B4A8B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826" operator="containsText" text="rs9536314" id="{002692ED-FAB3-4712-A9FB-B15A362DAC1A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827" operator="containsText" text="rs13251813" id="{C41C962B-A38D-4968-AD8F-7BC147DD4526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828" operator="containsText" text="rs2069837" id="{8123F91B-5E1F-4AE3-905D-30806BBCA559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829" operator="containsText" text="rs10455872" id="{9146B16E-0F8B-44D2-912C-37D00E9108CB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830" operator="containsText" text="rs1800629" id="{AF44ACD4-A3BC-48C3-B5F2-F82D78036022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831" operator="containsText" text="rs12203592" id="{8B888DA6-E771-47E8-B7A8-81AB07FDFC57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832" operator="containsText" text="rs33954691" id="{8CD84A63-2AC3-4149-BF91-427720E52801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71:B77</xm:sqref>
        </x14:conditionalFormatting>
        <x14:conditionalFormatting xmlns:xm="http://schemas.microsoft.com/office/excel/2006/main">
          <x14:cfRule type="containsText" priority="1803" operator="containsText" text="rs4420638" id="{A157C3F9-757D-424B-8CB9-07939649587F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804" operator="containsText" text="rs7412" id="{E44ABB31-A3FE-4336-A1F7-9B3E6EC10EEC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805" operator="containsText" text="rs429358" id="{1F829244-78D1-4A42-8E9D-18BC3F58652B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806" operator="containsText" text="rs2075650" id="{EF47B095-749C-44A2-BF6D-81ED868C2087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807" operator="containsText" text="rs107251" id="{5A816D64-E1D2-4155-9CE6-F6D4CEE69DE7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808" operator="containsText" text="rs2078486" id="{61307E5E-BE88-4070-A50B-CBDFF50840E6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809" operator="containsText" text="rs12437963" id="{CB3DE986-799E-4FE0-A550-7A0CF50B216A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810" operator="containsText" text="rs9527025" id="{B19C1C4D-2679-4C92-9CB0-EAFFBED61180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811" operator="containsText" text="rs9536314" id="{A42154A7-55C7-47E8-AE8A-999123CDD669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812" operator="containsText" text="rs13251813" id="{015CC7A5-7CA1-4739-AF73-90317440224F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813" operator="containsText" text="rs2069837" id="{198FD0B2-33EA-4B28-8443-38BF4BBDEFBC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814" operator="containsText" text="rs10455872" id="{040F732C-A113-4EEE-942E-CB042997FBE1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815" operator="containsText" text="rs1800629" id="{E145D2F1-97B9-411A-9B38-792D94740511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816" operator="containsText" text="rs12203592" id="{2B5250BA-83A4-45E6-B9EC-2E912FA0CE71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817" operator="containsText" text="rs33954691" id="{7B7C6EEF-C2F9-4236-9AF6-51F6849DFA2C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70:B70</xm:sqref>
        </x14:conditionalFormatting>
        <x14:conditionalFormatting xmlns:xm="http://schemas.microsoft.com/office/excel/2006/main">
          <x14:cfRule type="containsText" priority="1788" operator="containsText" text="rs4420638" id="{C4C555E3-D126-408B-A4B5-DCB3CA6DB749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789" operator="containsText" text="rs7412" id="{30F8D00B-E265-41FA-9346-F73C34395728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790" operator="containsText" text="rs429358" id="{0199CF5F-56B7-4175-9FBF-E1482360F8EF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791" operator="containsText" text="rs2075650" id="{4D90BE8A-B399-4974-A920-174F89ECEBAB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792" operator="containsText" text="rs107251" id="{DB7FD7CB-9AB2-4B4A-9685-D23FB5CC2034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793" operator="containsText" text="rs2078486" id="{F02B63D5-8FAC-4712-9A99-2339A68407D7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794" operator="containsText" text="rs12437963" id="{28DCBED8-C853-4527-9CED-AA0F5F5418B8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795" operator="containsText" text="rs9527025" id="{D010EE5A-AF40-4782-B16E-21ACAC1E6D35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796" operator="containsText" text="rs9536314" id="{8D1C9193-3EB2-47B6-8993-45CF2A445953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797" operator="containsText" text="rs13251813" id="{777E916D-0D2D-4DA7-B7FB-A7B7828D74B2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798" operator="containsText" text="rs2069837" id="{E248BB57-9609-4479-B2A0-1A914E4F0111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799" operator="containsText" text="rs10455872" id="{5D8D6F7F-8B0F-4EF6-B26D-5E080B926F62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800" operator="containsText" text="rs1800629" id="{F62A0F17-405D-43DC-9D4F-AE19847D2171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801" operator="containsText" text="rs12203592" id="{E8914FCF-246E-49DB-BE42-491946620316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802" operator="containsText" text="rs33954691" id="{D838E06B-01E4-4283-A92A-CE641BFBB76F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69:B69</xm:sqref>
        </x14:conditionalFormatting>
        <x14:conditionalFormatting xmlns:xm="http://schemas.microsoft.com/office/excel/2006/main">
          <x14:cfRule type="containsText" priority="1773" operator="containsText" text="rs4420638" id="{3E3D2623-03E8-4F3C-A211-90FD36EA2429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774" operator="containsText" text="rs7412" id="{887A7BC5-5B4F-4568-AFC4-0A95CC27548E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775" operator="containsText" text="rs429358" id="{813955A3-25BC-4A1F-B3C5-A4EC54C218B4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776" operator="containsText" text="rs2075650" id="{732FD476-537C-4D08-B989-D18B0DA5E779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777" operator="containsText" text="rs107251" id="{163F88A1-9607-449E-B27F-4DE310E6BCED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778" operator="containsText" text="rs2078486" id="{F6DF606B-5F9C-4568-A860-846D5F2043DB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779" operator="containsText" text="rs12437963" id="{C8B69777-D95C-4F20-9B0C-F660770B3E2F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780" operator="containsText" text="rs9527025" id="{D336B350-5575-483E-9B28-90404B110DFF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781" operator="containsText" text="rs9536314" id="{12193FB1-F836-494A-B049-C6EEC4F00D16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782" operator="containsText" text="rs13251813" id="{5C134FA4-8CE2-4E84-97C7-CC68EF852647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783" operator="containsText" text="rs2069837" id="{CED49BF1-FF7D-4758-882C-7BDD041D36CF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784" operator="containsText" text="rs10455872" id="{B9687EE8-39BE-4E79-9896-2950CF7DCEBC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785" operator="containsText" text="rs1800629" id="{F0354CA7-6660-412B-A2BA-82C75285E933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786" operator="containsText" text="rs12203592" id="{20A8BA1B-50E0-4516-BABD-F152CCBAFC9F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787" operator="containsText" text="rs33954691" id="{54DFF6C5-E477-4809-9CC1-1D5D414723EE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59:B59 A62:B68</xm:sqref>
        </x14:conditionalFormatting>
        <x14:conditionalFormatting xmlns:xm="http://schemas.microsoft.com/office/excel/2006/main">
          <x14:cfRule type="containsText" priority="1758" operator="containsText" text="rs4420638" id="{B6747E4A-EA6B-4B10-9B32-E62AFC61A77A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759" operator="containsText" text="rs7412" id="{23E324DE-0F24-4BA7-AFD7-1939D530FCE3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760" operator="containsText" text="rs429358" id="{09BBCFC3-92D8-47B3-A102-1AE04001EBC8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761" operator="containsText" text="rs2075650" id="{2B6B6233-C546-49DB-B5DA-A7610D97E035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762" operator="containsText" text="rs107251" id="{FF2272A9-53C8-4AAB-9FFD-5CC9857BCABB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763" operator="containsText" text="rs2078486" id="{65DF3BB9-C5CE-4684-8ED1-A90E1E52CED0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764" operator="containsText" text="rs12437963" id="{277A6278-C523-4C80-8C94-A9EEFDBB46EA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765" operator="containsText" text="rs9527025" id="{EF7EE070-F711-4BA0-AE31-1F60FBB1BEC2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766" operator="containsText" text="rs9536314" id="{5369F654-BAF3-4F98-BAB6-D4A225A0F23A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767" operator="containsText" text="rs13251813" id="{19A1A5D1-3857-4D9A-9C6F-9BD2C312B1A0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768" operator="containsText" text="rs2069837" id="{D484A45E-284F-4C54-AF99-DC5B7A8BF5D1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769" operator="containsText" text="rs10455872" id="{AD12A7C9-484A-4785-86B3-61333B8DD331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770" operator="containsText" text="rs1800629" id="{04B1ACF9-D96B-49E6-9EEF-EDBB89025339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771" operator="containsText" text="rs12203592" id="{F6B5C388-E06B-481C-810B-D4812F45EFE2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772" operator="containsText" text="rs33954691" id="{B86077AA-04D8-428B-A43D-0FD0EB5F275F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60:B61</xm:sqref>
        </x14:conditionalFormatting>
        <x14:conditionalFormatting xmlns:xm="http://schemas.microsoft.com/office/excel/2006/main">
          <x14:cfRule type="containsText" priority="1743" operator="containsText" text="rs4420638" id="{0ED134C8-0F6F-4F74-B8A4-8D75E51B703C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744" operator="containsText" text="rs7412" id="{83C34278-7217-4CF8-98BA-4EFBA8E3E00F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745" operator="containsText" text="rs429358" id="{D1CC0F6F-37C0-43C0-9079-B1EC87393131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746" operator="containsText" text="rs2075650" id="{185CA330-038B-4DA7-A623-6AD406E46AB9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747" operator="containsText" text="rs107251" id="{243A01AB-6ABE-46AF-AFBB-7D0256BCFBB5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748" operator="containsText" text="rs2078486" id="{F4558D79-C1F3-47A0-BAA9-FEB4AD39CD3E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749" operator="containsText" text="rs12437963" id="{9578C0F4-4845-497F-8428-F9082EDAB017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750" operator="containsText" text="rs9527025" id="{32F5515D-F2FB-42F2-BE65-58A59C88C481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751" operator="containsText" text="rs9536314" id="{04870A00-BE34-49E5-ADF4-DCE737A3DF11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752" operator="containsText" text="rs13251813" id="{1C923E1B-6837-4F5D-84E4-9AFB0F751C19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753" operator="containsText" text="rs2069837" id="{A20AC112-80BE-409A-96A8-5D19D570490A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754" operator="containsText" text="rs10455872" id="{458125AE-C871-45AB-AC53-EB835B8EC5F4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755" operator="containsText" text="rs1800629" id="{C26F5BDF-C8E6-47DA-8C73-7E2F0543E4F8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756" operator="containsText" text="rs12203592" id="{F410D4B6-78BE-47E4-9D4F-92230C01A0BD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757" operator="containsText" text="rs33954691" id="{25B8E1A4-E767-4BAD-83C5-92F8C6AAA170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57:B58</xm:sqref>
        </x14:conditionalFormatting>
        <x14:conditionalFormatting xmlns:xm="http://schemas.microsoft.com/office/excel/2006/main">
          <x14:cfRule type="containsText" priority="1728" operator="containsText" text="rs4420638" id="{27D0E7A0-5A63-4666-ADA3-72C8A7ADBC52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729" operator="containsText" text="rs7412" id="{C1060631-9D67-40D3-ABDC-61E3915D059A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730" operator="containsText" text="rs429358" id="{5AEFD084-88A2-4EBD-8E3D-2F3DCEBAC4A4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731" operator="containsText" text="rs2075650" id="{192F13DE-09CB-435D-8E13-D7CA045C2A5F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732" operator="containsText" text="rs107251" id="{D37269A7-23E7-4CC3-8477-E25CA9D44E7B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733" operator="containsText" text="rs2078486" id="{2E208ABD-AC9F-49E7-84FB-670A19BF896D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734" operator="containsText" text="rs12437963" id="{61A5359B-C12C-42A4-BAB8-CEBF17332FCF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735" operator="containsText" text="rs9527025" id="{A9BBBFF9-0072-4CE5-A8E1-28774E5D9537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736" operator="containsText" text="rs9536314" id="{86933139-D352-4772-A51B-0CDB50FFF43B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737" operator="containsText" text="rs13251813" id="{17B0B2BE-1808-4E02-8B7A-E148755DDF68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738" operator="containsText" text="rs2069837" id="{5CDA15E7-4BF4-4E88-9CC4-864359AA6B07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739" operator="containsText" text="rs10455872" id="{84C71569-59D5-4FA1-919A-BCB4800BF145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740" operator="containsText" text="rs1800629" id="{4BAF21BC-0EB0-41B7-AF62-1789C25BC653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741" operator="containsText" text="rs12203592" id="{ADC3E3AE-AC9F-49A7-AAA7-BEF66BC96A03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742" operator="containsText" text="rs33954691" id="{BB7C4B32-954A-45F7-A872-FE13894D286C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56:B56</xm:sqref>
        </x14:conditionalFormatting>
        <x14:conditionalFormatting xmlns:xm="http://schemas.microsoft.com/office/excel/2006/main">
          <x14:cfRule type="containsText" priority="1713" operator="containsText" text="rs4420638" id="{A9D762F5-CE47-403D-96A0-F7C69DBAE43F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714" operator="containsText" text="rs7412" id="{9C8381C3-154C-48BD-A598-BBD1A711A4B5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715" operator="containsText" text="rs429358" id="{BE342561-4238-4B78-8F6D-D861C6AA8184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716" operator="containsText" text="rs2075650" id="{F356C307-5871-463C-B56F-D67B679A9D18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717" operator="containsText" text="rs107251" id="{93D9F8CA-D5DD-4009-8271-783712813542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718" operator="containsText" text="rs2078486" id="{D61C3EB2-F5F5-41DB-A318-E83D3C360A71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719" operator="containsText" text="rs12437963" id="{913548B8-2001-4BDB-BD21-B169174EFC5B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720" operator="containsText" text="rs9527025" id="{F3B20106-8C09-46A5-AB6A-A8248DC35878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721" operator="containsText" text="rs9536314" id="{F8B937BC-1339-4264-BF83-2A38CB2454D9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722" operator="containsText" text="rs13251813" id="{094B7947-C0CA-4E1C-A3D0-C50186802B63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723" operator="containsText" text="rs2069837" id="{BE2CA045-3DFC-4619-A3D0-0E1038616F12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724" operator="containsText" text="rs10455872" id="{5B090957-0C91-436C-958B-26426023F913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725" operator="containsText" text="rs1800629" id="{03C116CA-5E36-4DEA-B17E-3B6261390030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726" operator="containsText" text="rs12203592" id="{4B54BFA1-E934-4F74-B0BD-459917B83368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727" operator="containsText" text="rs33954691" id="{9766825C-1CE6-460C-82DE-5F5168B943D6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55:B55</xm:sqref>
        </x14:conditionalFormatting>
        <x14:conditionalFormatting xmlns:xm="http://schemas.microsoft.com/office/excel/2006/main">
          <x14:cfRule type="containsText" priority="1698" operator="containsText" text="rs4420638" id="{886D3EA6-3966-4D4F-8430-5AFBB47D2C46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699" operator="containsText" text="rs7412" id="{649086A5-5896-4270-88CA-4B2AA1CD87D3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700" operator="containsText" text="rs429358" id="{15BD1BC0-AFCA-4B2C-B9AB-E4F64639A8AE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701" operator="containsText" text="rs2075650" id="{15E6EE45-C40F-4933-806B-2C8A3DDA81A2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702" operator="containsText" text="rs107251" id="{49AB565C-B7E5-4279-8D62-0945BC3AE434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703" operator="containsText" text="rs2078486" id="{CDD88107-3C6F-4E05-9889-9B0038ECD6B0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704" operator="containsText" text="rs12437963" id="{B1EA9721-3243-4B8E-B6CA-40BEA9059142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705" operator="containsText" text="rs9527025" id="{F122FFED-A59A-4A76-A7AC-0D4C0FD05E64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706" operator="containsText" text="rs9536314" id="{54CC9B4D-ACB9-44DC-BDA3-8F28F1F64EC3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707" operator="containsText" text="rs13251813" id="{FE517056-EB4D-4FCF-9001-09A37E4A30B5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708" operator="containsText" text="rs2069837" id="{A9478365-0C96-4AF2-A793-72F678524A2A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709" operator="containsText" text="rs10455872" id="{D8F486F0-4C77-428C-A3CA-638D86EDF573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710" operator="containsText" text="rs1800629" id="{318612C1-EA17-459B-82C9-C09BFC3057B9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711" operator="containsText" text="rs12203592" id="{F9ACF91A-BC6A-4263-9C44-14A4FE8E13AA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712" operator="containsText" text="rs33954691" id="{3BBFAC97-5CCD-46EC-AA1D-DA70475F41DF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48:B54</xm:sqref>
        </x14:conditionalFormatting>
        <x14:conditionalFormatting xmlns:xm="http://schemas.microsoft.com/office/excel/2006/main">
          <x14:cfRule type="containsText" priority="1683" operator="containsText" text="rs4420638" id="{0D979630-D71F-4B6F-B2BC-F3080DBC3A7F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684" operator="containsText" text="rs7412" id="{49BA1954-D098-4FF6-BBBD-BD4E376B82AE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685" operator="containsText" text="rs429358" id="{84ECC5E6-2962-416F-9652-042506BD308B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686" operator="containsText" text="rs2075650" id="{0663DAAE-2DC8-4AA6-BAA5-7E0A2499B165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687" operator="containsText" text="rs107251" id="{BF2D3993-9526-4606-9BD6-3416A56E5E67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688" operator="containsText" text="rs2078486" id="{B8FB5725-0F59-447C-8CB3-C020B175BA4B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689" operator="containsText" text="rs12437963" id="{43506B4C-CCB2-47A0-9BF9-1F6D176F7EA4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690" operator="containsText" text="rs9527025" id="{5BEEF254-BFF9-48FB-947F-BC0A5AA850EF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691" operator="containsText" text="rs9536314" id="{1B832B15-DECE-49C7-A402-1F55F3EA09F9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692" operator="containsText" text="rs13251813" id="{1EE1F66F-EE24-490D-B85C-9A17C5BE95EE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693" operator="containsText" text="rs2069837" id="{205D6AAE-9521-4A55-A7B2-518B61E3DE4A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694" operator="containsText" text="rs10455872" id="{EF62A915-FB61-4BDA-BF78-8E4A88F5820D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695" operator="containsText" text="rs1800629" id="{89FB56F4-57E4-4FAF-B05A-93EE3690A6AC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696" operator="containsText" text="rs12203592" id="{E7763565-D35A-40B8-B677-E0064D5E7B3F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697" operator="containsText" text="rs33954691" id="{BA8CE449-3648-4B5E-8930-B59809CDD124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47:B47 A15:B15 A17:B17</xm:sqref>
        </x14:conditionalFormatting>
        <x14:conditionalFormatting xmlns:xm="http://schemas.microsoft.com/office/excel/2006/main">
          <x14:cfRule type="containsText" priority="1668" operator="containsText" text="rs4420638" id="{C0F33350-5540-415D-8B43-8B984C944567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669" operator="containsText" text="rs7412" id="{CB322383-82CF-4692-9C45-F62293C4DD28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670" operator="containsText" text="rs429358" id="{B55ED5EA-7CD5-4474-B24F-8423C1B26876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671" operator="containsText" text="rs2075650" id="{CE9A83F1-B2B9-42B7-A759-E0CD25257E4C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672" operator="containsText" text="rs107251" id="{37998C46-D1D0-4113-8C10-787343A4CA7A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673" operator="containsText" text="rs2078486" id="{DEF701D0-9719-4F69-84B0-1329CFE30830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674" operator="containsText" text="rs12437963" id="{4F29CD61-AAEF-492F-98DF-E519A1E85C24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675" operator="containsText" text="rs9527025" id="{B00C9FC8-E638-42AE-B648-E0710A5C3A57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676" operator="containsText" text="rs9536314" id="{C4ECB875-8F2B-4975-85FA-8FEDE8609703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677" operator="containsText" text="rs13251813" id="{BF4715A7-F011-4493-BD04-F84E8699C609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678" operator="containsText" text="rs2069837" id="{ADE86876-40D4-4C36-AC6A-11D600B16E6A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679" operator="containsText" text="rs10455872" id="{ADA7CD4C-3551-4F48-AEBC-EA2BF2A2FA5D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680" operator="containsText" text="rs1800629" id="{660D405F-1473-4F1A-8A42-678A2FB069F2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681" operator="containsText" text="rs12203592" id="{A70534BB-A898-4B35-A8F5-7C2C6E215DB8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682" operator="containsText" text="rs33954691" id="{22253884-E438-4DE8-A47D-ACCB769A8315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46:B46</xm:sqref>
        </x14:conditionalFormatting>
        <x14:conditionalFormatting xmlns:xm="http://schemas.microsoft.com/office/excel/2006/main">
          <x14:cfRule type="containsText" priority="1653" operator="containsText" text="rs4420638" id="{5D95B7AD-94CB-47A2-9DA9-13F558D4BF51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654" operator="containsText" text="rs7412" id="{A0BA12CC-584C-4D1D-88FE-6D09A52D86B9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655" operator="containsText" text="rs429358" id="{7EC273BA-0A19-487E-995D-DF57B67A579D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656" operator="containsText" text="rs2075650" id="{2ECAFFBA-D1B6-413D-8923-91E48E6637DA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657" operator="containsText" text="rs107251" id="{276BF8C9-CF69-4E91-A89A-664141C270F1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658" operator="containsText" text="rs2078486" id="{AC0EF9C7-2B3A-4B80-A232-E25F01581B2E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659" operator="containsText" text="rs12437963" id="{DF4F6076-CD58-4975-B9A5-C7EC67BD8206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660" operator="containsText" text="rs9527025" id="{936154DB-73C7-4EC0-8D69-0E220B8DA878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661" operator="containsText" text="rs9536314" id="{D98B6E48-3054-447A-9056-9601DFF88BA7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662" operator="containsText" text="rs13251813" id="{A2E2A34D-75AB-44D6-A3AF-38F4A5F2922D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663" operator="containsText" text="rs2069837" id="{236264A9-920D-4BE8-85AA-79409F3E3713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664" operator="containsText" text="rs10455872" id="{97E3B79F-6A20-42FE-BE07-7282A8551CCD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665" operator="containsText" text="rs1800629" id="{5F5FB55E-A60D-42E0-A900-684C1E71EE58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666" operator="containsText" text="rs12203592" id="{C33F3937-DE71-4395-B9D9-C65341407401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667" operator="containsText" text="rs33954691" id="{70EE8B96-D718-4A03-916C-547DBF114B90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39:B45</xm:sqref>
        </x14:conditionalFormatting>
        <x14:conditionalFormatting xmlns:xm="http://schemas.microsoft.com/office/excel/2006/main">
          <x14:cfRule type="containsText" priority="1638" operator="containsText" text="rs4420638" id="{4E65B9D6-C9B5-4BC4-83E5-62826118A2BC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639" operator="containsText" text="rs7412" id="{B2AB714A-F942-45D0-8236-C68424010D27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640" operator="containsText" text="rs429358" id="{2F9D4018-BD72-46BD-A359-9C5FE7E9CA33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641" operator="containsText" text="rs2075650" id="{ECE56D6F-15D1-43B7-98AF-1D919852B2EB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642" operator="containsText" text="rs107251" id="{819FDEC3-9C1C-4F14-A0EB-84AA21F1EECB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643" operator="containsText" text="rs2078486" id="{475FAA35-C927-4360-BABE-571FDD7CD466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644" operator="containsText" text="rs12437963" id="{D65C78AB-AB9C-42F6-B54E-8396B848C3DE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645" operator="containsText" text="rs9527025" id="{B2D7D315-B3B0-443C-9BC6-D7017B6C5D7F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646" operator="containsText" text="rs9536314" id="{D96EE486-0EB7-4128-BF6F-4CA0FD2096D5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647" operator="containsText" text="rs13251813" id="{24050833-1B1E-425D-ACA6-7B83FB932AAE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648" operator="containsText" text="rs2069837" id="{E55F61B6-CFCB-49E9-8C2F-9D39AFA03D67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649" operator="containsText" text="rs10455872" id="{C3DB7551-0A8A-43F4-87A8-CD483B5F75E4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650" operator="containsText" text="rs1800629" id="{25A2A103-09F4-4EA5-AE12-B7C1AA0BE34E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651" operator="containsText" text="rs12203592" id="{CD04A366-3410-4D2A-8B59-5A61BEB3B7E4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652" operator="containsText" text="rs33954691" id="{FDFB92BA-E6FA-486F-9BDB-0BD62C53985E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37:B38</xm:sqref>
        </x14:conditionalFormatting>
        <x14:conditionalFormatting xmlns:xm="http://schemas.microsoft.com/office/excel/2006/main">
          <x14:cfRule type="containsText" priority="1623" operator="containsText" text="rs4420638" id="{339F8E7B-AD61-43A6-BFE1-5BCE39CF0388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624" operator="containsText" text="rs7412" id="{CF6FA7CB-3F39-4268-AD6B-44AD4C2755BF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625" operator="containsText" text="rs429358" id="{2FD5110C-05E1-4D59-B2A7-15CEC471BAC5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626" operator="containsText" text="rs2075650" id="{0B23D3D2-6A5A-4336-B527-12BE6C3060E4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627" operator="containsText" text="rs107251" id="{734F5468-7309-4BA3-A03E-73DD692B4CEE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628" operator="containsText" text="rs2078486" id="{0FC170CC-8558-4DAD-A503-0E880D381A7A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629" operator="containsText" text="rs12437963" id="{34544056-BDC6-4E1B-9336-54F10CA4AFCC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630" operator="containsText" text="rs9527025" id="{F2328960-66C5-490A-9B91-190C550DB755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631" operator="containsText" text="rs9536314" id="{69827004-A401-4A89-B12B-4D27BA7A38E4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632" operator="containsText" text="rs13251813" id="{9689BD72-C666-44B3-A01F-7D51F888EA53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633" operator="containsText" text="rs2069837" id="{A604BD68-027E-4E09-9BA2-E3B7676753F4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634" operator="containsText" text="rs10455872" id="{B10E9BB2-94F0-459C-94D5-65ADB64B830B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635" operator="containsText" text="rs1800629" id="{D298C22A-A7C1-4D40-A621-FEA65DE43494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636" operator="containsText" text="rs12203592" id="{412B9008-0576-490D-A288-AA02A7391C6B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637" operator="containsText" text="rs33954691" id="{F28DF193-69AD-4681-82DA-A86A6C5C8FA5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31:B36</xm:sqref>
        </x14:conditionalFormatting>
        <x14:conditionalFormatting xmlns:xm="http://schemas.microsoft.com/office/excel/2006/main">
          <x14:cfRule type="containsText" priority="1608" operator="containsText" text="rs4420638" id="{C9DF677C-592E-4845-A52D-363E0B61BD02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609" operator="containsText" text="rs7412" id="{9CE2476D-08CF-4767-AFAD-7F17CDDE33DE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610" operator="containsText" text="rs429358" id="{4841B2C6-B867-41E6-A2B0-EE682FBEE3BB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611" operator="containsText" text="rs2075650" id="{829DD91E-31E2-4F06-BB65-45A7833FEF96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612" operator="containsText" text="rs107251" id="{15E8DEA4-FBBA-47D1-8C66-914E831A60DC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613" operator="containsText" text="rs2078486" id="{626890E8-6458-4E91-8F45-709FB55ADF72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614" operator="containsText" text="rs12437963" id="{5B34B9BD-509D-4EEA-BCBE-A396D337D5F8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615" operator="containsText" text="rs9527025" id="{F3E4FD4A-5D83-4C2E-97E9-C7B13F9512E4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616" operator="containsText" text="rs9536314" id="{6FD1680A-4F44-4003-8195-7FBBEE75AF62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617" operator="containsText" text="rs13251813" id="{F3FA84EB-4236-4029-AC06-CD655078D650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618" operator="containsText" text="rs2069837" id="{DA14719D-EF3E-4944-B495-30FE0FB28D7B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619" operator="containsText" text="rs10455872" id="{A3898DF1-5194-4ADF-AB1C-25DCF24E304C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620" operator="containsText" text="rs1800629" id="{7A58BCB6-13F5-410F-A785-63BDA5E8A943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621" operator="containsText" text="rs12203592" id="{303091B2-E939-42A5-B31F-97BC8DA870D7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622" operator="containsText" text="rs33954691" id="{D3E01231-4CB4-4245-BC20-A8ED30A75AEA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30:B30</xm:sqref>
        </x14:conditionalFormatting>
        <x14:conditionalFormatting xmlns:xm="http://schemas.microsoft.com/office/excel/2006/main">
          <x14:cfRule type="containsText" priority="1593" operator="containsText" text="rs4420638" id="{0362430D-8A07-4819-9BF9-342B023F41B5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594" operator="containsText" text="rs7412" id="{7336E00E-2E39-4DA7-A510-20E669E82786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595" operator="containsText" text="rs429358" id="{D0327CCD-50CF-4F44-9496-B40084E153DF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596" operator="containsText" text="rs2075650" id="{552F11A8-3199-44FB-B0D3-A983CE22FD21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597" operator="containsText" text="rs107251" id="{068F5CF0-1109-4A17-8066-B93BEF91017A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598" operator="containsText" text="rs2078486" id="{28622407-BA48-42B3-84F9-C24D80C117F9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599" operator="containsText" text="rs12437963" id="{DBE27F75-7271-42C4-865A-EFF83A02D6B4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600" operator="containsText" text="rs9527025" id="{CD90B0AF-487E-42F6-B799-E1BE61062184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601" operator="containsText" text="rs9536314" id="{96C1EB3E-6094-425C-B6CD-9175CDA4EE44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602" operator="containsText" text="rs13251813" id="{D98D95AE-C9C8-4A25-B4A8-1904DCB19FD0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603" operator="containsText" text="rs2069837" id="{CEAA24D5-EF06-48F4-BE53-80DCC84AEFC6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604" operator="containsText" text="rs10455872" id="{E440C91C-9463-431B-B31E-CA3F4DB8EAEF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605" operator="containsText" text="rs1800629" id="{4CEBA4ED-489F-4859-9087-0CF328DC5B2C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606" operator="containsText" text="rs12203592" id="{21F63C2B-A711-467B-8DAB-57942143C095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607" operator="containsText" text="rs33954691" id="{70889A5E-04DD-4037-82BE-036DF2B67093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29:B29</xm:sqref>
        </x14:conditionalFormatting>
        <x14:conditionalFormatting xmlns:xm="http://schemas.microsoft.com/office/excel/2006/main">
          <x14:cfRule type="containsText" priority="1578" operator="containsText" text="rs4420638" id="{A73738E5-6BF9-4394-8CB9-A9A16B5AD182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579" operator="containsText" text="rs7412" id="{8F6A29B1-C810-42DE-9DA4-3FB69093B282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580" operator="containsText" text="rs429358" id="{58AC6964-06A6-4F72-9385-B3B2BCFC9E97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581" operator="containsText" text="rs2075650" id="{69495FD2-9B16-4B2D-B399-2DA5F734F485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582" operator="containsText" text="rs107251" id="{A0CE789A-BFFB-4165-BB84-CD3D5B78C35B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583" operator="containsText" text="rs2078486" id="{1BB76CBB-A696-4BA5-A129-1F5938A3EE68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584" operator="containsText" text="rs12437963" id="{8D151160-B940-4D58-86B6-1A3840E096E5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585" operator="containsText" text="rs9527025" id="{B9AAAC21-DC16-40C3-83B0-3CC4961D6E3E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586" operator="containsText" text="rs9536314" id="{1F0C4E5F-0876-4F51-BDDA-0EA76E620AC1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587" operator="containsText" text="rs13251813" id="{FBE958E3-6C93-47BA-9661-AEF60916B473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588" operator="containsText" text="rs2069837" id="{6FE04C02-D7B2-4819-B0E5-6E43FD8B8ACF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589" operator="containsText" text="rs10455872" id="{610533C4-25F0-4993-9AE2-C57CD8D9BBE6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590" operator="containsText" text="rs1800629" id="{A618D43C-B7FB-4060-A788-4907D32BB27F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591" operator="containsText" text="rs12203592" id="{E03D2DFA-CEB0-4227-8CC2-D1DE23600F9D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592" operator="containsText" text="rs33954691" id="{7F039EF5-4402-44CA-90FE-0DDF1C2F4898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22:B28</xm:sqref>
        </x14:conditionalFormatting>
        <x14:conditionalFormatting xmlns:xm="http://schemas.microsoft.com/office/excel/2006/main">
          <x14:cfRule type="containsText" priority="1563" operator="containsText" text="rs4420638" id="{C5522993-4D25-421C-B265-CEF55054DC6D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564" operator="containsText" text="rs7412" id="{82B7EB1A-39BA-4C6A-A5FA-344A4F9DE2E4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565" operator="containsText" text="rs429358" id="{F5ED9903-AE43-4BB6-9645-4B898F16F9B1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566" operator="containsText" text="rs2075650" id="{A3687930-D902-49F0-AF4E-32F35A66577F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567" operator="containsText" text="rs107251" id="{6E8A03B6-C97E-4350-87F3-7BBAB20F8298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568" operator="containsText" text="rs2078486" id="{209DE34E-46A4-4CD1-AFA6-D8C001B7FB77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569" operator="containsText" text="rs12437963" id="{8760DCDD-5A77-4070-A620-77BAF42E358E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570" operator="containsText" text="rs9527025" id="{7B47BB1B-9B26-4B76-9827-B00ECADF272C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571" operator="containsText" text="rs9536314" id="{4BB26612-F175-4507-8C4B-76363E852BA6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572" operator="containsText" text="rs13251813" id="{45C5BFD0-669C-4D1F-9747-ABAB6DAE1B78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573" operator="containsText" text="rs2069837" id="{8C404C9F-ED24-4F68-82DB-F38259CBB779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574" operator="containsText" text="rs10455872" id="{6EFDB6CD-267D-4EF5-B904-771F048695E3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575" operator="containsText" text="rs1800629" id="{81BF52BD-E293-4ECB-9223-CAD390AD369A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576" operator="containsText" text="rs12203592" id="{886BFDD7-6641-471A-94F2-2021666C7B4D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577" operator="containsText" text="rs33954691" id="{21B1ADAD-C2B4-4EF1-8E86-D2E525184960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21:B21</xm:sqref>
        </x14:conditionalFormatting>
        <x14:conditionalFormatting xmlns:xm="http://schemas.microsoft.com/office/excel/2006/main">
          <x14:cfRule type="containsText" priority="1548" operator="containsText" text="rs4420638" id="{4C5A83B1-35D4-49AB-8A6A-249C11B2D036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549" operator="containsText" text="rs7412" id="{952CD1F4-DB81-4B9F-A16D-4F0A003CECAE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550" operator="containsText" text="rs429358" id="{C49B12C0-1798-44FE-92AC-ABCABE6AD3CB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551" operator="containsText" text="rs2075650" id="{E58B96B5-399F-4B9E-B47A-88D626A6A83F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552" operator="containsText" text="rs107251" id="{E6E0A995-84D0-4948-B52E-938CDD914064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553" operator="containsText" text="rs2078486" id="{1452E484-1D3B-4834-9C1E-58A7649D3BCA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554" operator="containsText" text="rs12437963" id="{8E791AD4-445C-4860-B0E6-645C348E4298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555" operator="containsText" text="rs9527025" id="{6A4C197C-234E-4792-A298-EE4AAF55790C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556" operator="containsText" text="rs9536314" id="{8ED9B290-7150-42BB-ACF2-A8377AF865CC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557" operator="containsText" text="rs13251813" id="{A3788EB2-B9FE-4DAF-9418-B2ACCA269704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558" operator="containsText" text="rs2069837" id="{B1A191A0-9E94-470F-866C-C4D2E6161FA0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559" operator="containsText" text="rs10455872" id="{9B96F9C9-B282-4A53-9476-9D6706B4DA6C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560" operator="containsText" text="rs1800629" id="{B0CD528F-5D5F-4510-96B0-F2C41CC58AD1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561" operator="containsText" text="rs12203592" id="{C258FD9D-1904-4A75-A807-8EB464EB604E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562" operator="containsText" text="rs33954691" id="{D16E506B-3270-4891-80ED-8B58BAE96E3A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20:B20</xm:sqref>
        </x14:conditionalFormatting>
        <x14:conditionalFormatting xmlns:xm="http://schemas.microsoft.com/office/excel/2006/main">
          <x14:cfRule type="containsText" priority="1533" operator="containsText" text="rs4420638" id="{735E0B8B-BF44-4131-AC28-E67645790717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534" operator="containsText" text="rs7412" id="{178BA041-8A3B-4D7C-B398-C9614187BDA0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535" operator="containsText" text="rs429358" id="{DA76DE1F-9C4A-41DB-BA98-D5CA55E74538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536" operator="containsText" text="rs2075650" id="{9083521D-BD71-4367-995C-32BD4660B64B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537" operator="containsText" text="rs107251" id="{8AA548CF-718E-4431-9C1A-FD59824844A3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538" operator="containsText" text="rs2078486" id="{1FF9F469-D478-404E-8344-F7EC7A18EBE2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539" operator="containsText" text="rs12437963" id="{5C843633-E8CE-4A75-8D76-CB391B2D1FA9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540" operator="containsText" text="rs9527025" id="{C3356D90-59D4-453A-B261-F48573BFAD31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541" operator="containsText" text="rs9536314" id="{D1BBAB2E-04FE-4B7E-A1B6-B1D70B17A710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542" operator="containsText" text="rs13251813" id="{482A3DD3-A05B-4072-9C1D-4322778D3A80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543" operator="containsText" text="rs2069837" id="{98850F84-FEDD-475E-BB67-5A53C7846ADC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544" operator="containsText" text="rs10455872" id="{E9B8FB38-7E1B-4F7E-9D9B-9A274DA6C0F1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545" operator="containsText" text="rs1800629" id="{208FFD53-000A-49E2-96D7-995ABA0CAB47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546" operator="containsText" text="rs12203592" id="{40D37431-B1FF-474A-84C7-5672C6E9FC4A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547" operator="containsText" text="rs33954691" id="{83BCFDC4-E0A1-4BFA-8305-A18B53E9507C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13:B14 A16:B16 A18:B19</xm:sqref>
        </x14:conditionalFormatting>
        <x14:conditionalFormatting xmlns:xm="http://schemas.microsoft.com/office/excel/2006/main">
          <x14:cfRule type="containsText" priority="1518" operator="containsText" text="rs4420638" id="{F15B107E-5FBE-42B4-BDBD-D3A5750BBC75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519" operator="containsText" text="rs7412" id="{23A0A8EC-4D33-45DC-964F-73AACB2F4A85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520" operator="containsText" text="rs429358" id="{EC98AF23-497F-4BD0-AE49-F2B36AB6D0B7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521" operator="containsText" text="rs2075650" id="{085D7FC2-1AFD-407B-8BAE-7887B3371900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522" operator="containsText" text="rs107251" id="{96DDD181-7FDC-4A79-BC8F-C533347CA4C5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523" operator="containsText" text="rs2078486" id="{69989488-1796-4318-96D5-3BB3F5FE611C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524" operator="containsText" text="rs12437963" id="{483E9D84-A430-411E-9A9D-4EDCC7B94D15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525" operator="containsText" text="rs9527025" id="{487F05CB-6007-4C79-9F43-90F8ED247EF5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526" operator="containsText" text="rs9536314" id="{0C0C70EC-1638-4A90-88D5-EB61D5FEF7BD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527" operator="containsText" text="rs13251813" id="{937CF19B-BE66-47E7-8561-CBB5BE51CECF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528" operator="containsText" text="rs2069837" id="{DA6C26CF-A24C-4631-9A6E-E9CD4AA8F920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529" operator="containsText" text="rs10455872" id="{0AC11BD2-AE41-4B29-9E7D-122936D1D224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530" operator="containsText" text="rs1800629" id="{819281B5-C6B5-45D1-8313-A229BD9311D8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531" operator="containsText" text="rs12203592" id="{77C55FA9-775D-491B-A485-0C296B584F64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532" operator="containsText" text="rs33954691" id="{BDEB3A4C-217D-4729-9314-692DCE2D223B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11:B12</xm:sqref>
        </x14:conditionalFormatting>
        <x14:conditionalFormatting xmlns:xm="http://schemas.microsoft.com/office/excel/2006/main">
          <x14:cfRule type="containsText" priority="1503" operator="containsText" text="rs4420638" id="{28AF6563-609F-4C1C-BB14-801E0A38CC8C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504" operator="containsText" text="rs7412" id="{6A33292A-16A2-4E2A-B428-D4130EE3B7CC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505" operator="containsText" text="rs429358" id="{DF0A28D9-B6CA-4184-A3EB-CBC887C117AF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506" operator="containsText" text="rs2075650" id="{AD07FBFA-27B9-42D5-A2AF-C0E9AE22F267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507" operator="containsText" text="rs107251" id="{3F315151-6981-46EB-8E38-36DBB9BE9C1B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508" operator="containsText" text="rs2078486" id="{1BEEDCD7-1AC5-4CBC-A3FD-9763A4AB453A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509" operator="containsText" text="rs12437963" id="{D261DC89-CC68-4AA0-8193-7445CE224B94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510" operator="containsText" text="rs9527025" id="{C2BD027B-6352-4B68-8D20-1EBDC35DDF11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511" operator="containsText" text="rs9536314" id="{50FC9CD8-3831-4782-8F0C-0DDEB9DFB5DB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512" operator="containsText" text="rs13251813" id="{C913CDD6-8F50-4D0F-8AE9-F09C61737618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513" operator="containsText" text="rs2069837" id="{16D0A937-51FD-42BB-A0F2-A97BDA166F88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514" operator="containsText" text="rs10455872" id="{4B0E2B29-A969-4406-8289-080D80AF4C06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515" operator="containsText" text="rs1800629" id="{43BD0CB4-7B02-4624-A54B-9687F7EC4FB8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516" operator="containsText" text="rs12203592" id="{394920EE-F1DA-4C03-9836-8E7A789D0300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517" operator="containsText" text="rs33954691" id="{E3018644-DC5B-4F97-942F-2C6E6E494251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139:B145</xm:sqref>
        </x14:conditionalFormatting>
        <x14:conditionalFormatting xmlns:xm="http://schemas.microsoft.com/office/excel/2006/main">
          <x14:cfRule type="containsText" priority="1488" operator="containsText" text="rs4420638" id="{233E0C60-5FCD-4579-A1A0-031AE9CFE894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489" operator="containsText" text="rs7412" id="{4C713B8A-6E27-4EB1-BBDA-22F187DF2CFA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490" operator="containsText" text="rs429358" id="{1F53FA0C-0C74-4923-9A3F-B0B01A19FAB5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491" operator="containsText" text="rs2075650" id="{EE737C90-461F-4D78-AAF3-1690493742CD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492" operator="containsText" text="rs107251" id="{D01C91EC-6FBB-4BB3-BDA5-870A2618BACE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493" operator="containsText" text="rs2078486" id="{A5474E83-CD3C-48DF-B4C8-32C128E886C0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494" operator="containsText" text="rs12437963" id="{2EB35D9B-DEA6-441A-98BF-7023066C2E5D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495" operator="containsText" text="rs9527025" id="{FC277656-992B-4EB7-9BC6-81B022D54AE8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496" operator="containsText" text="rs9536314" id="{16931F4F-EEB1-4846-9B24-A5044CD15468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497" operator="containsText" text="rs13251813" id="{5C060E80-B2AA-4AF8-BB8C-10A81C0E90E6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498" operator="containsText" text="rs2069837" id="{78B6EF84-90B8-4E97-BBA7-9D099A8E5BA5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499" operator="containsText" text="rs10455872" id="{C9DF1771-0ED3-46A4-9F57-60CEDD1140FA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500" operator="containsText" text="rs1800629" id="{56F8EE30-6FDB-4DAB-B40E-433504CD6155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501" operator="containsText" text="rs12203592" id="{7288DC0E-2F8A-47F6-8657-DB25F011EF00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502" operator="containsText" text="rs33954691" id="{680E6705-3A9F-456C-AE31-3BD113CC444A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222:B228</xm:sqref>
        </x14:conditionalFormatting>
        <x14:conditionalFormatting xmlns:xm="http://schemas.microsoft.com/office/excel/2006/main">
          <x14:cfRule type="containsText" priority="1473" operator="containsText" text="rs4420638" id="{D88C7E65-D39A-4C2E-AC4F-19E66A406C1E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474" operator="containsText" text="rs7412" id="{D008C512-479F-42AD-AF35-96EBBF929D1A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475" operator="containsText" text="rs429358" id="{FA60C290-7DCF-4CBD-A09B-5F03C64E254C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476" operator="containsText" text="rs2075650" id="{3EAAD6B8-C772-4422-BC6D-059DE6D4D60D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477" operator="containsText" text="rs107251" id="{F6895581-3D18-4522-941E-C9EF3CA69838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478" operator="containsText" text="rs2078486" id="{A9B21B22-EB3B-4346-AA01-30478F8EF038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479" operator="containsText" text="rs12437963" id="{8D0D33D3-3E98-48BC-9A89-06CE1923D901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480" operator="containsText" text="rs9527025" id="{FB7597E4-E68A-4799-B4D6-606AFE616451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481" operator="containsText" text="rs9536314" id="{42AA3F44-9146-4393-9D96-CB6764AE6575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482" operator="containsText" text="rs13251813" id="{9A068895-E701-445E-8135-802CD2047141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483" operator="containsText" text="rs2069837" id="{C62FCDA4-4211-431F-AC0E-9EC21FF8BCB1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484" operator="containsText" text="rs10455872" id="{95B6990A-87EB-4FE3-9775-418540EFC8F4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485" operator="containsText" text="rs1800629" id="{17FE47D6-5CCE-4637-AF77-F7EC2C4FFEEB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486" operator="containsText" text="rs12203592" id="{66A7B3C4-8E55-47C1-9876-034BD1DC6644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487" operator="containsText" text="rs33954691" id="{CACD3183-E101-4134-83B0-A102A4166A86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221:B221</xm:sqref>
        </x14:conditionalFormatting>
        <x14:conditionalFormatting xmlns:xm="http://schemas.microsoft.com/office/excel/2006/main">
          <x14:cfRule type="containsText" priority="1458" operator="containsText" text="rs4420638" id="{BD89FDC0-71C4-40C9-AA43-31723602F48D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459" operator="containsText" text="rs7412" id="{507CBB93-1BBD-4163-B543-919DF5F1BE22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460" operator="containsText" text="rs429358" id="{784CA2FD-A274-4B13-BADA-0FE766718B8F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461" operator="containsText" text="rs2075650" id="{480C58A9-A3E3-4C8A-985A-3B2BEFD9E95C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462" operator="containsText" text="rs107251" id="{19D72070-2A8B-4AA0-B274-89DA6F51ABFC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463" operator="containsText" text="rs2078486" id="{0D585C27-5E30-46B0-B24C-756A3C3DDB90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464" operator="containsText" text="rs12437963" id="{2D5E4B81-E390-4B5F-9139-81A73A6A2FA5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465" operator="containsText" text="rs9527025" id="{AFF31EC8-6131-4F15-9BF2-0D03EACA2F4C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466" operator="containsText" text="rs9536314" id="{5AF0491A-1C1D-4C38-AB28-86F3DA4F12C9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467" operator="containsText" text="rs13251813" id="{B93E2017-32FD-4F8B-BD1E-B47B1980A079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468" operator="containsText" text="rs2069837" id="{BA34E54A-B8D8-4FCE-BC80-3108D77B48E2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469" operator="containsText" text="rs10455872" id="{4795ECEB-ED2F-4FBF-8382-5B464C2D2F2E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470" operator="containsText" text="rs1800629" id="{4B630B6D-A55E-4262-8B45-B904684CC877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471" operator="containsText" text="rs12203592" id="{ACA7DE8D-2B45-486F-BAA0-6E7741AE8BE3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472" operator="containsText" text="rs33954691" id="{B1E4C423-F626-44D2-8B71-DEA4DF708B65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220:B220</xm:sqref>
        </x14:conditionalFormatting>
        <x14:conditionalFormatting xmlns:xm="http://schemas.microsoft.com/office/excel/2006/main">
          <x14:cfRule type="containsText" priority="1443" operator="containsText" text="rs4420638" id="{4A97765D-1133-4459-9675-CF74F707B0C8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444" operator="containsText" text="rs7412" id="{181ED5D6-F6F5-4C77-BC0A-2BC131C02A6C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445" operator="containsText" text="rs429358" id="{10638D3D-8AC8-424B-81C3-528E8D8F2DEB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446" operator="containsText" text="rs2075650" id="{EF4F5E5D-7F9C-4FE3-9087-7CEBAA311B34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447" operator="containsText" text="rs107251" id="{DCD93E92-5E26-489D-B475-7FB0E6E91165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448" operator="containsText" text="rs2078486" id="{9CDB5E47-6D29-4F17-A61B-50A0159CAF87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449" operator="containsText" text="rs12437963" id="{F7468DC8-4318-402B-BE84-4AF528DE133D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450" operator="containsText" text="rs9527025" id="{ADABD54F-90CD-47F6-9EAC-78B6F907132A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451" operator="containsText" text="rs9536314" id="{B3B37E6B-7A7A-406F-9AA9-FB26A223CA8E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452" operator="containsText" text="rs13251813" id="{6BDBE757-F3AE-491E-82A4-19592F422D69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453" operator="containsText" text="rs2069837" id="{A5BA017A-C8D8-44C8-88B4-28DE3993D511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454" operator="containsText" text="rs10455872" id="{52EE5CFE-05AA-41E0-9670-A09B604E39A0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455" operator="containsText" text="rs1800629" id="{4BF8EFFF-0485-4899-9C98-85FAEC062682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456" operator="containsText" text="rs12203592" id="{85B18325-3300-43BA-8724-FCDA9AA9A460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457" operator="containsText" text="rs33954691" id="{90CA1545-3B64-4BAD-8D7C-219F56778864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217:B219</xm:sqref>
        </x14:conditionalFormatting>
        <x14:conditionalFormatting xmlns:xm="http://schemas.microsoft.com/office/excel/2006/main">
          <x14:cfRule type="containsText" priority="1428" operator="containsText" text="rs4420638" id="{44489361-D322-4C4C-88BF-D6101E6D9F92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429" operator="containsText" text="rs7412" id="{28CA4ACC-07D7-44BB-BB21-1C5801950F2E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430" operator="containsText" text="rs429358" id="{52DF8B15-68B3-49AA-B7A4-72214F5853F3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431" operator="containsText" text="rs2075650" id="{04C59282-9B35-441E-AC8D-A954828384E9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432" operator="containsText" text="rs107251" id="{993B1269-C176-4F8E-A9A4-A232C1DAF4C8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433" operator="containsText" text="rs2078486" id="{AFA052B6-11F8-4987-A859-F0C3B50F6C93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434" operator="containsText" text="rs12437963" id="{D273E518-42F4-4365-9FA4-832E398816A2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435" operator="containsText" text="rs9527025" id="{392FEC9F-9C03-4A44-969C-929541F4C464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436" operator="containsText" text="rs9536314" id="{7034AF0A-664A-4572-9F45-4E83B00D26B2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437" operator="containsText" text="rs13251813" id="{41E4FC7A-F512-44B9-A1AE-1E64650D180E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438" operator="containsText" text="rs2069837" id="{78B72870-96EC-4D91-A35E-626B87F94CA1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439" operator="containsText" text="rs10455872" id="{FC942868-A467-4B6D-9E29-6C4D88725F80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440" operator="containsText" text="rs1800629" id="{7FE2A7B9-ECB6-4C57-B561-31FE94B713EE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441" operator="containsText" text="rs12203592" id="{2BC30A1D-8624-4CE4-8252-8FF660940A79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442" operator="containsText" text="rs33954691" id="{C897694C-311A-4EB9-9F39-23C112466A96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216:B216</xm:sqref>
        </x14:conditionalFormatting>
        <x14:conditionalFormatting xmlns:xm="http://schemas.microsoft.com/office/excel/2006/main">
          <x14:cfRule type="containsText" priority="1413" operator="containsText" text="rs4420638" id="{6DB0C9E5-3652-4353-9E49-8460C19E7281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414" operator="containsText" text="rs7412" id="{F47ACBA8-939E-41EB-93FD-4E89EE52B5A2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415" operator="containsText" text="rs429358" id="{EDEE233A-1A82-445C-94E0-DBC4D4CCE41A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416" operator="containsText" text="rs2075650" id="{6ECBA60B-4B4C-479C-ACD3-E4889261E139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417" operator="containsText" text="rs107251" id="{E6686035-85F3-40DD-8DB4-B6975F8EE2E8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418" operator="containsText" text="rs2078486" id="{4BC2ED16-2AB8-4D2A-BEC5-957862948701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419" operator="containsText" text="rs12437963" id="{93AA53EF-45C7-46FC-864D-68AA6809F773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420" operator="containsText" text="rs9527025" id="{FF680995-E592-4E33-9BD9-A8F0FE5C6400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421" operator="containsText" text="rs9536314" id="{D3E8444A-5D11-4C45-B42B-BE0FACE87A0B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422" operator="containsText" text="rs13251813" id="{CDD97AFB-D2DD-4819-A2EB-6F399168BA3F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423" operator="containsText" text="rs2069837" id="{A98EDB76-C184-4A97-87B9-93DEECF3D841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424" operator="containsText" text="rs10455872" id="{C7486631-3824-47E0-84F2-D2E63D0BC576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425" operator="containsText" text="rs1800629" id="{92DA532F-B94C-48E9-A23D-3A9D4A83B6F1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426" operator="containsText" text="rs12203592" id="{FD61E798-C9D3-4F2C-84AB-E78F43009809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427" operator="containsText" text="rs33954691" id="{59714DD2-D0FC-4C7A-A668-9B902654B720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215:B215</xm:sqref>
        </x14:conditionalFormatting>
        <x14:conditionalFormatting xmlns:xm="http://schemas.microsoft.com/office/excel/2006/main">
          <x14:cfRule type="containsText" priority="1398" operator="containsText" text="rs4420638" id="{21C16223-58FF-4173-8729-2156278436FB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399" operator="containsText" text="rs7412" id="{04CEAA6E-A76B-488F-AAB5-73C988CD5C45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400" operator="containsText" text="rs429358" id="{2AD79B19-2A01-4784-BC99-D185C7B32928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401" operator="containsText" text="rs2075650" id="{70E1D94F-E93C-451E-89B4-3B8629A2A108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402" operator="containsText" text="rs107251" id="{6EFC3301-A20E-46CE-BCDD-E49AFEE73A4A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403" operator="containsText" text="rs2078486" id="{27651BA1-8A39-47DE-9D30-17C99F7D0A42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404" operator="containsText" text="rs12437963" id="{5EF515EA-B4B1-4431-AA60-A5F9DCE89229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405" operator="containsText" text="rs9527025" id="{9EDCA41F-6B8C-404A-813E-99BE5EFB880E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406" operator="containsText" text="rs9536314" id="{21E1D697-A8D8-4594-B4A0-C34C7CB800AB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407" operator="containsText" text="rs13251813" id="{D7A072F5-F50E-4138-9C28-A87266CACEEF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408" operator="containsText" text="rs2069837" id="{2B17ED86-9F37-48DD-B3BE-46EB7B73AAC4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409" operator="containsText" text="rs10455872" id="{485F4ED1-1245-4285-A687-4B63D28ED421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410" operator="containsText" text="rs1800629" id="{E8EE0993-AF2E-4934-AEC8-0693D7206221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411" operator="containsText" text="rs12203592" id="{DEEF3CE0-78F6-4943-BD1A-BC41F9A88DB1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412" operator="containsText" text="rs33954691" id="{C211B882-12BE-4B2F-830A-2B98BD4F1BFD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208:B214</xm:sqref>
        </x14:conditionalFormatting>
        <x14:conditionalFormatting xmlns:xm="http://schemas.microsoft.com/office/excel/2006/main">
          <x14:cfRule type="containsText" priority="1383" operator="containsText" text="rs4420638" id="{500D8F15-41C3-4F3C-A6FC-185612DAA40D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384" operator="containsText" text="rs7412" id="{56B8ABF9-D381-4B1C-A3AF-825269CB5659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385" operator="containsText" text="rs429358" id="{7854B593-0D2D-46F1-A7FC-2EA344AF4B2E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386" operator="containsText" text="rs2075650" id="{915E7F0B-958F-4BDA-82D7-530E96275D71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387" operator="containsText" text="rs107251" id="{A75126CF-B2C8-4AC6-959A-8BA5239D4F35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388" operator="containsText" text="rs2078486" id="{7A96A6BA-6C55-4B59-92A6-F1C0D5668836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389" operator="containsText" text="rs12437963" id="{637B5C94-997D-4DD7-9F95-E98333B10D03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390" operator="containsText" text="rs9527025" id="{6C56EDB1-393C-40A5-8E33-C9B2F9998D61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391" operator="containsText" text="rs9536314" id="{7E2809D1-FA7C-4FA5-938B-5A56F491A47B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392" operator="containsText" text="rs13251813" id="{8A1FBC66-0CA8-4FF2-9A88-4663F13B0C45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393" operator="containsText" text="rs2069837" id="{77EAFACB-2DD4-4763-B943-0FF03F8682AE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394" operator="containsText" text="rs10455872" id="{B3F40D99-AC40-4938-871F-53F991637F51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395" operator="containsText" text="rs1800629" id="{4BB550B8-25AF-4C76-953A-31A3558F4770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396" operator="containsText" text="rs12203592" id="{3B891145-22B6-4046-A926-0C7D742BC423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397" operator="containsText" text="rs33954691" id="{874C4F26-8FD7-42C1-921A-5291D6A2DB6E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207:B207 A204:B204</xm:sqref>
        </x14:conditionalFormatting>
        <x14:conditionalFormatting xmlns:xm="http://schemas.microsoft.com/office/excel/2006/main">
          <x14:cfRule type="containsText" priority="1368" operator="containsText" text="rs4420638" id="{2359C804-151F-41DD-A751-29ADE41CF54F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369" operator="containsText" text="rs7412" id="{DAFEED5C-5F8E-4EFA-82AA-A677CF088CC3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370" operator="containsText" text="rs429358" id="{C0C1E4D6-1758-4455-B5A7-59C34C2611B1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371" operator="containsText" text="rs2075650" id="{723B193E-F57B-49A1-91EA-12EAC192AAB2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372" operator="containsText" text="rs107251" id="{F67CCFD6-880D-4A8A-A05C-B23037B138E6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373" operator="containsText" text="rs2078486" id="{7E952D6D-3EC0-41F4-97D5-87A3CCAD6BFF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374" operator="containsText" text="rs12437963" id="{BE683A08-1861-40BC-85AB-F5A2F5F14B69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375" operator="containsText" text="rs9527025" id="{A96EAA41-A3C2-4A1F-8998-B8C0BDB453DE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376" operator="containsText" text="rs9536314" id="{30361957-5135-4911-9DDB-CD9DC42912AF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377" operator="containsText" text="rs13251813" id="{9906F63E-5913-4F29-A0FF-72F1DCC9FDF8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378" operator="containsText" text="rs2069837" id="{A40C376B-A23D-4191-8C50-96CADA50668F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379" operator="containsText" text="rs10455872" id="{E0274A4C-D4C5-46D1-8E0F-951AA87EA813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380" operator="containsText" text="rs1800629" id="{48F7304E-BE9E-4F14-95BA-2B4EEB682A37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381" operator="containsText" text="rs12203592" id="{EA9BE310-5B1C-4B98-991F-3B2684486EC3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382" operator="containsText" text="rs33954691" id="{1C1CFBA3-7F56-40F0-A0C5-0A483A14B063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206:B206</xm:sqref>
        </x14:conditionalFormatting>
        <x14:conditionalFormatting xmlns:xm="http://schemas.microsoft.com/office/excel/2006/main">
          <x14:cfRule type="containsText" priority="1353" operator="containsText" text="rs4420638" id="{E8870B8E-5473-4EB1-9FD3-A394C1ACF043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354" operator="containsText" text="rs7412" id="{58693394-4787-4A06-AF9E-A0704E8C4E6A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355" operator="containsText" text="rs429358" id="{64CD87DA-63ED-4AF3-987C-ADCAA4E046D1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356" operator="containsText" text="rs2075650" id="{ED06C7B0-9930-4D0A-B626-B7FBF73407E8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357" operator="containsText" text="rs107251" id="{A34D5571-A5E7-48F4-A0B5-653C46D001FA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358" operator="containsText" text="rs2078486" id="{48B1A846-5AB1-443D-96D7-07631A9BABD0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359" operator="containsText" text="rs12437963" id="{FF8BDA19-FBD4-4CB4-982D-5114DEBF0740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360" operator="containsText" text="rs9527025" id="{06CC63EA-D4FB-47CC-AA42-EBB96E951A86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361" operator="containsText" text="rs9536314" id="{E7436504-1A3F-4C07-BE7E-A325F4EB81E9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362" operator="containsText" text="rs13251813" id="{A0FE3D18-B609-4431-8DA8-406AF93A0F28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363" operator="containsText" text="rs2069837" id="{49685C89-EB73-4B66-BAF4-FDEEB3A7A3FF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364" operator="containsText" text="rs10455872" id="{EA30C419-4946-4AE1-B714-81AF1604B66F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365" operator="containsText" text="rs1800629" id="{3DE752CD-0457-446A-9EC3-11370A64CD3F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366" operator="containsText" text="rs12203592" id="{34B0DFA1-6C29-42CF-A174-2B5361ED4E22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367" operator="containsText" text="rs33954691" id="{C21171C2-FFD5-43CA-BB4E-4575ECCAD946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203:B203 A205:B205</xm:sqref>
        </x14:conditionalFormatting>
        <x14:conditionalFormatting xmlns:xm="http://schemas.microsoft.com/office/excel/2006/main">
          <x14:cfRule type="containsText" priority="1338" operator="containsText" text="rs4420638" id="{C13CD5CC-EAE6-4A56-825F-F9635E95FE5E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339" operator="containsText" text="rs7412" id="{395AFC91-4BA8-4C98-969B-03D769EB5852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340" operator="containsText" text="rs429358" id="{88267401-AF76-458F-AFDC-8A78C28A343E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341" operator="containsText" text="rs2075650" id="{4A124AFF-D0BF-4EB9-8B28-9E1DBF404E80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342" operator="containsText" text="rs107251" id="{2E41E5E3-3200-4C47-A136-F9E1CBBD851C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343" operator="containsText" text="rs2078486" id="{0A1233CD-DF8D-4EF1-85F6-FD3E7B42C76D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344" operator="containsText" text="rs12437963" id="{9AC83EDE-1F06-4AB1-86E9-177BC1C31A1C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345" operator="containsText" text="rs9527025" id="{5410C0D3-AB14-44BD-9CA9-3D853C530C52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346" operator="containsText" text="rs9536314" id="{4833D4F9-0E04-47DA-BA05-D0F67563F5B9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347" operator="containsText" text="rs13251813" id="{8135EC7E-0BCC-4EA3-8DF5-A1EDF5590BD9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348" operator="containsText" text="rs2069837" id="{20C2607C-9336-454D-B7AD-69434A2E5580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349" operator="containsText" text="rs10455872" id="{385EAC97-3BA4-49F4-8D15-83DE8EA25CEE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350" operator="containsText" text="rs1800629" id="{A40AFC4B-924F-46D5-96FA-435799AE7F20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351" operator="containsText" text="rs12203592" id="{2AFBF69D-3484-443D-A788-99C79A21D958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352" operator="containsText" text="rs33954691" id="{C3EB026A-F9A1-4D75-8652-5FBF15899587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202:B202</xm:sqref>
        </x14:conditionalFormatting>
        <x14:conditionalFormatting xmlns:xm="http://schemas.microsoft.com/office/excel/2006/main">
          <x14:cfRule type="containsText" priority="1323" operator="containsText" text="rs4420638" id="{525AB819-375F-48C1-8F28-FA524A8D99AC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324" operator="containsText" text="rs7412" id="{C03C053E-C69E-463F-9672-B7A5AC3CB55C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325" operator="containsText" text="rs429358" id="{8BBCA5B4-3398-4570-B0EA-49DC1E4FFE09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326" operator="containsText" text="rs2075650" id="{A13510D8-0A2B-4D9B-A75F-9A63BABC0E5E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327" operator="containsText" text="rs107251" id="{7FB57123-3166-4740-984A-AEA593D0F350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328" operator="containsText" text="rs2078486" id="{1CA142C3-B607-4776-B7F2-01FB223F4333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329" operator="containsText" text="rs12437963" id="{0A85317A-3EF4-4043-90BC-0A74CBB6511C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330" operator="containsText" text="rs9527025" id="{54295BB1-5929-4C2B-B984-5A88B6A03F1D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331" operator="containsText" text="rs9536314" id="{CEB3E988-132C-4483-97F6-683524DA68BB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332" operator="containsText" text="rs13251813" id="{D6C60763-A8E3-40F6-A373-789A6D4E0DBC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333" operator="containsText" text="rs2069837" id="{8EBA9EB2-091F-40D5-A753-294DE76E6315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334" operator="containsText" text="rs10455872" id="{BAE6F8B7-25FF-407E-A06C-C4724133C4E6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335" operator="containsText" text="rs1800629" id="{2DEC0892-ED41-4344-BA54-133C44B952F5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336" operator="containsText" text="rs12203592" id="{08313659-0FB4-472C-BE70-5DA37E564854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337" operator="containsText" text="rs33954691" id="{9E43B7B5-FD6A-4084-B8B8-B9EA2CD8A818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201:B201</xm:sqref>
        </x14:conditionalFormatting>
        <x14:conditionalFormatting xmlns:xm="http://schemas.microsoft.com/office/excel/2006/main">
          <x14:cfRule type="containsText" priority="1308" operator="containsText" text="rs4420638" id="{5611329E-6D9D-4906-A47D-59F79F4BB5A7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309" operator="containsText" text="rs7412" id="{5BB98300-3387-4630-BDA8-813A3B577D13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310" operator="containsText" text="rs429358" id="{DE7062BE-3A34-4BB8-AC59-33E1AC6C6545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311" operator="containsText" text="rs2075650" id="{F250E4A4-8F75-49DC-9E5A-8F640082022A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312" operator="containsText" text="rs107251" id="{FB7AA967-E15F-470C-9480-11AA90CF2123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313" operator="containsText" text="rs2078486" id="{DB134876-B7F4-4BDB-8EE2-980A6685F808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314" operator="containsText" text="rs12437963" id="{6B727F1C-0C2E-4600-8F98-502AC772F0AE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315" operator="containsText" text="rs9527025" id="{74A87BDE-5088-4881-AA9F-F322352B01D4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316" operator="containsText" text="rs9536314" id="{EBEAAB20-948B-456C-B0C1-F5DB2BA2A499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317" operator="containsText" text="rs13251813" id="{29BE3960-F025-43B7-B7A6-7E69E72D89BF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318" operator="containsText" text="rs2069837" id="{E43E0BB9-E4D7-4238-B651-31288B74C794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319" operator="containsText" text="rs10455872" id="{0D7ACD75-E4AF-48EC-9BBF-91C6C474400D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320" operator="containsText" text="rs1800629" id="{04F2359A-ED5A-4007-85CC-4194D14BD668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321" operator="containsText" text="rs12203592" id="{BB858EBF-755B-4C35-B3C2-10F70A84E450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322" operator="containsText" text="rs33954691" id="{745E1E1A-0994-4925-BBD3-A553FEFDA970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194:B200</xm:sqref>
        </x14:conditionalFormatting>
        <x14:conditionalFormatting xmlns:xm="http://schemas.microsoft.com/office/excel/2006/main">
          <x14:cfRule type="containsText" priority="1293" operator="containsText" text="rs4420638" id="{8B8AEE37-A985-48FF-8256-E1BB76A3715A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294" operator="containsText" text="rs7412" id="{5FD823E7-C6F8-4842-A317-7260979858DB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295" operator="containsText" text="rs429358" id="{62A83CB5-6E3E-4E3F-808F-277B56905294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296" operator="containsText" text="rs2075650" id="{0F42BFFD-C11A-4224-89D5-3EC9F8714EF5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297" operator="containsText" text="rs107251" id="{FBC27198-8B50-4007-B862-9AEEB3E707D9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298" operator="containsText" text="rs2078486" id="{371A1913-0F33-4DD6-92EE-877959AD094A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299" operator="containsText" text="rs12437963" id="{05EC77DD-FE67-4814-A8EF-15C293CCCF84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300" operator="containsText" text="rs9527025" id="{28B85D8D-8B8D-4FF5-B167-69ABC8123D71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301" operator="containsText" text="rs9536314" id="{1E3A3CAA-DDB5-4C74-9CEE-547101F1121F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302" operator="containsText" text="rs13251813" id="{522E4CE3-23D1-466F-9466-79A11D86E0BA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303" operator="containsText" text="rs2069837" id="{80C8CD12-111F-4C01-BC87-0D383E392980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304" operator="containsText" text="rs10455872" id="{8FD38FF3-55E6-4E34-92DB-52AC0CD5D231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305" operator="containsText" text="rs1800629" id="{8F9798D0-4059-488A-BE89-EB54819EB7AB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306" operator="containsText" text="rs12203592" id="{723BAB67-2244-4611-B210-62C3479CCA23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307" operator="containsText" text="rs33954691" id="{E19597AA-8E50-4340-BADE-B8FE4E7D2DFD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193:B193</xm:sqref>
        </x14:conditionalFormatting>
        <x14:conditionalFormatting xmlns:xm="http://schemas.microsoft.com/office/excel/2006/main">
          <x14:cfRule type="containsText" priority="1278" operator="containsText" text="rs4420638" id="{1625774D-D307-47A7-A909-2E160892B732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279" operator="containsText" text="rs7412" id="{B111D095-72B3-4369-ABE5-A7CECE00D87F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280" operator="containsText" text="rs429358" id="{2F73DFE8-A9D4-4D23-8E28-3D74919EC8F5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281" operator="containsText" text="rs2075650" id="{97717E22-D510-4858-AA8C-43F794061DA4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282" operator="containsText" text="rs107251" id="{F20CA8E3-626B-4E2F-9674-4ACB3F7B33AF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283" operator="containsText" text="rs2078486" id="{958FD11A-C5AC-4689-BF63-B35284FED118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284" operator="containsText" text="rs12437963" id="{131D1313-45B5-471C-A4D8-FE9FA6888DB4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285" operator="containsText" text="rs9527025" id="{B8585096-1B5B-40D7-B57F-0182C0457C13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286" operator="containsText" text="rs9536314" id="{2F1A3A41-F116-414A-8B62-9C65F88DD9B3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287" operator="containsText" text="rs13251813" id="{42ABD900-1069-43C6-A7DE-8FC37AFB3854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288" operator="containsText" text="rs2069837" id="{F647C3DC-B10A-41E9-8927-8E9EA89EA367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289" operator="containsText" text="rs10455872" id="{A563E827-1B9E-43E0-87EB-313C8A29D1C5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290" operator="containsText" text="rs1800629" id="{25669A7B-2B45-4184-B3BD-301CCC12BA26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291" operator="containsText" text="rs12203592" id="{DD6BAA13-2B6F-4EF5-AE4B-65AD418E2B0B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292" operator="containsText" text="rs33954691" id="{372F0B49-3FC4-432B-BDC0-00C79F31903E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192:B192</xm:sqref>
        </x14:conditionalFormatting>
        <x14:conditionalFormatting xmlns:xm="http://schemas.microsoft.com/office/excel/2006/main">
          <x14:cfRule type="containsText" priority="1263" operator="containsText" text="rs4420638" id="{EC2F05F9-72AA-4E6D-8AD8-F594441CF6CD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264" operator="containsText" text="rs7412" id="{1E9276A6-3473-4BE6-8D49-B225A7693B61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265" operator="containsText" text="rs429358" id="{A65F3DAA-6641-41D5-852A-C64581487AEB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266" operator="containsText" text="rs2075650" id="{25FF05DE-9ABD-4CE9-9BA1-754C9A9F7490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267" operator="containsText" text="rs107251" id="{6071E5B9-520C-4479-AD29-E5C50294827B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268" operator="containsText" text="rs2078486" id="{18BF7641-4166-4BB7-B7F4-D684AA68D3FD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269" operator="containsText" text="rs12437963" id="{7924C0C3-24E5-4BBF-A96E-4F329EB7C559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270" operator="containsText" text="rs9527025" id="{A28C1701-4679-426D-A72E-3A49A925D666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271" operator="containsText" text="rs9536314" id="{8622EAA0-75E3-4E80-8D6B-78656568B2FC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272" operator="containsText" text="rs13251813" id="{AFEF8B47-FD42-4DFC-9020-06F973E35EE5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273" operator="containsText" text="rs2069837" id="{461D137F-778C-4FE9-A17C-2F731E036A02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274" operator="containsText" text="rs10455872" id="{9EA0BD26-D496-44A7-850F-A925402A40CF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275" operator="containsText" text="rs1800629" id="{4B90BD0B-F890-4F29-A588-26DE0156C98E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276" operator="containsText" text="rs12203592" id="{9898BB2A-7F0E-42B1-A6AB-59EE5197075F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277" operator="containsText" text="rs33954691" id="{72465891-D299-47A0-BAEB-DFD425651A2E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191:B191</xm:sqref>
        </x14:conditionalFormatting>
        <x14:conditionalFormatting xmlns:xm="http://schemas.microsoft.com/office/excel/2006/main">
          <x14:cfRule type="containsText" priority="1248" operator="containsText" text="rs4420638" id="{08CED764-35F3-427F-BB6C-F8EA0A630135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249" operator="containsText" text="rs7412" id="{5B8073B5-8E81-4146-A748-E2723F7EA5A4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250" operator="containsText" text="rs429358" id="{058B1C21-41C7-431E-9D2C-DDD9C3B960DA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251" operator="containsText" text="rs2075650" id="{4683384E-A78B-43B3-BFCC-3546092E1AA9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252" operator="containsText" text="rs107251" id="{F4E2638F-9196-49C1-B0E5-78A0E4BA961A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253" operator="containsText" text="rs2078486" id="{7C4DCAFC-1007-4D36-B81F-4D8F5E5A1C1F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254" operator="containsText" text="rs12437963" id="{4F02E789-7946-403F-8A46-296BCE965EA8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255" operator="containsText" text="rs9527025" id="{0D3AA4B7-E44A-4D48-AD35-EA7C96EA3696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256" operator="containsText" text="rs9536314" id="{354BBD17-47FE-4166-825D-7328280EB37C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257" operator="containsText" text="rs13251813" id="{CF41DD2A-F583-405C-986E-752001C83F58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258" operator="containsText" text="rs2069837" id="{2DF29E43-AD17-4956-828C-DE158C729954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259" operator="containsText" text="rs10455872" id="{B93057A4-8514-4B79-B397-40FE0B1F1960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260" operator="containsText" text="rs1800629" id="{112599E0-3165-403E-A7BC-9F5CD62807C9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261" operator="containsText" text="rs12203592" id="{265DB026-1BBB-4F68-94AB-9810CF1A11F6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262" operator="containsText" text="rs33954691" id="{45FCCFD1-5436-477E-94C4-7BAA4883660E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189:B190</xm:sqref>
        </x14:conditionalFormatting>
        <x14:conditionalFormatting xmlns:xm="http://schemas.microsoft.com/office/excel/2006/main">
          <x14:cfRule type="containsText" priority="1233" operator="containsText" text="rs4420638" id="{DEA033E1-BE85-49A4-8322-D85E78600547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234" operator="containsText" text="rs7412" id="{6D51B897-6882-45B7-BDB2-4B03BD474375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235" operator="containsText" text="rs429358" id="{DEF6596C-6670-4892-95C4-21E03FCFBBC1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236" operator="containsText" text="rs2075650" id="{3D31070E-A754-4BBA-B7B8-157F7A3E3900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237" operator="containsText" text="rs107251" id="{578E1C0A-41AD-4DCD-99F5-9B229666ECD3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238" operator="containsText" text="rs2078486" id="{6DDFC438-46A9-4DF5-B8E1-DD79C55CEAA5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239" operator="containsText" text="rs12437963" id="{E3FF98DC-23BA-4199-8A17-A8336F9B6426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240" operator="containsText" text="rs9527025" id="{4FACFFA5-5727-481F-A755-FA68CB79BD7A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241" operator="containsText" text="rs9536314" id="{6300FE4B-A83B-4315-98C2-220DEBF83600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242" operator="containsText" text="rs13251813" id="{575766F1-006D-4A66-954F-CD390ACB6DA2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243" operator="containsText" text="rs2069837" id="{2ACFD00C-52F8-4E6F-B43D-4E16C7506D39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244" operator="containsText" text="rs10455872" id="{01A3AB87-4E49-46D3-B41D-D2196B0D1D37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245" operator="containsText" text="rs1800629" id="{70DF802A-FCEE-4491-A594-9357F9177469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246" operator="containsText" text="rs12203592" id="{4C8BB34C-6963-40B3-A71C-8F87FBFDDE33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247" operator="containsText" text="rs33954691" id="{C6889750-D098-4012-B885-D55161F451D4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188:B188</xm:sqref>
        </x14:conditionalFormatting>
        <x14:conditionalFormatting xmlns:xm="http://schemas.microsoft.com/office/excel/2006/main">
          <x14:cfRule type="containsText" priority="1218" operator="containsText" text="rs4420638" id="{1C1703C4-8B67-4679-BBA9-3C3B2BE70B1A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219" operator="containsText" text="rs7412" id="{D7689E97-A75A-4C1F-B03F-CEE1C5EB5AB0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220" operator="containsText" text="rs429358" id="{2350912D-FDA8-440C-AC82-7329A0185D71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221" operator="containsText" text="rs2075650" id="{5A12D5B6-FFF4-4CB2-9F58-A611EDC063A8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222" operator="containsText" text="rs107251" id="{488FC911-FD63-4451-A3B1-F49918AF9F6E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223" operator="containsText" text="rs2078486" id="{D314AAF4-6F0D-4327-A7D5-7C52A89C37A3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224" operator="containsText" text="rs12437963" id="{E8F4070D-51BB-4682-A0D5-DC30C42AF4B4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225" operator="containsText" text="rs9527025" id="{A7FDD848-F023-4FAB-A4B3-70E271B5CE7E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226" operator="containsText" text="rs9536314" id="{E37A2160-A3E2-4102-BE2B-5F1E6A4E5842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227" operator="containsText" text="rs13251813" id="{F05CE87B-6C63-41F6-8A33-29194031BD5A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228" operator="containsText" text="rs2069837" id="{F2BA7DA7-F906-461A-8E8A-7DBD2D38FC67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229" operator="containsText" text="rs10455872" id="{9E39991D-BD3C-4D05-8706-59691B75ADE6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230" operator="containsText" text="rs1800629" id="{6BB3D400-C5B0-4770-91FA-D001C2A633E1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231" operator="containsText" text="rs12203592" id="{7BCE25EF-DD81-4F49-B275-79F81C79B0AA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232" operator="containsText" text="rs33954691" id="{8F54E45D-F189-4DAC-AEB9-D53704C857A4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187:B187</xm:sqref>
        </x14:conditionalFormatting>
        <x14:conditionalFormatting xmlns:xm="http://schemas.microsoft.com/office/excel/2006/main">
          <x14:cfRule type="containsText" priority="1203" operator="containsText" text="rs4420638" id="{C5CAE265-F4CE-4409-B614-46062ADD1BEC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204" operator="containsText" text="rs7412" id="{06DAB6BF-3A40-49BF-8534-B01219EF2AF9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205" operator="containsText" text="rs429358" id="{70C4A14A-1BC8-4F28-8B4C-E97268066254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206" operator="containsText" text="rs2075650" id="{0C89A137-F2BA-4703-AD10-2864BCE42A82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207" operator="containsText" text="rs107251" id="{EA5831CE-FC72-4E40-9224-326CCF2AF60B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208" operator="containsText" text="rs2078486" id="{8BD600DD-55A2-4045-990C-0B6E8C9636D9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209" operator="containsText" text="rs12437963" id="{116CA722-580F-4394-BDBF-5483DBDCF132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210" operator="containsText" text="rs9527025" id="{258497C8-1488-4D31-A666-590E9984F891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211" operator="containsText" text="rs9536314" id="{50769362-F6CD-47A1-B01A-1AAA3DA436BD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212" operator="containsText" text="rs13251813" id="{24468164-C0F9-4368-B96D-454C1808D479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213" operator="containsText" text="rs2069837" id="{37EA1CB2-EF20-4648-97AA-CFAE83886093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214" operator="containsText" text="rs10455872" id="{EFF8E1E7-14E6-4A44-8EFE-170A07B54EBD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215" operator="containsText" text="rs1800629" id="{79EA4FDB-8A84-4164-B2C9-F831C445FD06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216" operator="containsText" text="rs12203592" id="{19315FEF-F6E3-4368-B331-50B1DA57DD9E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217" operator="containsText" text="rs33954691" id="{8288B425-70F1-45DF-BA6F-D2C2A8196BCC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180:B186</xm:sqref>
        </x14:conditionalFormatting>
        <x14:conditionalFormatting xmlns:xm="http://schemas.microsoft.com/office/excel/2006/main">
          <x14:cfRule type="containsText" priority="1188" operator="containsText" text="rs4420638" id="{C512B220-68F3-4F4F-AC81-54F11141C82E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189" operator="containsText" text="rs7412" id="{9AE66A98-2BDE-4246-8E08-8A4943CBEA03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190" operator="containsText" text="rs429358" id="{E8F16667-E997-42BD-90CF-1F914B8FD8B4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191" operator="containsText" text="rs2075650" id="{B88CD274-2DBA-4A14-A67A-31C49FF4FB58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192" operator="containsText" text="rs107251" id="{E0EA9A67-70CA-4570-865F-9239E12D5FA4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193" operator="containsText" text="rs2078486" id="{F41EC6CE-9CF0-4781-B3D0-C258FF865F89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194" operator="containsText" text="rs12437963" id="{3664B199-69F6-43F0-80C9-5304ABB40152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195" operator="containsText" text="rs9527025" id="{3B17976C-EBA1-45CD-8C07-D56CB3F48209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196" operator="containsText" text="rs9536314" id="{B0E1689D-5770-4452-A1D7-AD923655A5A4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197" operator="containsText" text="rs13251813" id="{7B4EC504-2C86-4A95-8FC1-C2F536B1CE5C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198" operator="containsText" text="rs2069837" id="{16913CDD-ED0A-40AD-A9CD-58225B0ABBB7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199" operator="containsText" text="rs10455872" id="{AF34EB9C-3FCB-4122-9504-7A2A9345E4AC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200" operator="containsText" text="rs1800629" id="{0AF2D494-FA6B-4C75-A523-0D40E062A31A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201" operator="containsText" text="rs12203592" id="{570AC2B0-D39F-41EF-92F0-913BF8D47B3A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202" operator="containsText" text="rs33954691" id="{8766F83C-DCF8-44F3-88B9-A5E0B7BE2C99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179:B179</xm:sqref>
        </x14:conditionalFormatting>
        <x14:conditionalFormatting xmlns:xm="http://schemas.microsoft.com/office/excel/2006/main">
          <x14:cfRule type="containsText" priority="1173" operator="containsText" text="rs4420638" id="{48B790C2-58BF-4677-A652-009236A2605A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174" operator="containsText" text="rs7412" id="{EE66264C-0A2F-4896-96CA-DE98A8306897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175" operator="containsText" text="rs429358" id="{E8D1AC36-9B9F-47B1-94EB-4D223B9AE628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176" operator="containsText" text="rs2075650" id="{30D61227-7188-4D3C-830E-16C2D34F59CB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177" operator="containsText" text="rs107251" id="{CCBD901E-3299-4E10-B125-B5F6925DAD11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178" operator="containsText" text="rs2078486" id="{B9ECF52D-21C3-49F0-A3BA-497C299FC8AF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179" operator="containsText" text="rs12437963" id="{F1247194-AB23-42FF-8E9E-86BE5AF95750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180" operator="containsText" text="rs9527025" id="{286191FE-ABEE-4844-860A-E0FF81DC04E7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181" operator="containsText" text="rs9536314" id="{5EA167FA-BA96-449A-A138-512D91C0DF31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182" operator="containsText" text="rs13251813" id="{D215FB62-D8D6-463A-B79F-A424693FE36A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183" operator="containsText" text="rs2069837" id="{156602AF-64AB-455B-AC37-665E0B74D9EC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184" operator="containsText" text="rs10455872" id="{57CC45D7-3A46-41C9-9E46-35B55A601EE6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185" operator="containsText" text="rs1800629" id="{6C1C15DD-DCCD-4975-8A05-032CB2680DE3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186" operator="containsText" text="rs12203592" id="{85BB30B6-698F-482A-B0EC-5DB8DE40EDE4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187" operator="containsText" text="rs33954691" id="{973D3B2A-E9BD-4663-B1E4-D193C0ABADB0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178:B178</xm:sqref>
        </x14:conditionalFormatting>
        <x14:conditionalFormatting xmlns:xm="http://schemas.microsoft.com/office/excel/2006/main">
          <x14:cfRule type="containsText" priority="1158" operator="containsText" text="rs4420638" id="{F3742022-8BD8-4F3B-9A64-BCD18B26F49F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159" operator="containsText" text="rs7412" id="{5FA77EB9-1EA9-4895-84DE-321D9D5FBD36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160" operator="containsText" text="rs429358" id="{D180FF33-36FF-4BEB-AC94-8CCACDF3FC69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161" operator="containsText" text="rs2075650" id="{AE2CB51D-41A2-4728-8E94-EAEEA839E655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162" operator="containsText" text="rs107251" id="{033AF079-DA8B-4751-AFC2-A8295BB0A9A1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163" operator="containsText" text="rs2078486" id="{6EC13EDE-A404-443F-A327-918DA20A1F26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164" operator="containsText" text="rs12437963" id="{4BD13FAE-232A-46F8-BAE7-CA6E16AF8195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165" operator="containsText" text="rs9527025" id="{202DFECC-89F9-40CD-95D8-7AEC587ED551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166" operator="containsText" text="rs9536314" id="{0E12FE5A-D2C8-4FC7-8D14-21AF3D221A02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167" operator="containsText" text="rs13251813" id="{5AB1F522-E366-4D4C-9537-80237DDB8925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168" operator="containsText" text="rs2069837" id="{E603311C-8B3E-4434-9067-92C5444E991E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169" operator="containsText" text="rs10455872" id="{B113C839-6022-421A-B70E-91A4B20BED73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170" operator="containsText" text="rs1800629" id="{D465B29E-FDD8-408F-BBE3-8275BAE29178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171" operator="containsText" text="rs12203592" id="{FF582ED2-40A5-467C-8BEB-B81D1E8868E5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172" operator="containsText" text="rs33954691" id="{BB0C0181-7D8F-44C6-A4D0-BCB6442A5DC0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171:B177</xm:sqref>
        </x14:conditionalFormatting>
        <x14:conditionalFormatting xmlns:xm="http://schemas.microsoft.com/office/excel/2006/main">
          <x14:cfRule type="containsText" priority="1143" operator="containsText" text="rs4420638" id="{D3D321ED-76C3-4B4E-BB91-354A0AAEB271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144" operator="containsText" text="rs7412" id="{FCAFE195-E401-4D6C-BAA1-83FF269BFB1A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145" operator="containsText" text="rs429358" id="{CFAF4024-890A-4B20-AF49-263BD0A97843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146" operator="containsText" text="rs2075650" id="{FB43CB7A-96C6-423A-9780-AEABC426AEA9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147" operator="containsText" text="rs107251" id="{EC4E5BBF-FA50-41D8-B755-24424D86B801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148" operator="containsText" text="rs2078486" id="{C4D24C56-39C5-4908-9E2C-0CA9C697E9F0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149" operator="containsText" text="rs12437963" id="{952E2574-AEB8-4988-9567-5677244AE320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150" operator="containsText" text="rs9527025" id="{C6E0C949-B7C8-4945-962A-58373C8E712E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151" operator="containsText" text="rs9536314" id="{C7779A07-CCD2-4602-8F0F-2B6FCB6133C5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152" operator="containsText" text="rs13251813" id="{3E56E1DE-54D7-4512-B7B2-E73BF081C1E5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153" operator="containsText" text="rs2069837" id="{494B41DA-2125-4F93-9DC5-95165D09A871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154" operator="containsText" text="rs10455872" id="{2C9AA426-8072-4171-A3E4-9B6F4D97D70D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155" operator="containsText" text="rs1800629" id="{90D8B4E6-28F4-4F57-907F-7CDC17594EB6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156" operator="containsText" text="rs12203592" id="{613B02A1-094D-4DED-95A7-889EC9D15015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157" operator="containsText" text="rs33954691" id="{0E03EB9A-31EF-4639-9B08-D7A3DFA059DA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169:B170</xm:sqref>
        </x14:conditionalFormatting>
        <x14:conditionalFormatting xmlns:xm="http://schemas.microsoft.com/office/excel/2006/main">
          <x14:cfRule type="containsText" priority="1128" operator="containsText" text="rs4420638" id="{11B6E2C7-D868-4C4C-AA8D-692EC6DC0C7E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129" operator="containsText" text="rs7412" id="{B46F8224-87DE-4C2C-87C0-11F134019D94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130" operator="containsText" text="rs429358" id="{7795D6E6-F430-418C-A99B-C8062E8589CE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131" operator="containsText" text="rs2075650" id="{2DCBD8AE-F89D-4BE6-876C-52E48CFFC7EE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132" operator="containsText" text="rs107251" id="{5A909F8A-EF59-42F1-B552-A35AB7CB4702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133" operator="containsText" text="rs2078486" id="{C5B43768-7061-4FA6-AC32-98E677425F90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134" operator="containsText" text="rs12437963" id="{6A8057AA-A228-47B8-A099-5B192122CFC5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135" operator="containsText" text="rs9527025" id="{EE175DB7-A94D-4267-B0B1-A12CFEFB8FD7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136" operator="containsText" text="rs9536314" id="{2634A472-83B8-43B5-AA74-C2733663C738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137" operator="containsText" text="rs13251813" id="{450C913E-9920-4271-8DCC-027FC8DC6A38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138" operator="containsText" text="rs2069837" id="{735CCF10-058F-4BAF-A211-3A8ED03D9FC9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139" operator="containsText" text="rs10455872" id="{E574AD2C-4248-40E7-A838-592541DB6BF0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140" operator="containsText" text="rs1800629" id="{0D5C530A-23E9-495F-BCBF-D1A9AA8F4D4A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141" operator="containsText" text="rs12203592" id="{DD5205C3-31EE-4AE7-94B1-01F2995B2163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142" operator="containsText" text="rs33954691" id="{7AC5AE21-1B93-435F-AD47-18ACCB88549E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168:B168</xm:sqref>
        </x14:conditionalFormatting>
        <x14:conditionalFormatting xmlns:xm="http://schemas.microsoft.com/office/excel/2006/main">
          <x14:cfRule type="containsText" priority="1113" operator="containsText" text="rs4420638" id="{AB80B9A4-26D1-4434-B183-2971F99AE46B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114" operator="containsText" text="rs7412" id="{9A24C719-F841-45BE-A459-91FACF2ADD38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115" operator="containsText" text="rs429358" id="{0C287B30-00C1-4400-9B8A-D85393E07C59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116" operator="containsText" text="rs2075650" id="{06735E1A-B716-4845-A590-4E2B4CAB0EC1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117" operator="containsText" text="rs107251" id="{3E0B52E5-353D-4DF7-9CCF-14F4DFB8EE69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118" operator="containsText" text="rs2078486" id="{304BFCF2-1AD8-400B-AC0A-4433CE4690B9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119" operator="containsText" text="rs12437963" id="{6726147F-2243-455D-848B-59A2434D16AD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120" operator="containsText" text="rs9527025" id="{94A5B994-FEA7-4DAA-AE1C-09D3C46B9E4E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121" operator="containsText" text="rs9536314" id="{D2837BE0-DCBA-4701-942B-DFF42A4F9505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122" operator="containsText" text="rs13251813" id="{836B947E-CF84-4B23-B662-D99203B16808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123" operator="containsText" text="rs2069837" id="{31126EA8-6827-4AE4-94DE-B66818DC3991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124" operator="containsText" text="rs10455872" id="{F68FC371-5DA3-4FD7-9DAC-3AB9A3DCD560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125" operator="containsText" text="rs1800629" id="{7ADFFC13-6D0C-4993-9A95-03A65417CED5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126" operator="containsText" text="rs12203592" id="{3844B3C8-68EE-4A88-9F32-C162ACF17037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127" operator="containsText" text="rs33954691" id="{7DE4A073-A1D6-4933-AA8B-7732582CD6F4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167:B167</xm:sqref>
        </x14:conditionalFormatting>
        <x14:conditionalFormatting xmlns:xm="http://schemas.microsoft.com/office/excel/2006/main">
          <x14:cfRule type="containsText" priority="1098" operator="containsText" text="rs4420638" id="{8389DB05-967A-4DBC-89CC-2744E3262A51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099" operator="containsText" text="rs7412" id="{87FF4434-D04B-45F0-B6FB-E8F0FC50AD8A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100" operator="containsText" text="rs429358" id="{A264B773-81FF-4960-95F2-E2ADE1D23DB0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101" operator="containsText" text="rs2075650" id="{CE9F5798-AE22-425D-BC0D-936A7736A6CD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102" operator="containsText" text="rs107251" id="{D74E4CE3-AF1D-4944-81DA-F741A8BD8B70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103" operator="containsText" text="rs2078486" id="{AD189042-94A6-4E65-A307-BED7306C5EC7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104" operator="containsText" text="rs12437963" id="{DB218F80-DFC9-4728-824A-1C90A77C81B4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105" operator="containsText" text="rs9527025" id="{E627FDC4-12DC-4641-A52D-C7C17A587862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106" operator="containsText" text="rs9536314" id="{99CC4139-FC90-4D18-9FC8-1B8E832262A5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107" operator="containsText" text="rs13251813" id="{ED4A8010-2235-4324-8867-97B956F02D2F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108" operator="containsText" text="rs2069837" id="{EF53CF38-11EF-4DBA-A606-562510EC0FA8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109" operator="containsText" text="rs10455872" id="{247671AC-6046-4982-BFC2-51EFF0A4350D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110" operator="containsText" text="rs1800629" id="{3D9E82D8-F448-479C-9985-BF45A225DB20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111" operator="containsText" text="rs12203592" id="{9F58D5DD-9702-4F92-8498-4A24E243A955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112" operator="containsText" text="rs33954691" id="{C4354BB4-65F9-40E5-B5AF-C26CD308220C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160:B160 A162:B162 A164:B166</xm:sqref>
        </x14:conditionalFormatting>
        <x14:conditionalFormatting xmlns:xm="http://schemas.microsoft.com/office/excel/2006/main">
          <x14:cfRule type="containsText" priority="1053" operator="containsText" text="rs4420638" id="{F74BE992-B860-4CD8-BC20-0F5E1DDC7B28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054" operator="containsText" text="rs7412" id="{C235BFED-FE34-4D12-AF04-DA01917CCA59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055" operator="containsText" text="rs429358" id="{50E8DAFD-E9F0-40E9-90CE-B1DADE63F6FA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056" operator="containsText" text="rs2075650" id="{029B0950-AB6F-4B0F-876C-33115C9F80EF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057" operator="containsText" text="rs107251" id="{32850BB8-024C-4CDA-83A5-7C3A1EE089AB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058" operator="containsText" text="rs2078486" id="{FCBDB884-9C33-461B-95F1-3C4C0BFB46E4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059" operator="containsText" text="rs12437963" id="{2AD47B1E-18E0-4A77-8518-EB0BBE11226E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060" operator="containsText" text="rs9527025" id="{290B3F81-88D7-4584-9221-2C29FB6F4985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061" operator="containsText" text="rs9536314" id="{05953653-184A-448C-BB2F-2DF2979D60B1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062" operator="containsText" text="rs13251813" id="{A6A28C1F-8CF7-443D-8346-60ABE39905F8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063" operator="containsText" text="rs2069837" id="{C2618BA0-5BB3-4FAC-B7BE-4A160CEC4E5C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064" operator="containsText" text="rs10455872" id="{451BDC32-9876-40D6-BF72-9EE2C01B7509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065" operator="containsText" text="rs1800629" id="{B89145E0-079E-4D54-BBA8-B22EFA1B9BDA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066" operator="containsText" text="rs12203592" id="{BDBF13C7-846A-44C9-9886-D82F17E3C4B6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067" operator="containsText" text="rs33954691" id="{9AC95524-8BEB-428B-BA47-35BF152FE3DA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151:B157</xm:sqref>
        </x14:conditionalFormatting>
        <x14:conditionalFormatting xmlns:xm="http://schemas.microsoft.com/office/excel/2006/main">
          <x14:cfRule type="containsText" priority="1068" operator="containsText" text="rs4420638" id="{F12CC681-0186-417E-A7E2-B22FF274C18F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069" operator="containsText" text="rs7412" id="{F9EEE4D6-0294-402C-8012-9E0BA6AE923D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070" operator="containsText" text="rs429358" id="{C891D7BF-F20A-43B4-9A9B-0FFA87915634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071" operator="containsText" text="rs2075650" id="{80281C3B-4951-476A-86FF-77B685D774D4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072" operator="containsText" text="rs107251" id="{D03A1C3D-9ADF-4097-89E2-629BEBFB4499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073" operator="containsText" text="rs2078486" id="{7C318B83-819F-4776-BDB0-BA24733D9509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074" operator="containsText" text="rs12437963" id="{052CCB7B-4998-4077-B2B6-F7E44D9BC9C8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075" operator="containsText" text="rs9527025" id="{38178585-642C-43DC-90EA-8F490D66DF8D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076" operator="containsText" text="rs9536314" id="{5272BBBF-E169-4F64-843F-01E5DB2536BE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077" operator="containsText" text="rs13251813" id="{E920FD1F-104B-4226-892D-CC0897A13DD9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078" operator="containsText" text="rs2069837" id="{AB6D3F59-F320-489B-A0F9-3F8B79B0F4D0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079" operator="containsText" text="rs10455872" id="{605B35E0-157D-45A2-A267-473C18B63CA7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080" operator="containsText" text="rs1800629" id="{0A505F1B-2DF9-4584-971E-23C9379F4420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081" operator="containsText" text="rs12203592" id="{73381CB3-D221-4A43-81B2-8BAA453889C3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082" operator="containsText" text="rs33954691" id="{0C07A582-A7A1-4279-960C-836F366B014E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158:B158</xm:sqref>
        </x14:conditionalFormatting>
        <x14:conditionalFormatting xmlns:xm="http://schemas.microsoft.com/office/excel/2006/main">
          <x14:cfRule type="containsText" priority="1038" operator="containsText" text="rs4420638" id="{29031A25-DFFE-462B-BA41-6F1FCE2DD896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039" operator="containsText" text="rs7412" id="{E87D2E35-ACED-447B-B6D0-3EDFD9F8C7D3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040" operator="containsText" text="rs429358" id="{699B2202-7293-4E69-BF60-66D98EF98AF1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041" operator="containsText" text="rs2075650" id="{3AF3793E-2B86-462E-B4E2-33331E797348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042" operator="containsText" text="rs107251" id="{8397B876-0AD9-4CBB-B9ED-D74F80285481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043" operator="containsText" text="rs2078486" id="{728AEE53-C8CF-4BBB-AF2F-554816757474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044" operator="containsText" text="rs12437963" id="{0022127C-A888-485D-9FF6-68CAAD7A7504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045" operator="containsText" text="rs9527025" id="{41E84603-F7D0-4724-A4A8-BEDFECEBCBB4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046" operator="containsText" text="rs9536314" id="{D547183C-F2BF-43FD-8EC1-991E98D668A9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047" operator="containsText" text="rs13251813" id="{C2939169-6DAD-402B-BDDB-D5D8400D1D83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048" operator="containsText" text="rs2069837" id="{1C34EE38-9245-4781-85D1-DCA4F121DBAE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049" operator="containsText" text="rs10455872" id="{2BE46449-0846-4B10-A106-E2BAAA07161C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050" operator="containsText" text="rs1800629" id="{6C8A2DD1-522A-4923-BAD6-E56F6EA8F21F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051" operator="containsText" text="rs12203592" id="{168DC733-E2FC-44CA-82B0-003586AD882A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052" operator="containsText" text="rs33954691" id="{2023B67E-CB55-4E83-B9A8-81B99A52BF85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150:B150</xm:sqref>
        </x14:conditionalFormatting>
        <x14:conditionalFormatting xmlns:xm="http://schemas.microsoft.com/office/excel/2006/main">
          <x14:cfRule type="containsText" priority="1023" operator="containsText" text="rs4420638" id="{D250C9D9-EF5E-4439-9CB5-CAE65562E471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024" operator="containsText" text="rs7412" id="{AAE1FC88-B93D-4367-B94E-0A5852D677B9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025" operator="containsText" text="rs429358" id="{9DCFE689-DECD-4D1B-B627-7E3FF861412E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026" operator="containsText" text="rs2075650" id="{A656B669-89D9-4268-8719-1972AA6725DE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027" operator="containsText" text="rs107251" id="{B816C384-8A52-415B-A3BD-049E912DA5D5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028" operator="containsText" text="rs2078486" id="{579FC09C-0AFD-4253-BF07-26CA26C258E8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029" operator="containsText" text="rs12437963" id="{5D7C4679-4B22-469C-9129-DCB03C68604C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030" operator="containsText" text="rs9527025" id="{D16C4E9F-3FA5-45A6-B4EE-9976C67559E5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031" operator="containsText" text="rs9536314" id="{9037A298-0463-4009-92FD-E3D88EC3C21E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032" operator="containsText" text="rs13251813" id="{81E0ED03-0EE3-4CDB-8BDC-938F2A2EF608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033" operator="containsText" text="rs2069837" id="{0D279B8E-D43E-4F84-95A0-22B3DE646BF1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034" operator="containsText" text="rs10455872" id="{09E6D697-56EC-4298-949F-85ACAE3CA8E2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035" operator="containsText" text="rs1800629" id="{0C4DD592-952E-42CA-8A17-3B6F99F89EF0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036" operator="containsText" text="rs12203592" id="{8CC6F1F2-8C46-4A75-BBC1-546A67CFA326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037" operator="containsText" text="rs33954691" id="{62114B4B-BE5A-444E-B7A0-3D46C4489146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148:B149</xm:sqref>
        </x14:conditionalFormatting>
        <x14:conditionalFormatting xmlns:xm="http://schemas.microsoft.com/office/excel/2006/main">
          <x14:cfRule type="containsText" priority="1008" operator="containsText" text="rs4420638" id="{A2F5B78F-FF36-4870-80DC-13C78B8BA21C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009" operator="containsText" text="rs7412" id="{BF2717F9-F470-4875-AA7A-521A26AB6742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010" operator="containsText" text="rs429358" id="{2EC264B0-D1C4-46FB-AA63-CA905B034DA6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011" operator="containsText" text="rs2075650" id="{24D3474A-8B2B-4B55-B289-F0C976B87A73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012" operator="containsText" text="rs107251" id="{7A759D25-1673-4CAF-A029-6F74893CAEFC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013" operator="containsText" text="rs2078486" id="{77F3E8DC-C14D-407E-991A-6AAE4B667B57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014" operator="containsText" text="rs12437963" id="{1B10A558-1954-447F-B53D-0006733CD25B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015" operator="containsText" text="rs9527025" id="{798ADB49-D9FB-4F9D-8499-785A17D6B974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016" operator="containsText" text="rs9536314" id="{3B806C69-EFF9-44D2-8943-B34C52145E11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017" operator="containsText" text="rs13251813" id="{187E9A19-7D7B-411A-8546-CFC4BC3F36CB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018" operator="containsText" text="rs2069837" id="{BB0503E0-77B1-4F2D-B6F2-6C2B5917D26E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019" operator="containsText" text="rs10455872" id="{76F2097E-C527-401E-8F3E-64A65D77631A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020" operator="containsText" text="rs1800629" id="{38179D04-B945-476F-AE77-887C5C2CE81D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021" operator="containsText" text="rs12203592" id="{F0259068-161F-4C86-A783-AE9760731EBF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022" operator="containsText" text="rs33954691" id="{D319B56A-1B6C-4A46-8173-D3CFBBA9564D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147:B147</xm:sqref>
        </x14:conditionalFormatting>
        <x14:conditionalFormatting xmlns:xm="http://schemas.microsoft.com/office/excel/2006/main">
          <x14:cfRule type="containsText" priority="993" operator="containsText" text="rs4420638" id="{99DEC1DC-5AB3-4C6F-8A61-A2601078F586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994" operator="containsText" text="rs7412" id="{C750DA89-E085-4243-A16D-0D8C7C1875B7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995" operator="containsText" text="rs429358" id="{46CCBF13-6F1F-4DFF-B37F-1862642B934C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996" operator="containsText" text="rs2075650" id="{94D9FE4E-70D8-4702-8B2F-B760835DB527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997" operator="containsText" text="rs107251" id="{97C819FF-5C3B-431A-AA17-E1BE026252DB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998" operator="containsText" text="rs2078486" id="{9AD4809E-BD7D-4FF1-910B-7EF496AA5D0D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999" operator="containsText" text="rs12437963" id="{B5746A48-C8B4-4CC5-9DCD-20DD78AEB8FE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000" operator="containsText" text="rs9527025" id="{8E8093B8-9B92-43BA-AB2D-1B2679DBA587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001" operator="containsText" text="rs9536314" id="{C32BFCE8-DFE3-4E9F-ABA3-B07A4F3E4015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002" operator="containsText" text="rs13251813" id="{19211A88-B860-4988-A5C9-02CD5F6E0AD9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003" operator="containsText" text="rs2069837" id="{5C5F0B00-3FD9-49D5-B5DC-EEC47744F068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004" operator="containsText" text="rs10455872" id="{CAD6F88A-F7ED-4D20-AEB2-DF79078933B0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005" operator="containsText" text="rs1800629" id="{74A9D846-D1EF-467D-82D2-9EB0EDEC3295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006" operator="containsText" text="rs12203592" id="{9288C27C-BA5B-404E-B25C-3A34DE94380B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007" operator="containsText" text="rs33954691" id="{ADBB10DA-3DBD-4BC4-8A6A-022354233A30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146:B146</xm:sqref>
        </x14:conditionalFormatting>
        <x14:conditionalFormatting xmlns:xm="http://schemas.microsoft.com/office/excel/2006/main">
          <x14:cfRule type="containsText" priority="978" operator="containsText" text="rs4420638" id="{CF3D0379-BD6F-4950-9679-62151F0B34A3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979" operator="containsText" text="rs7412" id="{C14BD276-01E9-47E4-85F7-7E1CCDBA29CA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980" operator="containsText" text="rs429358" id="{4196F598-E8C9-4DE4-82E9-5C64AABB0A96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981" operator="containsText" text="rs2075650" id="{8596F411-63D6-4AEE-91F0-2EDF2F5917CC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982" operator="containsText" text="rs107251" id="{68E4DB87-5303-4DD3-B527-FA12FC1F20FA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983" operator="containsText" text="rs2078486" id="{F432F567-0729-4EBE-91B0-876A2E7BD387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984" operator="containsText" text="rs12437963" id="{BE063DA3-A151-48EB-80A0-132117145F81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985" operator="containsText" text="rs9527025" id="{5E02DF6A-5C42-446A-A08A-660A8A38C4BC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986" operator="containsText" text="rs9536314" id="{77B1ADF1-1C1A-4517-964A-E8CBFC466F89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987" operator="containsText" text="rs13251813" id="{2AB96AD2-1E7E-483C-9610-5BEA0F9C5551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988" operator="containsText" text="rs2069837" id="{CF481B2F-EC6B-4F96-98E2-9D8E57273225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989" operator="containsText" text="rs10455872" id="{472BF011-AE54-4313-A722-73648EC1A613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990" operator="containsText" text="rs1800629" id="{77BE454C-6FE8-4D5D-8BF7-48C5670555BB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991" operator="containsText" text="rs12203592" id="{4C6F1E46-4CE8-41C5-AD4D-FE679C9457FE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992" operator="containsText" text="rs33954691" id="{8B29667E-A581-416E-81E1-507548884DF8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364:B364</xm:sqref>
        </x14:conditionalFormatting>
        <x14:conditionalFormatting xmlns:xm="http://schemas.microsoft.com/office/excel/2006/main">
          <x14:cfRule type="containsText" priority="963" operator="containsText" text="rs4420638" id="{B5C8917D-1B1B-4A5B-8EC1-432BC79D6539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964" operator="containsText" text="rs7412" id="{5620D067-F0F3-4944-A24D-9ED336318E86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965" operator="containsText" text="rs429358" id="{B36DFACB-3C41-405A-B162-AD6AABDA67D1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966" operator="containsText" text="rs2075650" id="{6BC8CAF2-9877-4807-BF85-B50197E4F966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967" operator="containsText" text="rs107251" id="{B2739482-15AB-4C9B-9D7A-D064FEA9D558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968" operator="containsText" text="rs2078486" id="{29803BA1-97D4-4B39-B705-58C7AC20A9F2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969" operator="containsText" text="rs12437963" id="{E307345B-1F07-4A36-8606-79041454B287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970" operator="containsText" text="rs9527025" id="{1617FBDB-3EDD-47BB-A7F5-1204E04FE098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971" operator="containsText" text="rs9536314" id="{823D13EB-39AA-4A63-A636-00C950126123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972" operator="containsText" text="rs13251813" id="{F76019D3-5411-4C6C-92E2-F498631099D0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973" operator="containsText" text="rs2069837" id="{64FBDCF8-432E-4B2B-B2CB-1CDA00822899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974" operator="containsText" text="rs10455872" id="{06FD0637-3F1A-4835-A422-0197F771CCAE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975" operator="containsText" text="rs1800629" id="{24EE280E-3DC6-409E-8758-64008A6C2208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976" operator="containsText" text="rs12203592" id="{5C106D2B-5F2F-4A75-95D4-392E12959BF8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977" operator="containsText" text="rs33954691" id="{D163F1DD-F614-419B-AA1B-FBCC7FB8BD59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362:B363 A257:B257</xm:sqref>
        </x14:conditionalFormatting>
        <x14:conditionalFormatting xmlns:xm="http://schemas.microsoft.com/office/excel/2006/main">
          <x14:cfRule type="containsText" priority="948" operator="containsText" text="rs4420638" id="{2F281D11-D84C-4DB3-9939-3AC209351678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949" operator="containsText" text="rs7412" id="{414794A1-D902-4AA2-927C-8A781BDF2235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950" operator="containsText" text="rs429358" id="{F411BE10-78A0-4971-8C4F-67808D863C50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951" operator="containsText" text="rs2075650" id="{7A1C6D21-8622-4A77-9D1A-DB432F188647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952" operator="containsText" text="rs107251" id="{613752E1-305C-464B-BF1F-D4E212089D9B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953" operator="containsText" text="rs2078486" id="{E99299D2-CF79-45EA-8018-5123F7C21C96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954" operator="containsText" text="rs12437963" id="{ADB3515D-BF19-4785-ADE0-111B7AD7368D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955" operator="containsText" text="rs9527025" id="{F7BF2905-19A1-4B53-BB31-BB0057F530D9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956" operator="containsText" text="rs9536314" id="{FE7EDA91-8CD6-489E-BB86-42B328768F65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957" operator="containsText" text="rs13251813" id="{0C3D6A4A-B542-47BA-9660-FF0E0EDE4E9C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958" operator="containsText" text="rs2069837" id="{3C08678A-05D5-4DAA-9888-2667E6AB1D5D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959" operator="containsText" text="rs10455872" id="{6DD86C16-4F49-4E43-BE8C-CE33E2E60A75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960" operator="containsText" text="rs1800629" id="{E221D979-7097-45DD-B8E6-972C11B62C43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961" operator="containsText" text="rs12203592" id="{593963DA-8DB5-4DF2-83FC-B2C2DA65C886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962" operator="containsText" text="rs33954691" id="{0CE77471-DE0A-46C2-A1C2-625C820443CA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360:B361</xm:sqref>
        </x14:conditionalFormatting>
        <x14:conditionalFormatting xmlns:xm="http://schemas.microsoft.com/office/excel/2006/main">
          <x14:cfRule type="containsText" priority="933" operator="containsText" text="rs4420638" id="{8DA7F80D-73BA-420C-8B81-E7864060E691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934" operator="containsText" text="rs7412" id="{5E55B18E-1E35-4CA3-8A8E-BBFCD2B99777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935" operator="containsText" text="rs429358" id="{AA42B296-0244-47B8-B67E-D159620FAD14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936" operator="containsText" text="rs2075650" id="{AAE2AB92-4D57-4BAE-A27A-C6CEB4BBE078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937" operator="containsText" text="rs107251" id="{41BD2A7C-8F1B-42B4-9079-1E6EFEAA3954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938" operator="containsText" text="rs2078486" id="{EE49E5FE-727E-41C5-881D-2B632D530F6D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939" operator="containsText" text="rs12437963" id="{63B93D82-59D2-4933-8D5C-8B87DF9ABA84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940" operator="containsText" text="rs9527025" id="{739F115C-42DE-49DA-A683-B7F03A12DCF3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941" operator="containsText" text="rs9536314" id="{7F6254D3-D008-4AFD-A3ED-BE7DB5FECEBC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942" operator="containsText" text="rs13251813" id="{4DC9290F-E2E4-40FE-A4CE-CFDEEF292C42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943" operator="containsText" text="rs2069837" id="{8377394F-AB18-4D8E-B71A-62F62E96E737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944" operator="containsText" text="rs10455872" id="{7559E454-F7C6-4DBB-B97E-A06B842040A7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945" operator="containsText" text="rs1800629" id="{1E8DF405-DDBD-465D-9626-E6D79DD4FF74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946" operator="containsText" text="rs12203592" id="{21832D78-A706-470F-B6B3-862AA0FDE4DD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947" operator="containsText" text="rs33954691" id="{8765218D-3C6C-4C7F-8085-866771FDA6D2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359:B359</xm:sqref>
        </x14:conditionalFormatting>
        <x14:conditionalFormatting xmlns:xm="http://schemas.microsoft.com/office/excel/2006/main">
          <x14:cfRule type="containsText" priority="918" operator="containsText" text="rs4420638" id="{2DF851E7-E51C-4C3C-A8CF-A73395CB1B51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919" operator="containsText" text="rs7412" id="{4FF0D67D-F123-4964-934D-A5D077B27E3D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920" operator="containsText" text="rs429358" id="{55F99EC9-5BFD-4076-9E04-92B76FEF97F7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921" operator="containsText" text="rs2075650" id="{6218FA60-8F96-48A2-B5C2-32CA74D648AD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922" operator="containsText" text="rs107251" id="{FE9E813B-6F9B-4D57-9FD2-9AE977D7D5B4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923" operator="containsText" text="rs2078486" id="{50AB0560-67A7-4D20-90D3-E790C5E8C961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924" operator="containsText" text="rs12437963" id="{9A445E92-4CA5-4423-BC3A-A94CEB6B55B0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925" operator="containsText" text="rs9527025" id="{14F40269-41B5-40AC-B6ED-E970BD8745BF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926" operator="containsText" text="rs9536314" id="{80C936A1-71D0-4248-A48B-C277E4E6561A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927" operator="containsText" text="rs13251813" id="{752528B2-10A2-40D0-883E-AE74565FCAFB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928" operator="containsText" text="rs2069837" id="{E75E6718-A25F-40E0-9388-13466101CEDD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929" operator="containsText" text="rs10455872" id="{9E2BBC82-76C4-44D9-94DB-6BD9C35185F2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930" operator="containsText" text="rs1800629" id="{8D21B531-3FAE-4961-A2F5-7D54F0272B56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931" operator="containsText" text="rs12203592" id="{37CED043-3B06-4479-BBA1-91B8448C5132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932" operator="containsText" text="rs33954691" id="{31C33E4E-B90B-4EF0-B578-19A38CB73E5E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311:B315</xm:sqref>
        </x14:conditionalFormatting>
        <x14:conditionalFormatting xmlns:xm="http://schemas.microsoft.com/office/excel/2006/main">
          <x14:cfRule type="containsText" priority="903" operator="containsText" text="rs4420638" id="{C62D9BD5-F0E4-43E6-8D7B-A46B0BE9F082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904" operator="containsText" text="rs7412" id="{5FBC8E48-E95E-4208-BFF3-E1F24B09F26A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905" operator="containsText" text="rs429358" id="{187413ED-A31F-48B6-BB5D-BC6E0721C35F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906" operator="containsText" text="rs2075650" id="{9F48E034-AEA7-4B35-A002-DF9AEB2A9549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907" operator="containsText" text="rs107251" id="{8762988A-760C-4EB1-8079-1FA82458728D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908" operator="containsText" text="rs2078486" id="{9584344F-E545-488E-8A98-C778B2A04FE9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909" operator="containsText" text="rs12437963" id="{1B04043D-2BB9-4C02-AE40-B6BEB8D972EB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910" operator="containsText" text="rs9527025" id="{C201D575-F04A-4ABA-8FD9-E8165678DD7E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911" operator="containsText" text="rs9536314" id="{73C07752-2A54-4FF5-B10A-E28A4206EA6E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912" operator="containsText" text="rs13251813" id="{079EEB1B-124C-4DD7-87A1-22324534FAB8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913" operator="containsText" text="rs2069837" id="{C72A343F-E76D-45AE-B90C-D59CE9E6409E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914" operator="containsText" text="rs10455872" id="{F35213F8-AD4F-4594-8E13-5D1593919456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915" operator="containsText" text="rs1800629" id="{867687A0-8656-47A8-98FB-DE0D33BE1503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916" operator="containsText" text="rs12203592" id="{59563EDB-EE44-4069-851F-E3A03C660EBF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917" operator="containsText" text="rs33954691" id="{9709D394-8D42-4373-8525-61B64732C327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288:B288</xm:sqref>
        </x14:conditionalFormatting>
        <x14:conditionalFormatting xmlns:xm="http://schemas.microsoft.com/office/excel/2006/main">
          <x14:cfRule type="containsText" priority="888" operator="containsText" text="rs4420638" id="{8ED6EEE1-F3B1-4B08-9EF8-734C974C887D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889" operator="containsText" text="rs7412" id="{CEA76230-4502-4F04-BDB0-8134B0026144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890" operator="containsText" text="rs429358" id="{D55C6A78-D706-44FC-A8CF-02E89D71BF1F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891" operator="containsText" text="rs2075650" id="{AA9438A8-FF2E-4502-8DB1-7086FD9A9ADC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892" operator="containsText" text="rs107251" id="{EFC91A45-4634-4C79-9566-FCBFBA37DE6E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893" operator="containsText" text="rs2078486" id="{C84EB2BA-44F2-4441-9F2D-D141D06EF2A1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894" operator="containsText" text="rs12437963" id="{610D11AB-A901-4CE9-81F0-DF0B5A36BA92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895" operator="containsText" text="rs9527025" id="{4D69B183-63FB-403F-965C-EA8AD5F8533C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896" operator="containsText" text="rs9536314" id="{2F578CB6-DDCC-4C0B-8F8D-5E83873EE508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897" operator="containsText" text="rs13251813" id="{6AEF9BE0-03B9-48AA-9FA8-34A5F7D06B57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898" operator="containsText" text="rs2069837" id="{6C29C56C-A11B-4742-9D1B-5F4D6E973849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899" operator="containsText" text="rs10455872" id="{52813E8F-2AB7-429E-ABCC-22BD574D34C7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900" operator="containsText" text="rs1800629" id="{FB463F22-527C-4495-BA0C-870F24821833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901" operator="containsText" text="rs12203592" id="{602DE303-C29C-4366-A9F7-A0561C8342D5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902" operator="containsText" text="rs33954691" id="{7429B9A8-C4EE-4B71-AEBE-BBEA851D0347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309:B310</xm:sqref>
        </x14:conditionalFormatting>
        <x14:conditionalFormatting xmlns:xm="http://schemas.microsoft.com/office/excel/2006/main">
          <x14:cfRule type="containsText" priority="873" operator="containsText" text="rs4420638" id="{9192C47A-0BE8-4A2D-9567-E04B626BEDF3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874" operator="containsText" text="rs7412" id="{9E40CA44-0AE3-4AD9-A243-5CC3590F21B8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875" operator="containsText" text="rs429358" id="{D17030A6-7D0C-4E2C-9764-9C5F93A04A9E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876" operator="containsText" text="rs2075650" id="{93693609-7250-4E5F-BF78-26D3C329CCB5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877" operator="containsText" text="rs107251" id="{657BBC74-2AC6-4174-916E-C3E7F61AD83C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878" operator="containsText" text="rs2078486" id="{4C419272-E0BC-47F6-AB6A-02F7267120F9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879" operator="containsText" text="rs12437963" id="{875FD242-4FAD-409B-A6A6-C5B17A605ED0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880" operator="containsText" text="rs9527025" id="{E1915D88-B0DD-479F-B2B5-73045D3B9D58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881" operator="containsText" text="rs9536314" id="{C991C5A6-B44C-44F3-B47A-1892035F096F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882" operator="containsText" text="rs13251813" id="{8841354B-A7B8-4A3A-AE2A-F40879FC2552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883" operator="containsText" text="rs2069837" id="{B2CCED26-276A-45B0-AA5E-95EDD7D9EA81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884" operator="containsText" text="rs10455872" id="{F401AC3E-3A47-4966-9452-B26840298D7D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885" operator="containsText" text="rs1800629" id="{2B856EC5-102C-4D35-B92D-B049BA4B7AF0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886" operator="containsText" text="rs12203592" id="{D112BE5E-9349-4254-8195-70D5B49DB934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887" operator="containsText" text="rs33954691" id="{B1C61B03-EFC1-468F-868C-A885BC2FF65E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308:B308</xm:sqref>
        </x14:conditionalFormatting>
        <x14:conditionalFormatting xmlns:xm="http://schemas.microsoft.com/office/excel/2006/main">
          <x14:cfRule type="containsText" priority="858" operator="containsText" text="rs4420638" id="{2E19822D-A4CC-4FD4-8131-CA0B191E2023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859" operator="containsText" text="rs7412" id="{6980E53F-E1E3-4D53-8E53-D3D7FAE45868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860" operator="containsText" text="rs429358" id="{5A5F31D1-4FA2-46C3-B1C1-2EF97EFB41FC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861" operator="containsText" text="rs2075650" id="{36EE6875-C59F-40E9-8519-2143A2B7EB94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862" operator="containsText" text="rs107251" id="{775B5BDB-8BB7-4386-A0A8-4DCBEB43A49A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863" operator="containsText" text="rs2078486" id="{6BB884FE-50BB-4D8C-83AE-AEC80E5986D4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864" operator="containsText" text="rs12437963" id="{35E82C3F-6A0B-4B25-9064-9DDB4085D0CF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865" operator="containsText" text="rs9527025" id="{6553C767-DF6B-4851-B02A-40BD470BEF9E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866" operator="containsText" text="rs9536314" id="{659513C4-8C29-4F9F-BA65-C4FEC7455AC2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867" operator="containsText" text="rs13251813" id="{7B397C22-048E-45A1-BD54-2B422BE54A90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868" operator="containsText" text="rs2069837" id="{2D184558-6245-4C7C-A84D-7517B69D594B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869" operator="containsText" text="rs10455872" id="{F1E95A2F-FCBE-4B08-A382-03AA637D9A9C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870" operator="containsText" text="rs1800629" id="{1D3F0023-9375-4CC5-B95D-C7825BBE52A5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871" operator="containsText" text="rs12203592" id="{D1467EE9-6B12-4CB6-B1A6-497612D08A9E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872" operator="containsText" text="rs33954691" id="{79107378-EE60-4B1B-BC37-F728BF5E132A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307:B307</xm:sqref>
        </x14:conditionalFormatting>
        <x14:conditionalFormatting xmlns:xm="http://schemas.microsoft.com/office/excel/2006/main">
          <x14:cfRule type="containsText" priority="843" operator="containsText" text="rs4420638" id="{5C30E1C6-2495-417A-BB23-DE283A936D9C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844" operator="containsText" text="rs7412" id="{37CC25BB-7405-4191-87F4-70F9C419690F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845" operator="containsText" text="rs429358" id="{184B0825-49BB-4920-AFC4-03F2F4EC2CDA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846" operator="containsText" text="rs2075650" id="{9E1990C0-9511-4B90-9B68-794E6D9A57D4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847" operator="containsText" text="rs107251" id="{74914E58-E8B8-43B6-B7E0-2751FF03786E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848" operator="containsText" text="rs2078486" id="{94F2363A-BADA-426D-9416-727002117776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849" operator="containsText" text="rs12437963" id="{2FDE3F07-F942-483C-A3D2-691C18B80A60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850" operator="containsText" text="rs9527025" id="{D09642E2-CC0A-45FF-A0CA-B71A68956C7C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851" operator="containsText" text="rs9536314" id="{7A06EEA5-80F7-48F3-8275-A87DBC8D3415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852" operator="containsText" text="rs13251813" id="{762FC5A3-0E66-4D19-9191-6A43B87A3A37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853" operator="containsText" text="rs2069837" id="{985E3FAF-B122-4294-973E-28D39EAD9B0E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854" operator="containsText" text="rs10455872" id="{4B2E616B-7A1B-4ADE-9238-64FFA3926007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855" operator="containsText" text="rs1800629" id="{786BF67B-62F2-4C52-A3CE-6EC90889C071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856" operator="containsText" text="rs12203592" id="{D8A043E8-A218-449B-82A5-11CFB95DE311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857" operator="containsText" text="rs33954691" id="{778C8563-4277-49EF-A7ED-6AA37F837DBA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300:B306</xm:sqref>
        </x14:conditionalFormatting>
        <x14:conditionalFormatting xmlns:xm="http://schemas.microsoft.com/office/excel/2006/main">
          <x14:cfRule type="containsText" priority="828" operator="containsText" text="rs4420638" id="{0118746D-1FB3-4762-8528-0373C4DB4C99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829" operator="containsText" text="rs7412" id="{1A3965BF-3C66-4432-8744-C83ED7F1CC1E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830" operator="containsText" text="rs429358" id="{C5711ED3-01E2-4F4C-883F-C7C6CEA0A790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831" operator="containsText" text="rs2075650" id="{02CD5B1D-71AF-449A-8572-02CE0552E99A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832" operator="containsText" text="rs107251" id="{D17079E1-AA93-4D8F-AD58-21A9F47F6057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833" operator="containsText" text="rs2078486" id="{71AE845C-51AE-4110-8FC8-A0B6B1B5D821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834" operator="containsText" text="rs12437963" id="{C496A368-F90D-45F5-92CA-CDD031D85B4C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835" operator="containsText" text="rs9527025" id="{944178E2-170F-4BC4-ABB3-051D9E7234BF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836" operator="containsText" text="rs9536314" id="{50A766B4-903F-4446-86BE-7A0DF4464BC5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837" operator="containsText" text="rs13251813" id="{C06D90C5-3F3A-4520-A1A1-9B3A7C0566BA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838" operator="containsText" text="rs2069837" id="{E2DC3E98-0822-4B1F-A6DB-005ACF1537DE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839" operator="containsText" text="rs10455872" id="{096975C2-B5D6-4552-A782-9A849768ACC3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840" operator="containsText" text="rs1800629" id="{1A31D51B-7B78-442A-BCBB-46857D094E10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841" operator="containsText" text="rs12203592" id="{BE4BF508-AC14-4AD6-A61A-C108A45A5C52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842" operator="containsText" text="rs33954691" id="{18453F36-F101-4C20-9489-EE4C61C2241D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298:B299</xm:sqref>
        </x14:conditionalFormatting>
        <x14:conditionalFormatting xmlns:xm="http://schemas.microsoft.com/office/excel/2006/main">
          <x14:cfRule type="containsText" priority="813" operator="containsText" text="rs4420638" id="{7DA2C795-0170-4A76-9516-1DDFD0D50306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814" operator="containsText" text="rs7412" id="{09C6C227-2514-4737-ACBE-5E6243953729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815" operator="containsText" text="rs429358" id="{BF704A30-5B24-4DEC-B143-A20E7A84677A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816" operator="containsText" text="rs2075650" id="{7E5B6E0A-467E-477A-8ADD-A662F29AB128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817" operator="containsText" text="rs107251" id="{5CC42678-0F91-4444-A3D8-09813AF06153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818" operator="containsText" text="rs2078486" id="{4DD9E99F-2E27-496D-BB2A-48C1A75557E9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819" operator="containsText" text="rs12437963" id="{9156966E-2391-4EAA-AE15-C254F42112F4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820" operator="containsText" text="rs9527025" id="{11F6E8CE-3760-4CC0-BEFB-2C808A80712C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821" operator="containsText" text="rs9536314" id="{EBCB6EB7-8261-4B85-83A8-4C2959C43F9A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822" operator="containsText" text="rs13251813" id="{4DA7D2DB-DC33-4895-AB98-51C29420A4A0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823" operator="containsText" text="rs2069837" id="{802DB885-AED1-4BA8-A00C-1D011DA2C998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824" operator="containsText" text="rs10455872" id="{93114351-27F7-40E3-83BD-45B75EEECC06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825" operator="containsText" text="rs1800629" id="{390CF65D-0C10-448F-A255-AA1787F40472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826" operator="containsText" text="rs12203592" id="{D884419D-3D3C-47F5-A64A-78E21FB5A87F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827" operator="containsText" text="rs33954691" id="{018E848F-4E05-498F-BB34-761A2A05B8B1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297:B297</xm:sqref>
        </x14:conditionalFormatting>
        <x14:conditionalFormatting xmlns:xm="http://schemas.microsoft.com/office/excel/2006/main">
          <x14:cfRule type="containsText" priority="798" operator="containsText" text="rs4420638" id="{5A3DBBF5-F7F6-4AF6-87CF-5DC3DF80CAE3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799" operator="containsText" text="rs7412" id="{908BCAA9-905E-4DC8-B546-C26CEF8B20E2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800" operator="containsText" text="rs429358" id="{142E42FD-A618-41FF-8941-E8C1DCCBAC4A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801" operator="containsText" text="rs2075650" id="{E3B86870-6BEE-470A-8721-8C6274B595F8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802" operator="containsText" text="rs107251" id="{2EAEE1C6-53C6-4F64-BE4B-08A2F420343B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803" operator="containsText" text="rs2078486" id="{7021341A-10E7-4B5F-BB5E-FDE7AFA3582B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804" operator="containsText" text="rs12437963" id="{A70C64B4-94B0-49A2-B066-BFBA27CFE19F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805" operator="containsText" text="rs9527025" id="{97CA07C5-2C14-4060-BC4F-7C007B2B079C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806" operator="containsText" text="rs9536314" id="{1AC1F844-4285-4A57-95C6-36DFD7D9C633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807" operator="containsText" text="rs13251813" id="{192519EC-5BFA-4248-9166-8B380D9A7A08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808" operator="containsText" text="rs2069837" id="{F0001C9B-9E44-4118-AC84-31484368661D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809" operator="containsText" text="rs10455872" id="{8E419F64-D16D-45B8-B477-B1378D2821D5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810" operator="containsText" text="rs1800629" id="{0BEF78AE-6A4D-4A56-85B1-CAAB91847EBF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811" operator="containsText" text="rs12203592" id="{B8A96486-C1D5-47A2-A690-6985C2AD191B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812" operator="containsText" text="rs33954691" id="{CB9ECB2A-E4D4-496C-939F-7E80B680B8BE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296:B296</xm:sqref>
        </x14:conditionalFormatting>
        <x14:conditionalFormatting xmlns:xm="http://schemas.microsoft.com/office/excel/2006/main">
          <x14:cfRule type="containsText" priority="783" operator="containsText" text="rs4420638" id="{CA270B45-2B99-489A-94E4-6C0ECBE10C47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784" operator="containsText" text="rs7412" id="{00E5A930-4499-43DC-A42E-14E065681A21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785" operator="containsText" text="rs429358" id="{1261BEF6-D0E1-41B9-B4CE-60169FF74013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786" operator="containsText" text="rs2075650" id="{1FD7BAE9-A2D3-42D9-9A32-9BA2E2934671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787" operator="containsText" text="rs107251" id="{FBBDF83A-ABD0-4C97-91F9-0947B82A6690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788" operator="containsText" text="rs2078486" id="{2DB90D2D-328D-4BD9-A761-8E5E8B812F8B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789" operator="containsText" text="rs12437963" id="{49BB207C-A68C-41E6-8204-FBF1DE677EDD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790" operator="containsText" text="rs9527025" id="{B56CF84B-805F-4EBC-B2D0-F9A5B855A59A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791" operator="containsText" text="rs9536314" id="{A8B37116-70D6-4B89-8BDA-B099D5260297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792" operator="containsText" text="rs13251813" id="{ADB86EF2-3BD6-4E8A-9559-C908C5334687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793" operator="containsText" text="rs2069837" id="{A6066E28-C221-4852-8468-A2887025C25C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794" operator="containsText" text="rs10455872" id="{2D72950A-F4A3-4946-9C81-84BCABA1FF23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795" operator="containsText" text="rs1800629" id="{388A1719-1849-4B4B-B8F8-800A5AD2D566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796" operator="containsText" text="rs12203592" id="{0DAF2F3D-E36F-49F7-8387-40843DFAD686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797" operator="containsText" text="rs33954691" id="{C112476A-567E-4280-B21E-81434B7B32C3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289:B295</xm:sqref>
        </x14:conditionalFormatting>
        <x14:conditionalFormatting xmlns:xm="http://schemas.microsoft.com/office/excel/2006/main">
          <x14:cfRule type="containsText" priority="768" operator="containsText" text="rs4420638" id="{C9BAD6AC-CA9F-4706-9A81-01AFE9F1A5EC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769" operator="containsText" text="rs7412" id="{54EED6FF-D0BE-44A6-8E49-DDAC86F7CC7A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770" operator="containsText" text="rs429358" id="{82F269B3-1B28-4719-81C6-50E0126E8FD0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771" operator="containsText" text="rs2075650" id="{62316893-DE5F-498A-96C4-3258E984569B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772" operator="containsText" text="rs107251" id="{DA1FF32B-8563-4BDC-90CD-088ABB437F07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773" operator="containsText" text="rs2078486" id="{940B14BD-BB60-4F45-B159-5951A5172C05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774" operator="containsText" text="rs12437963" id="{A9011007-2576-4AB2-9E61-DF876CCC1B21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775" operator="containsText" text="rs9527025" id="{28C950A9-7550-48B6-8017-77E6F9E5C810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776" operator="containsText" text="rs9536314" id="{03AA661E-6034-4E37-A5A3-4C4FF796EB32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777" operator="containsText" text="rs13251813" id="{E8D9B6F5-ECC5-4F90-AB02-B01D6D947DE4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778" operator="containsText" text="rs2069837" id="{4B479F17-6B66-4717-938E-1ED6130BFD08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779" operator="containsText" text="rs10455872" id="{DD61048C-F2DC-4BFC-B68A-8910EAB1D769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780" operator="containsText" text="rs1800629" id="{362EDC9A-35D2-4629-B08B-28BCDDBF167D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781" operator="containsText" text="rs12203592" id="{F1828C05-3648-4477-B89E-266A4B15D57E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782" operator="containsText" text="rs33954691" id="{0BFB5983-C6AC-4EC0-BE27-B30289AB3C8A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286:B287</xm:sqref>
        </x14:conditionalFormatting>
        <x14:conditionalFormatting xmlns:xm="http://schemas.microsoft.com/office/excel/2006/main">
          <x14:cfRule type="containsText" priority="753" operator="containsText" text="rs4420638" id="{7E0AFF52-37F6-473E-88BC-CD02077A5B20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754" operator="containsText" text="rs7412" id="{1EA6AD01-2748-4762-AD66-8FFF1FA42CDA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755" operator="containsText" text="rs429358" id="{7CE4C3E1-7F51-4876-970D-698DBABD884F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756" operator="containsText" text="rs2075650" id="{0C1B3924-8259-454B-83C0-88F4387EA6A9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757" operator="containsText" text="rs107251" id="{8518F244-8D2D-4A75-A813-C74A8F8B131F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758" operator="containsText" text="rs2078486" id="{2FB195C0-017D-46A9-87B8-D647D60A88DF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759" operator="containsText" text="rs12437963" id="{4790F62A-6EF0-493A-94FD-6768467853FD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760" operator="containsText" text="rs9527025" id="{97E65EA8-8305-4B5F-A5D1-39712C2531C8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761" operator="containsText" text="rs9536314" id="{8740CA4B-3172-4205-B67D-98B17E543C0F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762" operator="containsText" text="rs13251813" id="{1C94AA25-C74E-4CD1-9392-686FD6C86318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763" operator="containsText" text="rs2069837" id="{255198CA-3766-4EC5-BCC9-8BBA8413CC9D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764" operator="containsText" text="rs10455872" id="{30870A5B-A526-4198-82C9-1B3B6415014B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765" operator="containsText" text="rs1800629" id="{F79F4A0F-C7D4-44B1-8B7E-93EF41E90649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766" operator="containsText" text="rs12203592" id="{288D9545-E7E9-4D62-9811-D12AC0E35F21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767" operator="containsText" text="rs33954691" id="{6958C8D1-647A-425F-8D33-ADED2929E7E7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285:B285</xm:sqref>
        </x14:conditionalFormatting>
        <x14:conditionalFormatting xmlns:xm="http://schemas.microsoft.com/office/excel/2006/main">
          <x14:cfRule type="containsText" priority="738" operator="containsText" text="rs4420638" id="{E7359CCC-3E17-4812-9979-5FF91D2CC748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739" operator="containsText" text="rs7412" id="{76F7999D-3480-40C9-AE86-C029D76FC47F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740" operator="containsText" text="rs429358" id="{D7727B49-267D-4D91-98C6-B82C62E997E7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741" operator="containsText" text="rs2075650" id="{C74921F9-F966-430B-B0F0-7FEF55C4C452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742" operator="containsText" text="rs107251" id="{90EC23AF-2660-4FA4-8976-DE9C8363211E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743" operator="containsText" text="rs2078486" id="{D9F2BAF3-7CBB-4EF5-AEC3-A2825D20F0D4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744" operator="containsText" text="rs12437963" id="{53F1B18C-DF6D-4CF0-9A66-B4EED806A0DC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745" operator="containsText" text="rs9527025" id="{6A7B5D09-59B7-4399-957B-02A335B17BEE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746" operator="containsText" text="rs9536314" id="{D2E18DE9-AA5D-4D0A-87D9-AD53CEE62176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747" operator="containsText" text="rs13251813" id="{D33DADE1-10A8-48F2-9D00-E635C79F172A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748" operator="containsText" text="rs2069837" id="{4CC2C0BB-4D29-4282-8262-3890839EDE15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749" operator="containsText" text="rs10455872" id="{C74895D3-1009-4DC2-94E7-3390BDE50D9E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750" operator="containsText" text="rs1800629" id="{68C1079E-92DE-46C1-AEC6-B93306882BF2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751" operator="containsText" text="rs12203592" id="{27701FA6-0A19-43C7-B3FB-A3C967815114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752" operator="containsText" text="rs33954691" id="{15C46432-8A9D-47C9-AB6F-EB8BEC8F8C95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284:B284</xm:sqref>
        </x14:conditionalFormatting>
        <x14:conditionalFormatting xmlns:xm="http://schemas.microsoft.com/office/excel/2006/main">
          <x14:cfRule type="containsText" priority="723" operator="containsText" text="rs4420638" id="{57BEDB95-4BC7-4968-8CE0-A2E1491463FD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724" operator="containsText" text="rs7412" id="{1ABCD5E6-BE2D-4190-8692-3EEC29CDCB84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725" operator="containsText" text="rs429358" id="{E127F8D1-CDC0-4BFE-A5F8-2CEBC74BD6B0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726" operator="containsText" text="rs2075650" id="{7773AFAE-ED38-4905-A1E0-872346BBF1F1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727" operator="containsText" text="rs107251" id="{68A022F1-F822-45B8-BEB4-8418B631D333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728" operator="containsText" text="rs2078486" id="{47D0F177-C12A-4842-A5C0-5B176444AC26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729" operator="containsText" text="rs12437963" id="{0846B9D4-6615-46ED-9686-363E279E2E05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730" operator="containsText" text="rs9527025" id="{C549330F-C35C-412B-AC96-15B118DDAD36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731" operator="containsText" text="rs9536314" id="{DE23920B-C8A6-4854-816D-712E9F57FB9E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732" operator="containsText" text="rs13251813" id="{CB3542D0-D94D-4907-9A22-5E595128205A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733" operator="containsText" text="rs2069837" id="{F2290DDC-43DC-42C6-B57D-108E835B471F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734" operator="containsText" text="rs10455872" id="{3CF5501A-5260-46F9-8BCF-01C8D35A5E01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735" operator="containsText" text="rs1800629" id="{0B78D2B2-E933-44D9-A770-131753D7234A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736" operator="containsText" text="rs12203592" id="{69060561-AF0E-471A-82C2-3F324AE0F5D7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737" operator="containsText" text="rs33954691" id="{4FE1F542-C5A5-42EF-A224-5C054CAB60B6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277:B283</xm:sqref>
        </x14:conditionalFormatting>
        <x14:conditionalFormatting xmlns:xm="http://schemas.microsoft.com/office/excel/2006/main">
          <x14:cfRule type="containsText" priority="708" operator="containsText" text="rs4420638" id="{FD9C52DA-95C8-4EB7-BA07-63C515CD882F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709" operator="containsText" text="rs7412" id="{F2C9FBEE-9352-4600-AD49-5944B2F7DA9F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710" operator="containsText" text="rs429358" id="{6BE2A7E2-9EF4-413B-91FD-D93F17F121F9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711" operator="containsText" text="rs2075650" id="{A718592E-AA15-4B47-9085-1327862BD8E2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712" operator="containsText" text="rs107251" id="{2D1004AF-C9FC-4D73-8943-FAFC08D42549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713" operator="containsText" text="rs2078486" id="{E2EE825A-BCDD-415D-8BF6-C4CF3CD5DEA8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714" operator="containsText" text="rs12437963" id="{61005E45-0C59-46F1-924C-8CA63F179C7F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715" operator="containsText" text="rs9527025" id="{53DF6348-EE5E-4433-B3D5-3F96D075D59E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716" operator="containsText" text="rs9536314" id="{7FE42932-B53D-4761-A88F-87A2F5C57D36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717" operator="containsText" text="rs13251813" id="{A24AC4BD-6F86-4172-B39D-00F10F70A87F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718" operator="containsText" text="rs2069837" id="{82D7AC6F-D193-41B0-9DA5-49F4B82C8D3F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719" operator="containsText" text="rs10455872" id="{BAEDFD6B-D95B-4B2E-81B9-D0864D681003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720" operator="containsText" text="rs1800629" id="{C145BFE3-B2AF-471B-8C1F-7E041550E783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721" operator="containsText" text="rs12203592" id="{D7AA162C-FDE3-4BDB-BE8A-DEC90B28E725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722" operator="containsText" text="rs33954691" id="{A4617AE0-1DE8-4288-AAFF-CDCE65902FF9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276:B276</xm:sqref>
        </x14:conditionalFormatting>
        <x14:conditionalFormatting xmlns:xm="http://schemas.microsoft.com/office/excel/2006/main">
          <x14:cfRule type="containsText" priority="693" operator="containsText" text="rs4420638" id="{C3903F20-C69D-41AF-B6C4-383EE495B14D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694" operator="containsText" text="rs7412" id="{EF9ACD0A-1D3F-4F56-A8DB-26116A94CB06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695" operator="containsText" text="rs429358" id="{214E64FA-2149-498B-A439-EA03696F1F40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696" operator="containsText" text="rs2075650" id="{4773F54A-CF8F-4E5A-8E91-E196CA986723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697" operator="containsText" text="rs107251" id="{69490BFF-8F41-45EB-A013-5E3A8C8F3D40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698" operator="containsText" text="rs2078486" id="{9D7CF77C-108F-48C9-A9C7-392637585E3C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699" operator="containsText" text="rs12437963" id="{EC32A5FD-4155-4B8C-8CAC-50536A1A117E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700" operator="containsText" text="rs9527025" id="{4314A7AA-E156-48B7-9200-A8E91729DB46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701" operator="containsText" text="rs9536314" id="{2BCDDD1D-0422-4EAE-9B17-CB644795986F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702" operator="containsText" text="rs13251813" id="{60156DE2-5557-49D5-940C-F5418358D314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703" operator="containsText" text="rs2069837" id="{B1868DD5-BC07-4AA7-BB7B-F958C723E5C8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704" operator="containsText" text="rs10455872" id="{35C26BC3-C795-4A96-BDF7-5FB843312CCF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705" operator="containsText" text="rs1800629" id="{44EBA51A-A7E9-4564-9754-56B5F3129AA6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706" operator="containsText" text="rs12203592" id="{FDA0F6F4-857B-45A4-8661-C37796636A88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707" operator="containsText" text="rs33954691" id="{E9496D60-C861-45B6-A8A7-B6C1E8CF0728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275:B275</xm:sqref>
        </x14:conditionalFormatting>
        <x14:conditionalFormatting xmlns:xm="http://schemas.microsoft.com/office/excel/2006/main">
          <x14:cfRule type="containsText" priority="678" operator="containsText" text="rs4420638" id="{5E57CCF2-6551-4AF7-8DBA-56957EDA85A6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679" operator="containsText" text="rs7412" id="{3D2E9ABC-0923-4F5A-A043-80841D807FA7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680" operator="containsText" text="rs429358" id="{41F5E73F-BCAA-40E2-821C-5AA9DD1EFA10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681" operator="containsText" text="rs2075650" id="{C94C3945-B82D-4818-8FA4-3084B6BFFE50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682" operator="containsText" text="rs107251" id="{1CF62952-4E25-4E6C-AF38-65684D9F37A1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683" operator="containsText" text="rs2078486" id="{939BFD9C-0AA8-45B6-BCFA-552B74ACE1AE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684" operator="containsText" text="rs12437963" id="{449DBDAE-7869-42BB-B4F6-02C152A05413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685" operator="containsText" text="rs9527025" id="{9A9A0BF8-B9ED-41B2-9319-643B2FAD35B6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686" operator="containsText" text="rs9536314" id="{CD838D8E-16FD-4288-82B7-D870B8859AAC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687" operator="containsText" text="rs13251813" id="{E7042920-9312-42C2-B57D-8C7EB274C419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688" operator="containsText" text="rs2069837" id="{860808C5-7C5F-4DE7-AF8A-80F73A9AF5D3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689" operator="containsText" text="rs10455872" id="{AE25DB79-E13C-45E5-8D3B-BEB8CB48D223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690" operator="containsText" text="rs1800629" id="{E0FBB083-56D2-4473-BAD6-754C403061C3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691" operator="containsText" text="rs12203592" id="{7D2AFDDA-9622-49CA-9EE5-A3A7E57238F3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692" operator="containsText" text="rs33954691" id="{E0D7F976-CEF1-4B45-B4C8-2E5D1D33686B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273:B274</xm:sqref>
        </x14:conditionalFormatting>
        <x14:conditionalFormatting xmlns:xm="http://schemas.microsoft.com/office/excel/2006/main">
          <x14:cfRule type="containsText" priority="663" operator="containsText" text="rs4420638" id="{B3BDEA6E-31F8-4034-9F26-06A38798DC43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664" operator="containsText" text="rs7412" id="{357F51A0-74DF-45ED-973B-50B1FA8C060D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665" operator="containsText" text="rs429358" id="{A692CE2F-79E8-4414-9FBC-C82E850950E2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666" operator="containsText" text="rs2075650" id="{FB525AD0-4CBD-4A1B-A6AD-97955F32B620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667" operator="containsText" text="rs107251" id="{03FE270E-AADE-4E74-9961-4D696FD74EE6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668" operator="containsText" text="rs2078486" id="{E3DD6869-7EF8-4401-A7CC-C6F316BE4376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669" operator="containsText" text="rs12437963" id="{1DF95011-5085-4788-91FE-374D7A7A7065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670" operator="containsText" text="rs9527025" id="{D354E6E4-EB5C-451D-9C82-204E546DD285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671" operator="containsText" text="rs9536314" id="{6AE1A1F3-E0F0-4060-9D2D-2D79C3EB9BE2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672" operator="containsText" text="rs13251813" id="{8C32DC02-B47B-40DE-9B42-3A17D54CE6BE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673" operator="containsText" text="rs2069837" id="{8E62DA75-6FAD-4F6C-973B-1381C3951EA7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674" operator="containsText" text="rs10455872" id="{03350BD8-E323-430E-9095-A11302397A6B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675" operator="containsText" text="rs1800629" id="{8311D3E9-E335-40D1-9352-E83BB0C08A1D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676" operator="containsText" text="rs12203592" id="{32E33C92-EE4B-49D0-99B6-BAAB452CDD7F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677" operator="containsText" text="rs33954691" id="{E2AA815E-F19B-4D32-89C7-89B8954B20B4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272:B272</xm:sqref>
        </x14:conditionalFormatting>
        <x14:conditionalFormatting xmlns:xm="http://schemas.microsoft.com/office/excel/2006/main">
          <x14:cfRule type="containsText" priority="648" operator="containsText" text="rs4420638" id="{28915483-7CD4-4B4D-B006-66496D6BEE86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649" operator="containsText" text="rs7412" id="{4E763548-3E1D-4084-97CF-ACA4449332CD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650" operator="containsText" text="rs429358" id="{D02F0BF4-5B27-4E39-9ACA-2C112F1ADACB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651" operator="containsText" text="rs2075650" id="{F9907C80-AD3C-4715-95BC-FC0DF73B9EEC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652" operator="containsText" text="rs107251" id="{BD383441-B212-4F78-BFF4-8042FD56E5FA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653" operator="containsText" text="rs2078486" id="{7FE372AC-5B41-4974-9630-50ECB1D08B94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654" operator="containsText" text="rs12437963" id="{6022DDA1-05EF-42D2-9F62-8A475291DEE1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655" operator="containsText" text="rs9527025" id="{AB786A5E-6F56-4DD5-A3D8-5CE0BDBB9317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656" operator="containsText" text="rs9536314" id="{91F1116A-0C4B-41F5-B6FE-90D5B853DB31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657" operator="containsText" text="rs13251813" id="{0EADDE0B-175A-496B-BF9F-4DA9FDF1F504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658" operator="containsText" text="rs2069837" id="{95C3F1DF-3BD5-4202-9DA0-8809D9CD2013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659" operator="containsText" text="rs10455872" id="{F1E81304-233A-4BF4-A131-42A1C0B6DFB7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660" operator="containsText" text="rs1800629" id="{6BC03502-A7B7-4D8F-91A6-9EC6974F0FD7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661" operator="containsText" text="rs12203592" id="{8A0D9F74-3014-44F4-9010-5B33EE1623B1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662" operator="containsText" text="rs33954691" id="{A6B21205-FA9E-443B-BEF7-40887F1D3D7A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271:B271</xm:sqref>
        </x14:conditionalFormatting>
        <x14:conditionalFormatting xmlns:xm="http://schemas.microsoft.com/office/excel/2006/main">
          <x14:cfRule type="containsText" priority="633" operator="containsText" text="rs4420638" id="{43D3C042-07A1-4620-A769-2DD491B1C4DA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634" operator="containsText" text="rs7412" id="{020744D5-E7FD-4522-B564-0637286A7AB2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635" operator="containsText" text="rs429358" id="{AFBEEF1A-E793-45D3-B2D5-649B67BAB688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636" operator="containsText" text="rs2075650" id="{7B3757FF-637C-4B11-A7E0-870D7E5398A0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637" operator="containsText" text="rs107251" id="{91809AF0-9B7D-4052-81DA-1F9E7AF18678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638" operator="containsText" text="rs2078486" id="{0C92E116-C31F-424A-BA24-894F64790CCE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639" operator="containsText" text="rs12437963" id="{E6626627-6204-4D0F-B755-09FC23DE4BEE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640" operator="containsText" text="rs9527025" id="{FB50941E-94F4-4D41-8C41-FC388D8DECA3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641" operator="containsText" text="rs9536314" id="{E7EC2C4F-D310-4627-B790-286585E9B1BC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642" operator="containsText" text="rs13251813" id="{BC8F34FB-CD3B-45FA-8E94-1E5E96A52B61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643" operator="containsText" text="rs2069837" id="{4ED0BA53-C1A6-49C6-99A5-425E848206CC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644" operator="containsText" text="rs10455872" id="{F55BF4F6-DCBF-463E-8086-0168F06797E3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645" operator="containsText" text="rs1800629" id="{2A7873CF-C5AF-4072-A8D0-702D69BB7B93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646" operator="containsText" text="rs12203592" id="{ECA36298-3521-4285-A590-C63300C0A448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647" operator="containsText" text="rs33954691" id="{4D403583-82A2-4E2B-AAF2-C15435614009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264:B270</xm:sqref>
        </x14:conditionalFormatting>
        <x14:conditionalFormatting xmlns:xm="http://schemas.microsoft.com/office/excel/2006/main">
          <x14:cfRule type="containsText" priority="618" operator="containsText" text="rs4420638" id="{2AD5EBA2-7721-4EBF-A2D6-91F4AC6B5C9B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619" operator="containsText" text="rs7412" id="{46EF9F45-A111-4869-9021-50ED34E29103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620" operator="containsText" text="rs429358" id="{2DD6ABA1-3C4B-4EA6-A073-026B78438B7F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621" operator="containsText" text="rs2075650" id="{3521652F-109E-464F-B555-E6D6785C8FBF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622" operator="containsText" text="rs107251" id="{0C4D9F0D-C99F-49C0-82DB-89C804CDA47B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623" operator="containsText" text="rs2078486" id="{B3EDFB06-5726-429D-A4A7-6D89768050B2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624" operator="containsText" text="rs12437963" id="{4F192F26-4D46-45FF-B319-38D8FEE9FEBB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625" operator="containsText" text="rs9527025" id="{F0494424-BEC2-4127-B84B-21524A4227FC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626" operator="containsText" text="rs9536314" id="{08F0291F-D31E-4636-9A9C-D12EAC4B098E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627" operator="containsText" text="rs13251813" id="{399331DA-E14D-4FF9-AC88-0E30CFFB8ACE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628" operator="containsText" text="rs2069837" id="{E5EB91D0-84DF-4FBF-9499-538BDD27EFBD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629" operator="containsText" text="rs10455872" id="{BB634819-8F69-4A87-96A2-EAD559ED6883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630" operator="containsText" text="rs1800629" id="{1AF28FAA-7950-4373-BEC5-A35E80EB37C1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631" operator="containsText" text="rs12203592" id="{4743AB29-75C6-4D50-882C-3AB68E43C7B5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632" operator="containsText" text="rs33954691" id="{9FB9F3B6-AAC0-45FA-A92D-E8103C27BFFA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263:B263</xm:sqref>
        </x14:conditionalFormatting>
        <x14:conditionalFormatting xmlns:xm="http://schemas.microsoft.com/office/excel/2006/main">
          <x14:cfRule type="containsText" priority="603" operator="containsText" text="rs4420638" id="{18A6E9D4-4AEB-4756-93CB-E7D59638803B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604" operator="containsText" text="rs7412" id="{D011AF8D-5161-400D-9DB7-19F9BF62C63C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605" operator="containsText" text="rs429358" id="{C70615D8-F6B9-4E65-8AAD-4BB5451744E7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606" operator="containsText" text="rs2075650" id="{4772342B-252D-455E-A58F-1162B6B5BD91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607" operator="containsText" text="rs107251" id="{0C128191-F72C-43D3-B75C-928031341991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608" operator="containsText" text="rs2078486" id="{53BF9F35-0535-497B-A1F2-150292680469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609" operator="containsText" text="rs12437963" id="{DDB37E6C-D054-407B-87FD-69D55F2ED4A9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610" operator="containsText" text="rs9527025" id="{80C2ED5B-DE9E-4675-A35D-9704A925ABBB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611" operator="containsText" text="rs9536314" id="{0C03B967-9F2C-47E1-AA4F-40DC160FCCAD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612" operator="containsText" text="rs13251813" id="{10DF43BC-A014-4CA3-AAA5-CF7513B6BB51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613" operator="containsText" text="rs2069837" id="{116A00AF-4ED4-4951-8476-8EA55EC2F3B8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614" operator="containsText" text="rs10455872" id="{AAD18EB6-65EA-4F6D-86C2-8BA559CB5285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615" operator="containsText" text="rs1800629" id="{0D5C31C9-2061-4134-8FA0-13BA97F97E4B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616" operator="containsText" text="rs12203592" id="{A4283F2A-FA46-48AF-B29C-8758AE5B47F1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617" operator="containsText" text="rs33954691" id="{D3CCBAE6-E4A2-45B0-9821-993967BE6C5D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262:B262</xm:sqref>
        </x14:conditionalFormatting>
        <x14:conditionalFormatting xmlns:xm="http://schemas.microsoft.com/office/excel/2006/main">
          <x14:cfRule type="containsText" priority="588" operator="containsText" text="rs4420638" id="{F5215818-B8CC-43AA-9034-FB810FB58736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589" operator="containsText" text="rs7412" id="{A34625E5-5FF5-4FD4-A19F-742E68B61A1D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590" operator="containsText" text="rs429358" id="{4168FC42-3E7D-4974-80BF-2ADFEBE9FCD2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591" operator="containsText" text="rs2075650" id="{1E0BF146-E9DB-4ADB-9376-F7D472608C34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592" operator="containsText" text="rs107251" id="{2F1CE5EB-DB7B-4292-8114-5DF8EB184255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593" operator="containsText" text="rs2078486" id="{C95C60E5-1B88-43B1-BEBE-F8D188879671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594" operator="containsText" text="rs12437963" id="{1709E245-CBF9-4222-8514-1BFCB9E78956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595" operator="containsText" text="rs9527025" id="{A12AFFCA-8715-437D-AC22-3941D087B1D0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596" operator="containsText" text="rs9536314" id="{E5FBA3AD-BD09-4C42-8B7D-595E41C676E5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597" operator="containsText" text="rs13251813" id="{8746F645-FCB5-4F35-8E16-72011A2E7150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598" operator="containsText" text="rs2069837" id="{9ACA40E7-661E-4040-97AF-976DACCB8893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599" operator="containsText" text="rs10455872" id="{1B8A750D-C10E-4766-BCA2-D2B2F880AC1B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600" operator="containsText" text="rs1800629" id="{590A4ABE-542D-4ECB-AB86-CF939F09C72E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601" operator="containsText" text="rs12203592" id="{D066E5E0-F996-4922-A0D2-63E272E5F529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602" operator="containsText" text="rs33954691" id="{1A9463DC-A324-480A-9A83-326B9E8920F0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259:B261</xm:sqref>
        </x14:conditionalFormatting>
        <x14:conditionalFormatting xmlns:xm="http://schemas.microsoft.com/office/excel/2006/main">
          <x14:cfRule type="containsText" priority="573" operator="containsText" text="rs4420638" id="{B221A373-3999-42EA-BA96-EF0BAB3A2DED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574" operator="containsText" text="rs7412" id="{8A423B81-D296-4098-81FD-78E7F6E43792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575" operator="containsText" text="rs429358" id="{D42819BA-11AC-4B95-A0BC-DEEAD89E5272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576" operator="containsText" text="rs2075650" id="{C2855A94-008D-42D2-B681-AB796F1B73A4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577" operator="containsText" text="rs107251" id="{D73D48A8-0441-4260-86A4-20C61DD1F71F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578" operator="containsText" text="rs2078486" id="{8FEDA19A-4F75-4FCE-A32E-3833297E93A9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579" operator="containsText" text="rs12437963" id="{46EBBF72-B441-4D2E-8088-0EF1B2837402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580" operator="containsText" text="rs9527025" id="{99F6BD28-EEC7-492C-96DB-49E9FDC39BFA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581" operator="containsText" text="rs9536314" id="{CE64CFE0-31EC-45E1-BFE5-7BBFC31B91A0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582" operator="containsText" text="rs13251813" id="{9D78147A-5FDA-4F31-9A17-9BD202A4DB18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583" operator="containsText" text="rs2069837" id="{E94E18A5-C409-4B3B-85AC-8971B4CBBB3F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584" operator="containsText" text="rs10455872" id="{5A9D2A14-DEA8-4D6F-B258-9ECDDC31F79C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585" operator="containsText" text="rs1800629" id="{CC33DB80-7259-412D-BDF7-E2AC5DA449B0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586" operator="containsText" text="rs12203592" id="{FA808B77-4813-4B6D-AFB8-50DE45745C10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587" operator="containsText" text="rs33954691" id="{A48A725E-D2A9-4E45-923C-140E89EA9F99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258:B258</xm:sqref>
        </x14:conditionalFormatting>
        <x14:conditionalFormatting xmlns:xm="http://schemas.microsoft.com/office/excel/2006/main">
          <x14:cfRule type="containsText" priority="543" operator="containsText" text="rs4420638" id="{EBCA72DA-5646-48CF-8030-5E40CBD931A0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544" operator="containsText" text="rs7412" id="{E2825BC3-8C2C-4083-AF15-A4432CAA6452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545" operator="containsText" text="rs429358" id="{409C42E8-812A-484C-AC35-842B8C640229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546" operator="containsText" text="rs2075650" id="{96EB9966-FDFB-433C-982A-280E415E9561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547" operator="containsText" text="rs107251" id="{31DB699E-6A1B-4192-B010-8471DB460D23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548" operator="containsText" text="rs2078486" id="{39B7C5D5-0066-4C74-B223-E52B1CB01FE6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549" operator="containsText" text="rs12437963" id="{71D79A06-F27B-4724-BB5C-48FCD94AA2B7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550" operator="containsText" text="rs9527025" id="{2E1608B5-928D-4564-838A-9AB8FE0A1460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551" operator="containsText" text="rs9536314" id="{348A612C-C733-4A9F-B9CE-8BE7D26C6DC6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552" operator="containsText" text="rs13251813" id="{3CA402F6-5602-4659-9545-A75EB801D4D8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553" operator="containsText" text="rs2069837" id="{67341A21-22C0-48A2-914A-24BA770A99B3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554" operator="containsText" text="rs10455872" id="{B4FA5B6C-085E-49A2-A11A-30F7C5F92DFD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555" operator="containsText" text="rs1800629" id="{3B4893C7-076E-4232-9687-499C6C29D609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556" operator="containsText" text="rs12203592" id="{3040BC42-5710-4C65-882F-FB0AF2A266CB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557" operator="containsText" text="rs33954691" id="{117BA5CC-885A-4124-A457-408CD5F837CD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250:B256</xm:sqref>
        </x14:conditionalFormatting>
        <x14:conditionalFormatting xmlns:xm="http://schemas.microsoft.com/office/excel/2006/main">
          <x14:cfRule type="containsText" priority="528" operator="containsText" text="rs4420638" id="{13C0304B-88ED-4BF2-BEDB-4CE55C27AB29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529" operator="containsText" text="rs7412" id="{B9EB2866-9B15-487D-9871-2E64FBD8653C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530" operator="containsText" text="rs429358" id="{EB0F4FC7-B7F5-47D0-8BCC-0CF02A835CE6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531" operator="containsText" text="rs2075650" id="{DBB110B1-1E0B-4F14-B07E-E4AFDAF0F92E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532" operator="containsText" text="rs107251" id="{EE30011F-FB0F-4172-942B-58ACEDACFC74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533" operator="containsText" text="rs2078486" id="{5B717BFB-A022-43A6-B4A3-0C70EF655F5B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534" operator="containsText" text="rs12437963" id="{7FE49296-9192-4329-9AB7-285F61DA8029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535" operator="containsText" text="rs9527025" id="{D1601BA0-D580-48E9-A3C6-B2B9D69D11BF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536" operator="containsText" text="rs9536314" id="{6B042C94-C5BE-442D-9165-6886BE10EBBA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537" operator="containsText" text="rs13251813" id="{71C957AF-24D8-451B-989E-40B8F79ADCE2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538" operator="containsText" text="rs2069837" id="{E3852CCD-8E59-4C96-BF20-43DEDA4DCD54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539" operator="containsText" text="rs10455872" id="{2569E584-C7D2-4540-99AA-46AE78F13966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540" operator="containsText" text="rs1800629" id="{7352107C-C46D-4F8E-8525-F3B1567DBF34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541" operator="containsText" text="rs12203592" id="{E6FD67D1-3E3A-4DF9-A3C2-96A61A836CC8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542" operator="containsText" text="rs33954691" id="{24A50544-2C14-4E45-9FE6-2E638AF465E1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249:B249</xm:sqref>
        </x14:conditionalFormatting>
        <x14:conditionalFormatting xmlns:xm="http://schemas.microsoft.com/office/excel/2006/main">
          <x14:cfRule type="containsText" priority="513" operator="containsText" text="rs4420638" id="{27395E7A-AD9F-4E62-98E4-CE6B99EAA687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514" operator="containsText" text="rs7412" id="{8D0D1C2F-0F43-4E3B-B72A-8D4ED65D1B86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515" operator="containsText" text="rs429358" id="{E6116A7C-CB50-4B59-A2DF-C16C02CF3E83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516" operator="containsText" text="rs2075650" id="{792636D7-8688-4314-BA30-04691FD61CDA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517" operator="containsText" text="rs107251" id="{214EDFEF-5BAA-4458-9043-DC0152688CFE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518" operator="containsText" text="rs2078486" id="{BBBB2C79-373B-4053-AD9A-C87A0717D59D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519" operator="containsText" text="rs12437963" id="{8E5CEE51-C1F9-49E6-80E8-B72D64A63F4B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520" operator="containsText" text="rs9527025" id="{4D94A699-6044-4A3A-99F3-31CC4B580774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521" operator="containsText" text="rs9536314" id="{197A3A94-0C65-4BAF-B070-E3557FA28FB3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522" operator="containsText" text="rs13251813" id="{887F1A0D-93E4-431A-B45E-4C91B9E84AB7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523" operator="containsText" text="rs2069837" id="{4CB8343A-D588-419C-8902-DC4BA19696EF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524" operator="containsText" text="rs10455872" id="{EB1FAC55-5D90-4D3B-B11A-5F1715437668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525" operator="containsText" text="rs1800629" id="{E9673C2A-7A0C-40FC-8725-08FDEC210153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526" operator="containsText" text="rs12203592" id="{A5ADA4E6-63DF-470F-8DAE-CDD299453DBB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527" operator="containsText" text="rs33954691" id="{B656A2EE-D699-40C9-AF7B-96AA05A62D77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248:B248</xm:sqref>
        </x14:conditionalFormatting>
        <x14:conditionalFormatting xmlns:xm="http://schemas.microsoft.com/office/excel/2006/main">
          <x14:cfRule type="containsText" priority="498" operator="containsText" text="rs4420638" id="{2C2E0A24-9741-4C28-9436-C0366A296E29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499" operator="containsText" text="rs7412" id="{EEED5018-9EE7-464D-A389-4254E63263E8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500" operator="containsText" text="rs429358" id="{6686A39A-73C5-4D80-8304-C9596A56FEAC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501" operator="containsText" text="rs2075650" id="{0D129B01-9F78-4A0F-9E70-037E058D021F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502" operator="containsText" text="rs107251" id="{395E827D-AEC5-48D4-9D54-CC4F43DD7858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503" operator="containsText" text="rs2078486" id="{3B4FB8BE-7C98-4653-936A-CCC90B7D7BA6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504" operator="containsText" text="rs12437963" id="{37649B94-BACF-4248-A567-398EAF398235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505" operator="containsText" text="rs9527025" id="{DD8F4EF4-00EC-463D-B27F-30DEFA4DC528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506" operator="containsText" text="rs9536314" id="{5D7FE897-845F-4F03-9337-F9E33772E92E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507" operator="containsText" text="rs13251813" id="{E75B0F9C-C83D-4229-BF88-FD8AE21D72C2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508" operator="containsText" text="rs2069837" id="{DF3E8903-7B26-4973-A8D5-114BBE2CA18B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509" operator="containsText" text="rs10455872" id="{E396492A-245C-4088-B9B7-1A76BC773225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510" operator="containsText" text="rs1800629" id="{94603DC2-C23B-4B5E-BAFB-1C4C0FC85D09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511" operator="containsText" text="rs12203592" id="{B144A073-F4A9-41AA-8670-58C1D702D47D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512" operator="containsText" text="rs33954691" id="{B567ABB0-E51C-4A3A-8C4F-59EFC0FA26EE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245:B247</xm:sqref>
        </x14:conditionalFormatting>
        <x14:conditionalFormatting xmlns:xm="http://schemas.microsoft.com/office/excel/2006/main">
          <x14:cfRule type="containsText" priority="483" operator="containsText" text="rs4420638" id="{37C265D1-A2E7-459C-9587-25EB12BF9877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484" operator="containsText" text="rs7412" id="{FFEB7F8C-B129-49AF-8879-E76A69EF915E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485" operator="containsText" text="rs429358" id="{E07BEBBD-574E-4B58-9978-34F478355978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486" operator="containsText" text="rs2075650" id="{6729A93C-6404-4FA9-9333-06BC2070F6E5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487" operator="containsText" text="rs107251" id="{01ED4234-8350-4EF5-B992-3C3B38811D6B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488" operator="containsText" text="rs2078486" id="{FFA4CDC8-7DED-46C3-91B4-B493935F4CF9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489" operator="containsText" text="rs12437963" id="{A6B493B3-E629-40F1-BDAC-85AD9388FB64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490" operator="containsText" text="rs9527025" id="{D7B96675-8833-4B0B-A98B-CE926F575B8C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491" operator="containsText" text="rs9536314" id="{BC86B2D9-6E28-4AC4-91FC-2CAF2E4D9016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492" operator="containsText" text="rs13251813" id="{E7500E79-9248-4A5C-8B1B-9414E55313FF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493" operator="containsText" text="rs2069837" id="{CA050484-0BC2-4C77-958C-0F7612BF7027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494" operator="containsText" text="rs10455872" id="{F9109C1A-8504-48F1-AFFD-79A1A1D4398E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495" operator="containsText" text="rs1800629" id="{8EA01AF9-8915-494E-AE2B-06B463F377CD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496" operator="containsText" text="rs12203592" id="{FD6D74D6-B986-4E61-9A54-889F73B781FD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497" operator="containsText" text="rs33954691" id="{7A15BED7-7844-4F5D-9E7F-A6BFA430AD2E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244:B244</xm:sqref>
        </x14:conditionalFormatting>
        <x14:conditionalFormatting xmlns:xm="http://schemas.microsoft.com/office/excel/2006/main">
          <x14:cfRule type="containsText" priority="468" operator="containsText" text="rs4420638" id="{897A2286-BCC2-454A-8C11-736908EF7900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469" operator="containsText" text="rs7412" id="{4768B4F1-E1F9-4742-AFBE-9C04B5C148AC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470" operator="containsText" text="rs429358" id="{7FD171BC-BC3D-459B-B3D9-0CA4E83F1BE7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471" operator="containsText" text="rs2075650" id="{9093A706-41F7-42DC-8D5A-F40FF25B03BB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472" operator="containsText" text="rs107251" id="{A711508C-5172-4FAB-8662-5963918F526A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473" operator="containsText" text="rs2078486" id="{BF9723A2-0B99-4F98-845B-293656EA509D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474" operator="containsText" text="rs12437963" id="{4813E974-373F-4CF3-B9C9-D7BC65312564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475" operator="containsText" text="rs9527025" id="{164993E6-E897-417E-9735-A08358565DCB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476" operator="containsText" text="rs9536314" id="{07835939-0EBF-4769-AE6C-7EC7FB640F39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477" operator="containsText" text="rs13251813" id="{57D2A79A-F49B-42B9-B86C-BA35A5DCCD6E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478" operator="containsText" text="rs2069837" id="{6C05B982-C364-4E65-9DB0-0AB248B7B54F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479" operator="containsText" text="rs10455872" id="{451EEBE6-131B-43D4-9093-E69F5BFF0CD9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480" operator="containsText" text="rs1800629" id="{7964ABF5-DD51-4FFA-9935-1581AD78A076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481" operator="containsText" text="rs12203592" id="{FE1487B5-B4D9-43E4-B36D-E4A687D07AF6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482" operator="containsText" text="rs33954691" id="{7F11C7B5-1773-4F30-85E1-1D4DC7B9AD47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243:B243</xm:sqref>
        </x14:conditionalFormatting>
        <x14:conditionalFormatting xmlns:xm="http://schemas.microsoft.com/office/excel/2006/main">
          <x14:cfRule type="containsText" priority="453" operator="containsText" text="rs4420638" id="{7F1FF86C-C32B-4860-B953-90F9BE349DC3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454" operator="containsText" text="rs7412" id="{C2FFFF61-6EC7-484A-A73B-166AB8CD344C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455" operator="containsText" text="rs429358" id="{4CCCA3C8-315C-493C-8C48-2C1E2D1BF443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456" operator="containsText" text="rs2075650" id="{DDA5B647-B4DF-4661-839A-DA0C3644A7A4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457" operator="containsText" text="rs107251" id="{7394A144-8FF8-4707-ABDB-1DC20E8AB117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458" operator="containsText" text="rs2078486" id="{A5F0569D-CD24-440E-BFCC-F1AF5446C864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459" operator="containsText" text="rs12437963" id="{436B393F-A399-42AA-B241-39429263A3F5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460" operator="containsText" text="rs9527025" id="{008035DA-0B75-467D-94C2-2BA957769C2D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461" operator="containsText" text="rs9536314" id="{86A8F93A-EF55-4B97-980D-CB3C68745A75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462" operator="containsText" text="rs13251813" id="{F25B6850-7725-4137-9B64-A7780E764CE8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463" operator="containsText" text="rs2069837" id="{82BEB7E3-A3AD-4777-A6AF-FCBE48584F09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464" operator="containsText" text="rs10455872" id="{CDF625D7-49B5-4575-B3C5-5E6B9E899E0D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465" operator="containsText" text="rs1800629" id="{CB4E5FA7-9C46-4DD1-8DBF-59279B258FBD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466" operator="containsText" text="rs12203592" id="{806CAC24-F027-4293-A049-891FAAEAAEC2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467" operator="containsText" text="rs33954691" id="{18DFB083-2B58-43A9-BC3B-0BD322793A48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236:B242</xm:sqref>
        </x14:conditionalFormatting>
        <x14:conditionalFormatting xmlns:xm="http://schemas.microsoft.com/office/excel/2006/main">
          <x14:cfRule type="containsText" priority="438" operator="containsText" text="rs4420638" id="{B583A72F-59B7-4432-BD09-BD73BD174457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439" operator="containsText" text="rs7412" id="{B9068FB1-E2E6-461D-B79F-9F9CB74296E5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440" operator="containsText" text="rs429358" id="{FDD73626-7714-4B1C-9D55-7939D0F7DFB7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441" operator="containsText" text="rs2075650" id="{0AFAEEF1-5C3A-419F-86BA-48984E8376F3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442" operator="containsText" text="rs107251" id="{387C2D8B-01DF-4AE6-8E6D-7FD5B6F34858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443" operator="containsText" text="rs2078486" id="{C67D7BD5-2099-4EB4-B5D4-131E5C8542E4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444" operator="containsText" text="rs12437963" id="{89492EFC-5B1B-47D8-83B2-CFC8026352B2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445" operator="containsText" text="rs9527025" id="{23C20488-BBCE-410A-BE3F-36E0B3034CCD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446" operator="containsText" text="rs9536314" id="{352E5D75-2332-499F-B48B-991B903C3CC6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447" operator="containsText" text="rs13251813" id="{66DFF925-2692-4B09-803E-66334B335803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448" operator="containsText" text="rs2069837" id="{F35C3D3E-3D40-4153-9795-B7BD673CF210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449" operator="containsText" text="rs10455872" id="{09868F2B-DF70-47FA-AD0B-14B316E26575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450" operator="containsText" text="rs1800629" id="{C39EDC10-B4B4-4BAC-9F07-59AD1CDCD848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451" operator="containsText" text="rs12203592" id="{C97EA4BE-B29F-4228-AAAB-455525E848CA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452" operator="containsText" text="rs33954691" id="{C22819E1-828C-4811-9885-2847012BAD4A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235:B235</xm:sqref>
        </x14:conditionalFormatting>
        <x14:conditionalFormatting xmlns:xm="http://schemas.microsoft.com/office/excel/2006/main">
          <x14:cfRule type="containsText" priority="423" operator="containsText" text="rs4420638" id="{4FE46CCD-23F7-4178-9285-EFB5D00D24F8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424" operator="containsText" text="rs7412" id="{68558943-A75C-48DE-9782-9EE5D44B1FF6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425" operator="containsText" text="rs429358" id="{FDEF0987-E976-40AC-9BDB-7E98B72DBEB6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426" operator="containsText" text="rs2075650" id="{FBBC9926-DD44-4F6B-8433-384FA586C3ED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427" operator="containsText" text="rs107251" id="{DDB4C313-C0BC-4FC3-A913-D115FA50C831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428" operator="containsText" text="rs2078486" id="{38430FAE-245D-4AAF-955B-96F63A1AFC01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429" operator="containsText" text="rs12437963" id="{3AF1D1B8-03FE-4174-AAD7-CF2B2CD3A621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430" operator="containsText" text="rs9527025" id="{6170D7CD-17E2-432C-87F4-60123066FA4F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431" operator="containsText" text="rs9536314" id="{1EBE036B-65C8-463F-870D-07E62B59C0E1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432" operator="containsText" text="rs13251813" id="{1DB49C8D-A35A-4E63-AF73-0953A88AF70C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433" operator="containsText" text="rs2069837" id="{DBD00F55-3307-42FF-9CB2-B75F362EBBFD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434" operator="containsText" text="rs10455872" id="{75F1157F-CE3B-4CB7-ACE0-23FDE73F59A1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435" operator="containsText" text="rs1800629" id="{1A0A6818-03FB-4746-95D4-7DE07071512D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436" operator="containsText" text="rs12203592" id="{D8185A57-124C-4495-8642-D3B7DAD5CEFF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437" operator="containsText" text="rs33954691" id="{AB3B7457-1212-43D4-B5D4-CF3FD43FEA91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234:B234</xm:sqref>
        </x14:conditionalFormatting>
        <x14:conditionalFormatting xmlns:xm="http://schemas.microsoft.com/office/excel/2006/main">
          <x14:cfRule type="containsText" priority="408" operator="containsText" text="rs4420638" id="{8EFD40AC-0A4A-4A4B-8275-025E9E7F41F3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409" operator="containsText" text="rs7412" id="{6227CCE4-56C8-4C2F-80C3-8FBE18ACD45D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410" operator="containsText" text="rs429358" id="{CA51B3A6-0DE2-42A7-AF60-9A6CA237867A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411" operator="containsText" text="rs2075650" id="{94210C82-98C5-4713-BBA3-E42D885D8F47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412" operator="containsText" text="rs107251" id="{7E46204F-C984-4406-AFD8-F590F95524E9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413" operator="containsText" text="rs2078486" id="{2C128738-5933-4426-B056-B59EDCEA78FC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414" operator="containsText" text="rs12437963" id="{9892A1A4-EA98-4545-8332-F80D32A2049E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415" operator="containsText" text="rs9527025" id="{A96CECD5-2108-488B-BD59-9D97E2745C82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416" operator="containsText" text="rs9536314" id="{1117B7D1-B958-459B-9613-553C466A67B6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417" operator="containsText" text="rs13251813" id="{2C89FBE2-C585-41A9-A66E-C15522B27D79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418" operator="containsText" text="rs2069837" id="{679C6269-7D6A-4430-82DE-4128FDAF9FB7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419" operator="containsText" text="rs10455872" id="{A4D5FC50-318B-4720-9532-F20F28B30086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420" operator="containsText" text="rs1800629" id="{CA5A63B1-E0E7-4A82-9E7B-5BD93864B28D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421" operator="containsText" text="rs12203592" id="{5D77106B-BCF5-4663-9EB9-02662E039FA8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422" operator="containsText" text="rs33954691" id="{1CA4019D-3DCE-4A68-A27F-1CFB0DA1F253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231:B233</xm:sqref>
        </x14:conditionalFormatting>
        <x14:conditionalFormatting xmlns:xm="http://schemas.microsoft.com/office/excel/2006/main">
          <x14:cfRule type="containsText" priority="393" operator="containsText" text="rs4420638" id="{1498451E-D915-43C7-8654-DE21029004CE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394" operator="containsText" text="rs7412" id="{DCAE99D0-EF7B-4DEB-851B-EA0B9B15990B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395" operator="containsText" text="rs429358" id="{A25EA88C-8AF4-4AD1-B2CD-E0976D2E0F8D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396" operator="containsText" text="rs2075650" id="{A50238C3-CB04-43B6-9D27-ACC6F92AB55F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397" operator="containsText" text="rs107251" id="{27BC1674-973B-4B1B-8B0C-B0E2253B7BDB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398" operator="containsText" text="rs2078486" id="{297FD6A5-BE1D-46FE-90C6-C99830BED456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399" operator="containsText" text="rs12437963" id="{9309DBE9-2807-4A0C-B2EE-B6474EE57836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400" operator="containsText" text="rs9527025" id="{9AB1B9A9-510B-40FB-BF0B-AE5976AF6F48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401" operator="containsText" text="rs9536314" id="{BAF499D1-A5B6-48BF-B616-9B9CDB704596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402" operator="containsText" text="rs13251813" id="{13533224-1ECB-4579-A2F2-30623CE3FCB2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403" operator="containsText" text="rs2069837" id="{31F6BDBF-20FE-45A7-BA49-83E059294E86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404" operator="containsText" text="rs10455872" id="{6DBA94B5-23DA-427D-BFE2-0833202596BA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405" operator="containsText" text="rs1800629" id="{5F043819-1CB5-4DEB-89E4-B48BB40AF57C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406" operator="containsText" text="rs12203592" id="{AF816B30-A5AC-4BF4-9410-A129E8C8A153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407" operator="containsText" text="rs33954691" id="{C2229EC4-90FE-4329-8928-D5900FC7B842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230:B230</xm:sqref>
        </x14:conditionalFormatting>
        <x14:conditionalFormatting xmlns:xm="http://schemas.microsoft.com/office/excel/2006/main">
          <x14:cfRule type="containsText" priority="378" operator="containsText" text="rs4420638" id="{89FED361-C4B0-414F-A1D1-04A67C5F28D5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379" operator="containsText" text="rs7412" id="{9E30FC66-BAFF-4B90-9762-81FDD16F0BAA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380" operator="containsText" text="rs429358" id="{9DB536FD-1D1C-4D18-B63F-5FBF8F6392D4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381" operator="containsText" text="rs2075650" id="{31545E0C-8297-46C6-9037-B04FEBAF3384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382" operator="containsText" text="rs107251" id="{5035F47A-332F-48A8-9709-5A2AA4AC4F4F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383" operator="containsText" text="rs2078486" id="{18A93C50-01FB-4F6A-846B-C787EB870971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384" operator="containsText" text="rs12437963" id="{82E4D20C-584D-4C2F-9C0F-9457EDAB417D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385" operator="containsText" text="rs9527025" id="{E2092AFB-B619-479C-8EC9-719BD269842F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386" operator="containsText" text="rs9536314" id="{8996ECD7-D72C-41F8-AE89-85F29B05112F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387" operator="containsText" text="rs13251813" id="{B7E8F723-DE37-4809-A3F8-1633E8ED604B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388" operator="containsText" text="rs2069837" id="{F5945D9D-FA3D-4702-A656-2E206EF624F7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389" operator="containsText" text="rs10455872" id="{3D781646-622A-4CE6-83ED-4F552ADBE07C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390" operator="containsText" text="rs1800629" id="{5B418021-4233-4D4D-ACB9-40A0A738CA69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391" operator="containsText" text="rs12203592" id="{ED9BFEB8-3BB8-4B48-9B5E-B4C2E605F270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392" operator="containsText" text="rs33954691" id="{E6E6D6EE-CA95-45A4-B5E7-FCA7DFD8D949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229:B229</xm:sqref>
        </x14:conditionalFormatting>
        <x14:conditionalFormatting xmlns:xm="http://schemas.microsoft.com/office/excel/2006/main">
          <x14:cfRule type="containsText" priority="363" operator="containsText" text="rs4420638" id="{19DAB3A6-4F44-4A04-8E2F-D3D1C849C256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364" operator="containsText" text="rs7412" id="{2B272A05-9DEF-4704-83B0-EBC3AE16960C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365" operator="containsText" text="rs429358" id="{BA93F925-8E42-4949-A84D-B1119904B78B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366" operator="containsText" text="rs2075650" id="{9E4577A7-9773-4D67-8C57-3E0BEDE58F9E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367" operator="containsText" text="rs107251" id="{CE8B03F2-81E1-4469-AFB0-0D39CE723E5D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368" operator="containsText" text="rs2078486" id="{61D1B567-D314-492B-B40A-98CB7D863662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369" operator="containsText" text="rs12437963" id="{F1D84626-EDDD-45F7-8690-5896500F44D1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370" operator="containsText" text="rs9527025" id="{D38B60F6-2683-449A-9A4D-9D3F044A1153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371" operator="containsText" text="rs9536314" id="{329CCDA6-B4D7-4658-B5E1-959DF2462FAF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372" operator="containsText" text="rs13251813" id="{830FE447-CCA0-4AD3-88A8-5339DC63366C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373" operator="containsText" text="rs2069837" id="{DF23715D-9B90-427A-A35F-91D711CF6585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374" operator="containsText" text="rs10455872" id="{3E2404CC-37DB-4C1A-8F88-024EC46E1B72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375" operator="containsText" text="rs1800629" id="{FDD25E9E-D8E2-4375-8D36-CD75803BE039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376" operator="containsText" text="rs12203592" id="{A7EA44CD-759A-438A-96CA-2E9B0D52D7B9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377" operator="containsText" text="rs33954691" id="{A10146B6-F237-4562-97A2-1A69761FEE85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357:B358</xm:sqref>
        </x14:conditionalFormatting>
        <x14:conditionalFormatting xmlns:xm="http://schemas.microsoft.com/office/excel/2006/main">
          <x14:cfRule type="containsText" priority="348" operator="containsText" text="rs4420638" id="{D437A22C-4C68-47F2-9B92-941A278AAC38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349" operator="containsText" text="rs7412" id="{3C6541DD-8EF9-45CD-94C1-32BD51C8FCF0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350" operator="containsText" text="rs429358" id="{3D21F55F-C882-470B-B503-E4878D64969E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351" operator="containsText" text="rs2075650" id="{C4BF8F80-3A2A-4E6E-929D-A8ED0CA169DD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352" operator="containsText" text="rs107251" id="{2FED836D-D8FA-4B10-88A8-90BEBF482544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353" operator="containsText" text="rs2078486" id="{D830F015-2DFC-489A-BB11-64C6F0990AC1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354" operator="containsText" text="rs12437963" id="{0C8E2673-CF94-49FF-8F72-A39D6D299C30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355" operator="containsText" text="rs9527025" id="{12877442-AB04-49D9-A790-8D64F3A7A674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356" operator="containsText" text="rs9536314" id="{55A30D40-23AE-4DEC-A62B-9C70BC68AE3E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357" operator="containsText" text="rs13251813" id="{2066C5B0-BDD0-4D58-B6D5-5ED005B7B570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358" operator="containsText" text="rs2069837" id="{268E2A73-AE38-457D-99C5-179124AF5043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359" operator="containsText" text="rs10455872" id="{66422CC9-CDED-4BC2-B1CC-68ED2F13E991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360" operator="containsText" text="rs1800629" id="{BDE6CEF1-1FC8-4A94-84D2-4DE561E0CD05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361" operator="containsText" text="rs12203592" id="{75005F69-5CFD-4675-90F4-8C5C171A1FBB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362" operator="containsText" text="rs33954691" id="{11F35429-7BE5-4EEB-9C6F-1645B32922D0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356:B356</xm:sqref>
        </x14:conditionalFormatting>
        <x14:conditionalFormatting xmlns:xm="http://schemas.microsoft.com/office/excel/2006/main">
          <x14:cfRule type="containsText" priority="333" operator="containsText" text="rs4420638" id="{A6F2F3F4-A7DC-4290-B889-83375F6BF033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334" operator="containsText" text="rs7412" id="{D6FA41A4-0205-4858-B46E-138720CE5E8E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335" operator="containsText" text="rs429358" id="{C1777266-9846-4022-83FB-55DFFD2F8BA8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336" operator="containsText" text="rs2075650" id="{89E34CAA-D9C5-461B-89B5-D135FF9C0E5B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337" operator="containsText" text="rs107251" id="{BCB94D5D-DDB0-4067-9477-5C8751819CDA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338" operator="containsText" text="rs2078486" id="{9E929A41-8169-49C1-9D72-DD11E32B5EA2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339" operator="containsText" text="rs12437963" id="{AE75BFE0-23A4-4DA6-8BB9-930794EAE670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340" operator="containsText" text="rs9527025" id="{5F1950F6-A0ED-45DC-B4DB-AA2EE433E030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341" operator="containsText" text="rs9536314" id="{56B7FFAC-6B0D-4858-927E-12E99E70ECFD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342" operator="containsText" text="rs13251813" id="{C790FE7C-8ED9-48EF-AE4A-C483CFB2E4B3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343" operator="containsText" text="rs2069837" id="{461C826B-E75A-4D94-8637-0B11CA4AE33D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344" operator="containsText" text="rs10455872" id="{1C8E1B91-2C99-4BA6-8533-8947F2BBA9F0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345" operator="containsText" text="rs1800629" id="{935D83BD-0DE4-4DF4-A03B-0FB39DCEB895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346" operator="containsText" text="rs12203592" id="{9286695A-953A-4CB9-9BDD-03528947B65D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347" operator="containsText" text="rs33954691" id="{5724327B-1C9D-42E1-BFC1-E92CC89D10CF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353:B355</xm:sqref>
        </x14:conditionalFormatting>
        <x14:conditionalFormatting xmlns:xm="http://schemas.microsoft.com/office/excel/2006/main">
          <x14:cfRule type="containsText" priority="318" operator="containsText" text="rs4420638" id="{6E1E3416-7F3B-4523-858E-FFD78F34F897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319" operator="containsText" text="rs7412" id="{1AF128D6-3C43-40EF-9CAB-1475B4F87217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320" operator="containsText" text="rs429358" id="{B0CE3A5B-9247-4AB3-88B2-0A33B475F974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321" operator="containsText" text="rs2075650" id="{C5D0CC41-CE08-4E23-B1A4-C31B3389FAFA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322" operator="containsText" text="rs107251" id="{325F8EF4-6163-483B-8A5C-C7DCBC21CA4B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323" operator="containsText" text="rs2078486" id="{84771DFF-FF67-42FC-972E-A7F0146B42EF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324" operator="containsText" text="rs12437963" id="{F948408B-90FC-4F94-BCB7-0125E7CC2914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325" operator="containsText" text="rs9527025" id="{59B4C176-691E-4E1C-86FB-83F99ACB482F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326" operator="containsText" text="rs9536314" id="{63FA76F8-E41E-493E-98D6-87C53F51BEB5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327" operator="containsText" text="rs13251813" id="{0F7F94A6-2C20-4908-95FA-E191D510C9BD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328" operator="containsText" text="rs2069837" id="{58F96EC0-5593-4DB2-9E55-86415E253788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329" operator="containsText" text="rs10455872" id="{91EAD141-9AE0-42C8-AD6F-FEC342E07BC5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330" operator="containsText" text="rs1800629" id="{98C738B8-2A3A-4B59-873C-C6C8516AF8C1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331" operator="containsText" text="rs12203592" id="{FD64368F-972A-4486-8BB2-1F28D1146868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332" operator="containsText" text="rs33954691" id="{5822486D-BD2A-4CF6-9CED-986F315DA900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352:B352</xm:sqref>
        </x14:conditionalFormatting>
        <x14:conditionalFormatting xmlns:xm="http://schemas.microsoft.com/office/excel/2006/main">
          <x14:cfRule type="containsText" priority="303" operator="containsText" text="rs4420638" id="{2C9A55A0-D270-4BF0-9F92-C837E38DCCC7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304" operator="containsText" text="rs7412" id="{2B5AB60A-C569-48CE-A32F-42BF898C945E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305" operator="containsText" text="rs429358" id="{28C12257-41D2-47D1-AEE5-2A557216781D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306" operator="containsText" text="rs2075650" id="{2FC276A0-CC22-402A-B8FF-F6BF8C12DC92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307" operator="containsText" text="rs107251" id="{0576A05F-0712-4099-947E-A13E45EEFCE4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308" operator="containsText" text="rs2078486" id="{989914BA-16DA-4E75-A47F-869A5324B651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309" operator="containsText" text="rs12437963" id="{A8C1B06E-9260-4BE6-9564-EFDEFB7A1925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310" operator="containsText" text="rs9527025" id="{F7830FC8-EFC3-43F9-A475-22F1E19926D7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311" operator="containsText" text="rs9536314" id="{4DA48B6B-607F-49DB-92CE-4D4CBF2F86BB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312" operator="containsText" text="rs13251813" id="{57D94111-FB1F-427E-B574-B3F7E54EC1CE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313" operator="containsText" text="rs2069837" id="{65360E8A-5082-4E0D-8FD5-AAF4BB6CE29F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314" operator="containsText" text="rs10455872" id="{72F89C28-F6B1-4CDD-BAFA-70BE3E3E0762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315" operator="containsText" text="rs1800629" id="{56A37539-227E-4648-B868-65E020F31015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316" operator="containsText" text="rs12203592" id="{C354781B-D289-4D32-AD7D-FED6C2FA26AC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317" operator="containsText" text="rs33954691" id="{0ECA1783-C7A2-4176-910B-3418BF591547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351:B351</xm:sqref>
        </x14:conditionalFormatting>
        <x14:conditionalFormatting xmlns:xm="http://schemas.microsoft.com/office/excel/2006/main">
          <x14:cfRule type="containsText" priority="288" operator="containsText" text="rs4420638" id="{14CED510-8C2E-4760-846C-A172DFF4051B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89" operator="containsText" text="rs7412" id="{4BE5D667-917E-43AF-A40D-C30F174DBC78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90" operator="containsText" text="rs429358" id="{6E1BAF88-1CC9-4B26-B3F7-E2E72CA30E15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91" operator="containsText" text="rs2075650" id="{1D87DE93-821B-41EE-A93A-49A48133ACBD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92" operator="containsText" text="rs107251" id="{3899560D-023C-4F43-B21A-AE440F38472C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93" operator="containsText" text="rs2078486" id="{B0C145AD-FFC4-4AC7-8210-0B2702A2BFD2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94" operator="containsText" text="rs12437963" id="{E43F82F7-4641-4DB9-A646-C4C5096F393C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95" operator="containsText" text="rs9527025" id="{35C92A8D-01D6-40EE-9450-66BD3B305F83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96" operator="containsText" text="rs9536314" id="{7E25EC51-290B-4D78-AB84-5E4B805C581C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97" operator="containsText" text="rs13251813" id="{FCE5E925-B296-457A-9364-F1808A4C6308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98" operator="containsText" text="rs2069837" id="{4B49BCA6-E342-41F9-9D42-879333280AC3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99" operator="containsText" text="rs10455872" id="{2488C8B4-1416-403D-8CCF-5BA5123AF89B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300" operator="containsText" text="rs1800629" id="{B4DFD9E7-9B11-45B5-BAF0-87A755C1FB0C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301" operator="containsText" text="rs12203592" id="{6521025B-0B71-4085-99D8-6FA8A22B367D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302" operator="containsText" text="rs33954691" id="{E4035D5F-7ADB-400A-9042-30EEA07B928D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348:B350</xm:sqref>
        </x14:conditionalFormatting>
        <x14:conditionalFormatting xmlns:xm="http://schemas.microsoft.com/office/excel/2006/main">
          <x14:cfRule type="containsText" priority="273" operator="containsText" text="rs4420638" id="{67763ACA-882C-4B82-AC3E-78A5652E8D08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74" operator="containsText" text="rs7412" id="{AA9DAC5F-1BD5-43AF-A59C-0D0F1C8D99E0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75" operator="containsText" text="rs429358" id="{72092C05-5086-463F-9718-8FA7C1F29CE9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76" operator="containsText" text="rs2075650" id="{642653B4-D3F5-4E26-AD82-F3831DBC15BF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77" operator="containsText" text="rs107251" id="{32E33771-4200-45E6-8E48-D523FD1159F6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78" operator="containsText" text="rs2078486" id="{01136D27-4EF7-4F9A-88B9-E8315C15A830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79" operator="containsText" text="rs12437963" id="{ACEEB555-68EE-414A-8C30-711C2D60730E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80" operator="containsText" text="rs9527025" id="{0C220E9B-9A12-4DC1-A039-03607A3B42B4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81" operator="containsText" text="rs9536314" id="{938FC6B4-F7EC-45FA-80F7-F4AE54D444D0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82" operator="containsText" text="rs13251813" id="{9FD38B66-99F2-4FE0-B339-A2B434A12515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83" operator="containsText" text="rs2069837" id="{3C9199AE-640B-4795-9EE1-4CC35905701C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84" operator="containsText" text="rs10455872" id="{0575EFB2-398D-4705-8EB6-C785536669A5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85" operator="containsText" text="rs1800629" id="{FFB2B059-1A13-4B54-B712-D3CFDDD6D247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86" operator="containsText" text="rs12203592" id="{E666946B-C4C9-41A1-AB9C-BD937C653C27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87" operator="containsText" text="rs33954691" id="{DFA9E94C-4441-44C0-A290-C6D1E2A2F51C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347:B347</xm:sqref>
        </x14:conditionalFormatting>
        <x14:conditionalFormatting xmlns:xm="http://schemas.microsoft.com/office/excel/2006/main">
          <x14:cfRule type="containsText" priority="258" operator="containsText" text="rs4420638" id="{54A08C6A-68B8-4128-8356-ECABD6ABFBCB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59" operator="containsText" text="rs7412" id="{AD16C737-A750-497C-B07C-72B3A61780DD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60" operator="containsText" text="rs429358" id="{A0136A4C-1619-4871-8486-9BCD697EC4F3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61" operator="containsText" text="rs2075650" id="{8C12732F-D443-4019-AD0D-2B57F09B17D8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62" operator="containsText" text="rs107251" id="{A2EDAAB1-2770-468E-86F3-D0EC35B90FF7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63" operator="containsText" text="rs2078486" id="{2B3CCD8C-C27A-4763-A390-2411F358EC65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64" operator="containsText" text="rs12437963" id="{87E55237-B46D-4C15-AD6B-BB27D8267010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65" operator="containsText" text="rs9527025" id="{61DDDC42-EB58-4C73-B50D-61FD223F7199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66" operator="containsText" text="rs9536314" id="{DCDF4BFF-B168-43D5-82C2-ECB53656A283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67" operator="containsText" text="rs13251813" id="{82621CAB-9540-4100-9A5E-E3F8E4EB0F06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68" operator="containsText" text="rs2069837" id="{B985AA0E-5C7A-4CFE-A207-4513CD039818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69" operator="containsText" text="rs10455872" id="{50E45482-49CB-4C78-BD8C-41C5A269CDF5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70" operator="containsText" text="rs1800629" id="{63377872-573C-40D8-86AF-5AE71CF47B11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71" operator="containsText" text="rs12203592" id="{27AC55D0-7061-45C8-A33B-842FC04E4721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72" operator="containsText" text="rs33954691" id="{55C1382D-F062-48DC-94EA-732EDE709DED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346:B346</xm:sqref>
        </x14:conditionalFormatting>
        <x14:conditionalFormatting xmlns:xm="http://schemas.microsoft.com/office/excel/2006/main">
          <x14:cfRule type="containsText" priority="243" operator="containsText" text="rs4420638" id="{51CCFFFB-4287-4390-9657-CE50D2307687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44" operator="containsText" text="rs7412" id="{663C3251-EADC-463A-A2CF-D81F04FCA47A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45" operator="containsText" text="rs429358" id="{20D34C09-F4A7-4CE5-8188-0D028CDFF389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46" operator="containsText" text="rs2075650" id="{8B31A5F0-A199-43E5-A62A-0DAA5DC8E189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47" operator="containsText" text="rs107251" id="{1B0EFE23-C671-4C00-B6F6-EC133D464EFC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48" operator="containsText" text="rs2078486" id="{B6AB0538-820F-4A02-8B70-85113472D477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49" operator="containsText" text="rs12437963" id="{1E039A09-4AE6-4412-A9C1-2F5795CFCC22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50" operator="containsText" text="rs9527025" id="{1B420B29-FBBE-496F-9C51-79920E198C9F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51" operator="containsText" text="rs9536314" id="{1D37496A-FF04-4B21-8462-2933E65BB687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52" operator="containsText" text="rs13251813" id="{62E66AE9-BB24-481F-8A3D-196BB5086F3F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53" operator="containsText" text="rs2069837" id="{83E3DD2A-B4B9-4202-851E-91B817EB9E78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54" operator="containsText" text="rs10455872" id="{09E1601D-4B7B-4A40-AFE9-4ECE84724076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55" operator="containsText" text="rs1800629" id="{0CAC7461-5A5F-4AEE-A0D8-81F407EE7F8E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56" operator="containsText" text="rs12203592" id="{B1AEBBD1-55EF-4A50-8C3A-8F83A576E593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57" operator="containsText" text="rs33954691" id="{23C7CD4C-560E-4998-AB73-F1A12F27FC3A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342:B345</xm:sqref>
        </x14:conditionalFormatting>
        <x14:conditionalFormatting xmlns:xm="http://schemas.microsoft.com/office/excel/2006/main">
          <x14:cfRule type="containsText" priority="228" operator="containsText" text="rs4420638" id="{46C9F93B-3D9E-4E47-A6C3-8FD5282A7B56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29" operator="containsText" text="rs7412" id="{D8E4C8C7-DD86-4EB1-BC66-83C9DF3A4E45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30" operator="containsText" text="rs429358" id="{E518549C-2EB5-419C-9DD7-900D5B54FCBA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31" operator="containsText" text="rs2075650" id="{92E79DD7-C596-4C05-A691-B3CFAF7B1A4E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32" operator="containsText" text="rs107251" id="{8EB9D222-C27C-4EF2-81EF-ECA06D986E2F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33" operator="containsText" text="rs2078486" id="{412A642E-02BB-4241-B939-7B8B47923D07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34" operator="containsText" text="rs12437963" id="{D30A320B-C901-4665-A468-451F6DC442D7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35" operator="containsText" text="rs9527025" id="{A56FF4D6-6A90-41DA-93B7-9DC831660F16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36" operator="containsText" text="rs9536314" id="{541BD407-2D58-40D3-A7CF-069CAAF6DB8A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37" operator="containsText" text="rs13251813" id="{D74A968B-2514-47A8-9E1F-322E899F7C78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38" operator="containsText" text="rs2069837" id="{6CE6AFFF-7FA0-4C69-BE33-AE3D0453AC1B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39" operator="containsText" text="rs10455872" id="{47AF2F19-29F4-4C1C-A72C-60AC4C16BFDF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40" operator="containsText" text="rs1800629" id="{BDD8B647-A1DB-4988-A900-9A39E5028347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41" operator="containsText" text="rs12203592" id="{4BCB47B1-8968-4401-B3EB-7CC51F17C45C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42" operator="containsText" text="rs33954691" id="{709F9B53-742C-4FAA-BAE7-B32A2D709F93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341:B341</xm:sqref>
        </x14:conditionalFormatting>
        <x14:conditionalFormatting xmlns:xm="http://schemas.microsoft.com/office/excel/2006/main">
          <x14:cfRule type="containsText" priority="213" operator="containsText" text="rs4420638" id="{E16E7FFE-7F21-4F31-9350-1A3D20134321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14" operator="containsText" text="rs7412" id="{D9586295-B1D6-4BA4-9742-4522912C3139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15" operator="containsText" text="rs429358" id="{5CA8780A-625F-4656-BDFB-D766B6B79A8E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16" operator="containsText" text="rs2075650" id="{99591CB3-FEB2-42DF-BA0E-D171D922D944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17" operator="containsText" text="rs107251" id="{12E2E594-9CB4-42FB-BF11-E69687EBEC57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18" operator="containsText" text="rs2078486" id="{DC265B72-4885-4AA1-8E58-5A4843354393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19" operator="containsText" text="rs12437963" id="{78CF100C-1316-42E7-AA05-159F36F43F54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20" operator="containsText" text="rs9527025" id="{DF72E249-58EE-4A3D-8E7A-3D5A77EC0744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21" operator="containsText" text="rs9536314" id="{53694E1B-5368-429F-B18F-405C87F6F8A5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22" operator="containsText" text="rs13251813" id="{47C9F555-AF6F-4153-84B2-2C932D84618F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23" operator="containsText" text="rs2069837" id="{486F5CB2-AAB1-4950-9AA9-5B314B9E3F05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24" operator="containsText" text="rs10455872" id="{FA0FF171-2054-4E0E-BE87-5945E522E395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25" operator="containsText" text="rs1800629" id="{88B24F3E-4F36-4959-80CF-6253D15ED18F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26" operator="containsText" text="rs12203592" id="{43C1CDB2-6B7D-4AF2-A569-D0FF9BCCFCE1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27" operator="containsText" text="rs33954691" id="{3881ECB8-A766-4539-BB36-04C5B7A7ABD2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340:B340</xm:sqref>
        </x14:conditionalFormatting>
        <x14:conditionalFormatting xmlns:xm="http://schemas.microsoft.com/office/excel/2006/main">
          <x14:cfRule type="containsText" priority="198" operator="containsText" text="rs4420638" id="{4F688696-4DF4-40E2-9B7B-1C4DDB36ACAF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99" operator="containsText" text="rs7412" id="{52FE4B47-A4B7-4BED-AC84-FE17118766B0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00" operator="containsText" text="rs429358" id="{4529AF16-9F38-46B3-A52A-66DB67BCE5BE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01" operator="containsText" text="rs2075650" id="{C8291944-E490-440C-997C-C8492D602565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02" operator="containsText" text="rs107251" id="{7F7966DF-1D3B-43BE-8DF6-025A9EF3F767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03" operator="containsText" text="rs2078486" id="{57FC515E-7917-4E4E-B4E3-40B4E1BAEFBE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04" operator="containsText" text="rs12437963" id="{F704127D-603C-48DE-BD0E-52CF9E795655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05" operator="containsText" text="rs9527025" id="{5858A767-48BC-4174-803C-DF9546CCA0C3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06" operator="containsText" text="rs9536314" id="{42A2CCCC-C725-4A60-AA40-D58DF5701C30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07" operator="containsText" text="rs13251813" id="{3BB324C1-C4BC-4D95-B9ED-2B0BCD7AB13A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08" operator="containsText" text="rs2069837" id="{3D5FC7A5-637B-4B51-A590-8DA5A360C3CC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09" operator="containsText" text="rs10455872" id="{914798D1-DAAB-429B-BDC5-05ECBB3BC404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10" operator="containsText" text="rs1800629" id="{23517615-D1DE-449C-92FE-CD0C9F755BF6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11" operator="containsText" text="rs12203592" id="{E1EB4254-27D3-46FC-A0E1-29020848A656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212" operator="containsText" text="rs33954691" id="{4B6B682C-10EE-408F-A076-8754173A44B7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335:B339</xm:sqref>
        </x14:conditionalFormatting>
        <x14:conditionalFormatting xmlns:xm="http://schemas.microsoft.com/office/excel/2006/main">
          <x14:cfRule type="containsText" priority="183" operator="containsText" text="rs4420638" id="{93F16366-C09F-485A-9EED-B6919CB3C927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84" operator="containsText" text="rs7412" id="{88F48E52-6174-49D2-8835-003CC3B940FF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85" operator="containsText" text="rs429358" id="{5FF428D4-8E56-4592-8A5A-1C1B2661FC45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86" operator="containsText" text="rs2075650" id="{CD59D6C8-978E-4472-80A1-06126C716AAD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87" operator="containsText" text="rs107251" id="{7551E6C4-F7D5-4882-880B-6DC20081EC5A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88" operator="containsText" text="rs2078486" id="{E3BB2324-D18A-40B3-8C72-7CAEC8F1D7DC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89" operator="containsText" text="rs12437963" id="{4C5FE6F4-EA58-48AA-955E-FEA47D136CF1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90" operator="containsText" text="rs9527025" id="{A77CD9C2-25BA-45D8-875A-23110E23E5A1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91" operator="containsText" text="rs9536314" id="{B3A49A44-BD8E-4891-ADEE-9CC0F62770AC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92" operator="containsText" text="rs13251813" id="{2E62D378-5F33-49A4-9A37-21CBD8E97F77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93" operator="containsText" text="rs2069837" id="{743D9B52-D1AE-487C-9BB4-8EE5C1788B85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94" operator="containsText" text="rs10455872" id="{222DA36F-EE71-41AA-A963-077F8B9106E4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95" operator="containsText" text="rs1800629" id="{A7EB5709-7589-4D61-9B18-093A7A1D3E8C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96" operator="containsText" text="rs12203592" id="{061FF5A5-EDA1-4463-A8BC-85B5EF298A82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97" operator="containsText" text="rs33954691" id="{081FF147-0A4B-4CF9-BA8B-6FD056C6442F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334:B334</xm:sqref>
        </x14:conditionalFormatting>
        <x14:conditionalFormatting xmlns:xm="http://schemas.microsoft.com/office/excel/2006/main">
          <x14:cfRule type="containsText" priority="168" operator="containsText" text="rs4420638" id="{17CE84A5-99DC-4F48-A148-D6560250AAEA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69" operator="containsText" text="rs7412" id="{7F9E6D24-51E9-4954-9D7B-03FE1680225F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70" operator="containsText" text="rs429358" id="{F08AA206-DE07-483F-9C15-491FF0581FD7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71" operator="containsText" text="rs2075650" id="{40DAD7AD-0B0B-40D5-A738-CC9805AF882D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72" operator="containsText" text="rs107251" id="{73F3DF24-A78D-4920-B101-2EB669D9592F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73" operator="containsText" text="rs2078486" id="{87B46308-E6DA-453B-AE5F-0D0BFA12A5CC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74" operator="containsText" text="rs12437963" id="{256AEA10-8746-4A90-9E0E-7227A6718275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75" operator="containsText" text="rs9527025" id="{4CDABB1A-E929-4F71-B74C-05EDFA05DA02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76" operator="containsText" text="rs9536314" id="{E532E2C2-8BD6-4E8E-B739-4E52D154B993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77" operator="containsText" text="rs13251813" id="{D0F75E5E-3E17-46CC-BC41-8FCBBC99C645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78" operator="containsText" text="rs2069837" id="{D2FDDF42-629D-4007-970A-41D9EE52A4EB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79" operator="containsText" text="rs10455872" id="{BC3217C3-1114-4344-B6D9-781AC920F1DD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80" operator="containsText" text="rs1800629" id="{C82826DF-A77F-48A4-9B73-BFA1D80B06C4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81" operator="containsText" text="rs12203592" id="{0BD5CAEA-620A-4AA5-B744-F7D32A76CE5A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82" operator="containsText" text="rs33954691" id="{498A3C7B-8F40-4EFC-9ED6-B21521413F83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333:B333</xm:sqref>
        </x14:conditionalFormatting>
        <x14:conditionalFormatting xmlns:xm="http://schemas.microsoft.com/office/excel/2006/main">
          <x14:cfRule type="containsText" priority="153" operator="containsText" text="rs4420638" id="{B0B2EAE6-1436-4FD2-977D-A3A3CB2ADEF8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54" operator="containsText" text="rs7412" id="{5727F234-1375-4ACE-9EF2-2BE2E2D7A5EF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55" operator="containsText" text="rs429358" id="{75B1E74B-9FE8-4C4B-906E-0A7D2FDAD7C5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56" operator="containsText" text="rs2075650" id="{A43637C4-A661-432C-8082-51729F0BDC2F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57" operator="containsText" text="rs107251" id="{DD186F78-E7F0-4927-8FF0-658E7A3D9F37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58" operator="containsText" text="rs2078486" id="{669815BE-8BD9-4DB9-9936-B752E6C93903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59" operator="containsText" text="rs12437963" id="{C77FEBCA-B907-4B5A-ACE2-D9FF573A8D07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60" operator="containsText" text="rs9527025" id="{DE770804-68A0-415A-B2F7-B8D5F182695F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61" operator="containsText" text="rs9536314" id="{41F82521-7A41-4935-867C-B5631E9E4B60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62" operator="containsText" text="rs13251813" id="{8707416C-62FF-4D0C-A116-48E20F47456E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63" operator="containsText" text="rs2069837" id="{E59D4306-F6EE-4BF9-A54E-93EA1CF8BE1B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64" operator="containsText" text="rs10455872" id="{F0F34C70-A769-43D6-BA1A-1665497E7AE7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65" operator="containsText" text="rs1800629" id="{20C9CC85-3DDA-47A0-B3E2-3CEE39D59CEA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66" operator="containsText" text="rs12203592" id="{D779DFD2-30A4-43B8-99E8-40B565F7AF65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67" operator="containsText" text="rs33954691" id="{B2580987-98F9-420A-BC64-34072BEB3F0D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327:B332</xm:sqref>
        </x14:conditionalFormatting>
        <x14:conditionalFormatting xmlns:xm="http://schemas.microsoft.com/office/excel/2006/main">
          <x14:cfRule type="containsText" priority="138" operator="containsText" text="rs4420638" id="{9669FE7F-3298-4FD3-96B1-35CBDACEDAA8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39" operator="containsText" text="rs7412" id="{FB23C077-5BEF-4ED1-B5C6-4082AB0D38D4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40" operator="containsText" text="rs429358" id="{771B77A3-45BF-4C4B-97B5-EC2D15740E98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41" operator="containsText" text="rs2075650" id="{48003C8F-0C2C-41E2-B70B-9B3C702C0B65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42" operator="containsText" text="rs107251" id="{3B7AD793-1BA5-410C-B5CB-FAC603BE743B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43" operator="containsText" text="rs2078486" id="{1B24B58D-0034-40D9-A446-F8871548DEA6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44" operator="containsText" text="rs12437963" id="{904DA52D-FB3D-4B5E-8632-569FEE787FED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45" operator="containsText" text="rs9527025" id="{0DD98A29-1139-4F49-B711-5DA9F7E902E6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46" operator="containsText" text="rs9536314" id="{F05D764A-2208-416F-B283-CC7A6C292DB8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47" operator="containsText" text="rs13251813" id="{79F14194-429B-4F54-B071-568D54995951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48" operator="containsText" text="rs2069837" id="{1BD39631-09BF-4CA6-A62F-766B7444BDCC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49" operator="containsText" text="rs10455872" id="{CDCC3BEB-B7AF-430D-A5E0-F4B89D81EC45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50" operator="containsText" text="rs1800629" id="{05314614-3D96-4878-8CBC-5CB1B555B9E1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51" operator="containsText" text="rs12203592" id="{B095399B-393B-4469-A81B-0B7B83929575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52" operator="containsText" text="rs33954691" id="{17690909-6392-4273-B56B-A1E1E68B7096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326:B326</xm:sqref>
        </x14:conditionalFormatting>
        <x14:conditionalFormatting xmlns:xm="http://schemas.microsoft.com/office/excel/2006/main">
          <x14:cfRule type="containsText" priority="123" operator="containsText" text="rs4420638" id="{70994E4F-07D6-4A33-9952-B68DD4AD36E1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24" operator="containsText" text="rs7412" id="{18ABE26E-7A3C-46A5-97B1-2019CBEEFE93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25" operator="containsText" text="rs429358" id="{8724017A-72FB-4691-AC08-17ED1FFA761B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26" operator="containsText" text="rs2075650" id="{C28D0B8D-BDF9-4F87-B34F-9176B4864FB2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27" operator="containsText" text="rs107251" id="{4B7486BE-9A92-45F6-ABEC-3FA9F2AE3598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28" operator="containsText" text="rs2078486" id="{1D6E0D30-F28F-4202-8F4F-C4907480A2B1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29" operator="containsText" text="rs12437963" id="{9F36282E-2FF6-4597-92E3-841C56F40FBE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30" operator="containsText" text="rs9527025" id="{2DA66DDD-E633-4CAF-BFC8-D32671A9C73E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31" operator="containsText" text="rs9536314" id="{CA9EAB0D-2E48-4320-B290-BD8B8A718579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32" operator="containsText" text="rs13251813" id="{D5224DED-D5FF-4003-8CEC-880DB1AEBF7A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33" operator="containsText" text="rs2069837" id="{A186DD8B-06D4-4169-8096-3B1E14781FDF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34" operator="containsText" text="rs10455872" id="{B28DE724-A6B3-4FB0-BB5E-F25AA5834C15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35" operator="containsText" text="rs1800629" id="{F9C4D9CE-21FE-4911-B916-15489FBAA998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36" operator="containsText" text="rs12203592" id="{23623769-EEDA-48A5-B312-8388C8C41D49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37" operator="containsText" text="rs33954691" id="{49A58B63-4068-4420-8B93-3B557D34F349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325:B325</xm:sqref>
        </x14:conditionalFormatting>
        <x14:conditionalFormatting xmlns:xm="http://schemas.microsoft.com/office/excel/2006/main">
          <x14:cfRule type="containsText" priority="108" operator="containsText" text="rs4420638" id="{2A4A9D51-8DA7-4260-9362-AEB3C7F338C2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09" operator="containsText" text="rs7412" id="{11206DCD-E960-40FA-8EC1-292739E72163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10" operator="containsText" text="rs429358" id="{6A254FCA-7AE5-4D60-9569-4A90A561A801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11" operator="containsText" text="rs2075650" id="{FB65BFC2-1516-4DDE-A12C-07AA8B7304A9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12" operator="containsText" text="rs107251" id="{E7E2446E-D024-4F5D-AA12-AFC36C32221C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13" operator="containsText" text="rs2078486" id="{1174827B-0E0F-4C47-B8D6-F75D248D2CF5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14" operator="containsText" text="rs12437963" id="{038F31BB-CFA4-473A-BC4D-D6F6A4B7F745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15" operator="containsText" text="rs9527025" id="{077E054B-A92C-4685-8FC0-2123D6691ABC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16" operator="containsText" text="rs9536314" id="{99B28098-0252-4790-B830-8E6F827B8FEF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17" operator="containsText" text="rs13251813" id="{91DFA831-7F35-422A-8DEC-43F7D67C6F5B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18" operator="containsText" text="rs2069837" id="{57A917E8-2C7A-4571-8CFC-C4DF3A33B515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19" operator="containsText" text="rs10455872" id="{7D4BF486-01AF-4FF1-9A89-5D333055EEC6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20" operator="containsText" text="rs1800629" id="{B0453CE2-B289-4D1B-BC11-97FD10D1633C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21" operator="containsText" text="rs12203592" id="{C87754C2-EE6F-40CE-9141-234A1E401D94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22" operator="containsText" text="rs33954691" id="{8615DE80-521A-4B1F-B3BA-C56886B90587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318:B324</xm:sqref>
        </x14:conditionalFormatting>
        <x14:conditionalFormatting xmlns:xm="http://schemas.microsoft.com/office/excel/2006/main">
          <x14:cfRule type="containsText" priority="93" operator="containsText" text="rs4420638" id="{9B87F439-0CF0-4B15-A907-EE801E1E6F25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94" operator="containsText" text="rs7412" id="{CFA13532-FF48-4F6C-8370-5FD506E03367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95" operator="containsText" text="rs429358" id="{6D5832AB-9573-414B-80D0-B6B6BFA10DA2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96" operator="containsText" text="rs2075650" id="{DB3BF2A6-7B92-429A-B635-20F229CBE0DF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97" operator="containsText" text="rs107251" id="{3BCCFC14-9545-4AA6-A46A-376A6197B7C9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98" operator="containsText" text="rs2078486" id="{9021E0E9-0625-4BC1-AB48-D5BED5CE598F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99" operator="containsText" text="rs12437963" id="{0D3F6319-D2A3-4DB1-BD48-A808BB3CF349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00" operator="containsText" text="rs9527025" id="{659FA735-A8BA-4B5C-AE8A-FB6C10CBEEB1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01" operator="containsText" text="rs9536314" id="{9B398D2A-4883-464D-BD13-7C92947FDFC0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02" operator="containsText" text="rs13251813" id="{18F50CBA-73EE-4F52-8AEF-8AEA7E588CA5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03" operator="containsText" text="rs2069837" id="{24D94A07-2427-4637-939A-CBE6133FFF0C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04" operator="containsText" text="rs10455872" id="{3609DDDD-3684-428D-AD8E-B8E52F44179B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05" operator="containsText" text="rs1800629" id="{EF901559-4E0F-4A08-A8B3-9A2CD59E9151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06" operator="containsText" text="rs12203592" id="{0DA9B78B-9735-45D4-AC95-C2D2CAC1FB0A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107" operator="containsText" text="rs33954691" id="{007AD5B0-323A-40D3-AB90-B558D8CC8842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317:B317</xm:sqref>
        </x14:conditionalFormatting>
        <x14:conditionalFormatting xmlns:xm="http://schemas.microsoft.com/office/excel/2006/main">
          <x14:cfRule type="containsText" priority="78" operator="containsText" text="rs4420638" id="{8EFA80AE-A2F3-4750-B671-796FCED930E7}">
            <xm:f>NOT(ISERROR(SEARCH("rs442063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79" operator="containsText" text="rs7412" id="{4915D7B2-70EA-4B28-B296-C016CB67E15F}">
            <xm:f>NOT(ISERROR(SEARCH("rs741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80" operator="containsText" text="rs429358" id="{DF356D22-9D33-4327-BC9A-D723D248CD31}">
            <xm:f>NOT(ISERROR(SEARCH("rs429358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81" operator="containsText" text="rs2075650" id="{8052D08F-EFCD-4F90-AF9F-92FE3E7DD857}">
            <xm:f>NOT(ISERROR(SEARCH("rs2075650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82" operator="containsText" text="rs107251" id="{CD94178E-30BA-43AC-87BA-517C86AB00EC}">
            <xm:f>NOT(ISERROR(SEARCH("rs10725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83" operator="containsText" text="rs2078486" id="{27396786-7CBE-4804-8ED2-CDCB252129A9}">
            <xm:f>NOT(ISERROR(SEARCH("rs2078486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84" operator="containsText" text="rs12437963" id="{65150C1E-4315-4D4C-B324-69EA68653F1F}">
            <xm:f>NOT(ISERROR(SEARCH("rs1243796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85" operator="containsText" text="rs9527025" id="{F165FC65-65F8-4C33-9A52-36A4D1761871}">
            <xm:f>NOT(ISERROR(SEARCH("rs9527025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86" operator="containsText" text="rs9536314" id="{E967F0EE-7F4C-4052-81ED-F95EA9A6A007}">
            <xm:f>NOT(ISERROR(SEARCH("rs9536314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87" operator="containsText" text="rs13251813" id="{7EB61818-997B-4194-91F1-FF5B71ED4A89}">
            <xm:f>NOT(ISERROR(SEARCH("rs13251813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88" operator="containsText" text="rs2069837" id="{ABA3ACC5-4D56-4049-8E64-921E008F97A9}">
            <xm:f>NOT(ISERROR(SEARCH("rs2069837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89" operator="containsText" text="rs10455872" id="{7CBC1E30-0361-4A46-933F-0859CDA2E2DC}">
            <xm:f>NOT(ISERROR(SEARCH("rs1045587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90" operator="containsText" text="rs1800629" id="{F8C9895E-5BAB-4E69-A26A-CDDBB5C032C0}">
            <xm:f>NOT(ISERROR(SEARCH("rs1800629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91" operator="containsText" text="rs12203592" id="{F73E6293-8A4C-4B52-AD90-65C1A76A7E60}">
            <xm:f>NOT(ISERROR(SEARCH("rs12203592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14:cfRule type="containsText" priority="92" operator="containsText" text="rs33954691" id="{95E2F47C-0105-4B7B-BACA-EE666F5D99BD}">
            <xm:f>NOT(ISERROR(SEARCH("rs33954691",'\Users\maja.setinc\Downloads\SURVIVAL\interactions round 3 - no lessthan10\[Interaction list_28 SNPs_no lessthan10_050523.xlsx]All interactions + p-values'!#REF!)))</xm:f>
            <x14:dxf>
              <fill>
                <patternFill>
                  <bgColor rgb="FFFFC7CE"/>
                </patternFill>
              </fill>
            </x14:dxf>
          </x14:cfRule>
          <xm:sqref>A316:B316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25C508-38FE-4D35-B75D-E4D57E45AF0F}">
  <dimension ref="A1:AX40"/>
  <sheetViews>
    <sheetView workbookViewId="0">
      <selection activeCell="A2" sqref="A2"/>
    </sheetView>
  </sheetViews>
  <sheetFormatPr defaultRowHeight="15" x14ac:dyDescent="0.25"/>
  <cols>
    <col min="1" max="1" width="70" customWidth="1"/>
    <col min="2" max="5" width="7.7109375" customWidth="1"/>
  </cols>
  <sheetData>
    <row r="1" spans="1:50" x14ac:dyDescent="0.25">
      <c r="A1" s="62" t="s">
        <v>201</v>
      </c>
    </row>
    <row r="2" spans="1:50" x14ac:dyDescent="0.25">
      <c r="A2" s="40"/>
    </row>
    <row r="3" spans="1:50" ht="15" customHeight="1" x14ac:dyDescent="0.25">
      <c r="A3" s="162"/>
      <c r="B3" s="164" t="s">
        <v>16</v>
      </c>
      <c r="C3" s="164" t="s">
        <v>202</v>
      </c>
      <c r="D3" s="165" t="s">
        <v>204</v>
      </c>
      <c r="E3" s="166"/>
      <c r="F3" s="41"/>
      <c r="G3" s="42"/>
      <c r="H3" s="42"/>
      <c r="I3" s="42"/>
      <c r="J3" s="42"/>
      <c r="K3" s="41"/>
      <c r="L3" s="42"/>
      <c r="M3" s="42"/>
      <c r="N3" s="42"/>
      <c r="O3" s="42"/>
      <c r="P3" s="41"/>
      <c r="Q3" s="42"/>
      <c r="R3" s="42"/>
      <c r="S3" s="42"/>
      <c r="T3" s="42"/>
      <c r="U3" s="41"/>
      <c r="V3" s="42"/>
      <c r="W3" s="42"/>
      <c r="X3" s="42"/>
      <c r="Y3" s="42"/>
      <c r="Z3" s="41"/>
      <c r="AA3" s="42"/>
      <c r="AB3" s="42"/>
      <c r="AC3" s="42"/>
      <c r="AD3" s="42"/>
      <c r="AE3" s="41"/>
      <c r="AF3" s="42"/>
      <c r="AG3" s="42"/>
      <c r="AH3" s="42"/>
      <c r="AI3" s="42"/>
      <c r="AJ3" s="41"/>
      <c r="AK3" s="42"/>
      <c r="AL3" s="42"/>
      <c r="AM3" s="42"/>
      <c r="AN3" s="42"/>
      <c r="AO3" s="41"/>
      <c r="AP3" s="42"/>
      <c r="AQ3" s="42"/>
      <c r="AR3" s="42"/>
      <c r="AS3" s="42"/>
      <c r="AT3" s="41"/>
      <c r="AU3" s="42"/>
      <c r="AV3" s="42"/>
      <c r="AW3" s="42"/>
      <c r="AX3" s="42"/>
    </row>
    <row r="4" spans="1:50" x14ac:dyDescent="0.25">
      <c r="A4" s="163"/>
      <c r="B4" s="164"/>
      <c r="C4" s="164"/>
      <c r="D4" s="66" t="s">
        <v>17</v>
      </c>
      <c r="E4" s="67" t="s">
        <v>18</v>
      </c>
      <c r="F4" s="41"/>
      <c r="G4" s="42"/>
      <c r="H4" s="42"/>
      <c r="I4" s="42"/>
      <c r="J4" s="42"/>
      <c r="K4" s="43"/>
      <c r="L4" s="42"/>
      <c r="M4" s="42"/>
      <c r="N4" s="42"/>
      <c r="O4" s="42"/>
      <c r="P4" s="41"/>
      <c r="Q4" s="42"/>
      <c r="R4" s="42"/>
      <c r="S4" s="42"/>
      <c r="T4" s="42"/>
      <c r="U4" s="41"/>
      <c r="V4" s="42"/>
      <c r="W4" s="42"/>
      <c r="X4" s="42"/>
      <c r="Y4" s="42"/>
      <c r="Z4" s="41"/>
      <c r="AA4" s="42"/>
      <c r="AB4" s="42"/>
      <c r="AC4" s="42"/>
      <c r="AD4" s="42"/>
      <c r="AE4" s="41"/>
      <c r="AF4" s="42"/>
      <c r="AG4" s="42"/>
      <c r="AH4" s="42"/>
      <c r="AI4" s="42"/>
      <c r="AJ4" s="41"/>
      <c r="AK4" s="42"/>
      <c r="AL4" s="42"/>
      <c r="AM4" s="42"/>
      <c r="AN4" s="42"/>
      <c r="AO4" s="41"/>
      <c r="AP4" s="42"/>
      <c r="AQ4" s="42"/>
      <c r="AR4" s="42"/>
      <c r="AS4" s="42"/>
      <c r="AT4" s="41"/>
      <c r="AU4" s="42"/>
      <c r="AV4" s="42"/>
      <c r="AW4" s="42"/>
      <c r="AX4" s="42"/>
    </row>
    <row r="5" spans="1:50" x14ac:dyDescent="0.25">
      <c r="A5" s="68" t="s">
        <v>190</v>
      </c>
      <c r="B5" s="113">
        <v>0.19780219780219779</v>
      </c>
      <c r="C5" s="69">
        <v>0.81633387351713838</v>
      </c>
      <c r="D5" s="69">
        <v>0.58510186516082507</v>
      </c>
      <c r="E5" s="70">
        <v>1.1016564643578881</v>
      </c>
      <c r="F5" s="44"/>
      <c r="G5" s="45"/>
      <c r="H5" s="45"/>
      <c r="I5" s="45"/>
      <c r="J5" s="46"/>
      <c r="K5" s="47"/>
      <c r="L5" s="48"/>
      <c r="M5" s="49"/>
      <c r="N5" s="49"/>
      <c r="O5" s="49"/>
      <c r="P5" s="44"/>
      <c r="Q5" s="49"/>
      <c r="R5" s="49"/>
      <c r="S5" s="49"/>
      <c r="T5" s="49"/>
      <c r="U5" s="44"/>
      <c r="V5" s="49"/>
      <c r="W5" s="49"/>
      <c r="X5" s="49"/>
      <c r="Y5" s="49"/>
      <c r="Z5" s="44"/>
      <c r="AA5" s="49"/>
      <c r="AB5" s="49"/>
      <c r="AC5" s="49"/>
      <c r="AD5" s="46"/>
      <c r="AE5" s="44"/>
      <c r="AF5" s="49"/>
      <c r="AG5" s="49"/>
      <c r="AH5" s="49"/>
      <c r="AI5" s="49"/>
      <c r="AJ5" s="44"/>
      <c r="AK5" s="49"/>
      <c r="AL5" s="49"/>
      <c r="AM5" s="49"/>
      <c r="AN5" s="49"/>
      <c r="AO5" s="44"/>
      <c r="AP5" s="49"/>
      <c r="AQ5" s="49"/>
      <c r="AR5" s="49"/>
      <c r="AS5" s="49"/>
      <c r="AT5" s="44"/>
      <c r="AU5" s="49"/>
      <c r="AV5" s="49"/>
      <c r="AW5" s="49"/>
      <c r="AX5" s="49"/>
    </row>
    <row r="6" spans="1:50" x14ac:dyDescent="0.25">
      <c r="A6" s="71" t="s">
        <v>191</v>
      </c>
      <c r="B6" s="114">
        <v>9.99000999000999E-4</v>
      </c>
      <c r="C6" s="65">
        <v>0.54224654937456129</v>
      </c>
      <c r="D6" s="65">
        <v>0.40537518302456493</v>
      </c>
      <c r="E6" s="72">
        <v>0.75034670807704196</v>
      </c>
      <c r="F6" s="44"/>
      <c r="G6" s="45"/>
      <c r="H6" s="45"/>
      <c r="I6" s="45"/>
      <c r="J6" s="46"/>
      <c r="K6" s="47"/>
      <c r="L6" s="48"/>
      <c r="M6" s="49"/>
      <c r="N6" s="49"/>
      <c r="O6" s="49"/>
      <c r="P6" s="44"/>
      <c r="Q6" s="50"/>
      <c r="R6" s="49"/>
      <c r="S6" s="49"/>
      <c r="T6" s="49"/>
      <c r="U6" s="44"/>
      <c r="V6" s="50"/>
      <c r="W6" s="49"/>
      <c r="X6" s="49"/>
      <c r="Y6" s="49"/>
      <c r="Z6" s="44"/>
      <c r="AA6" s="50"/>
      <c r="AB6" s="49"/>
      <c r="AC6" s="49"/>
      <c r="AD6" s="46"/>
      <c r="AE6" s="44"/>
      <c r="AF6" s="50"/>
      <c r="AG6" s="49"/>
      <c r="AH6" s="49"/>
      <c r="AI6" s="49"/>
      <c r="AJ6" s="44"/>
      <c r="AK6" s="50"/>
      <c r="AL6" s="49"/>
      <c r="AM6" s="49"/>
      <c r="AN6" s="49"/>
      <c r="AO6" s="44"/>
      <c r="AP6" s="50"/>
      <c r="AQ6" s="49"/>
      <c r="AR6" s="49"/>
      <c r="AS6" s="49"/>
      <c r="AT6" s="44"/>
      <c r="AU6" s="50"/>
      <c r="AV6" s="49"/>
      <c r="AW6" s="49"/>
      <c r="AX6" s="49"/>
    </row>
    <row r="7" spans="1:50" x14ac:dyDescent="0.25">
      <c r="A7" s="71" t="s">
        <v>192</v>
      </c>
      <c r="B7" s="114">
        <v>2.997002997002997E-3</v>
      </c>
      <c r="C7" s="65">
        <v>0.69134161505058489</v>
      </c>
      <c r="D7" s="65">
        <v>0.50983924608942921</v>
      </c>
      <c r="E7" s="72">
        <v>0.88443255865403092</v>
      </c>
      <c r="F7" s="44"/>
      <c r="G7" s="45"/>
      <c r="H7" s="45"/>
      <c r="I7" s="45"/>
      <c r="J7" s="46"/>
      <c r="K7" s="47"/>
      <c r="L7" s="48"/>
      <c r="M7" s="49"/>
      <c r="N7" s="49"/>
      <c r="O7" s="49"/>
      <c r="P7" s="44"/>
      <c r="Q7" s="50"/>
      <c r="R7" s="49"/>
      <c r="S7" s="49"/>
      <c r="T7" s="49"/>
      <c r="U7" s="44"/>
      <c r="V7" s="50"/>
      <c r="W7" s="49"/>
      <c r="X7" s="49"/>
      <c r="Y7" s="49"/>
      <c r="Z7" s="44"/>
      <c r="AA7" s="50"/>
      <c r="AB7" s="49"/>
      <c r="AC7" s="49"/>
      <c r="AD7" s="46"/>
      <c r="AE7" s="44"/>
      <c r="AF7" s="50"/>
      <c r="AG7" s="49"/>
      <c r="AH7" s="49"/>
      <c r="AI7" s="49"/>
      <c r="AJ7" s="44"/>
      <c r="AK7" s="50"/>
      <c r="AL7" s="49"/>
      <c r="AM7" s="49"/>
      <c r="AN7" s="49"/>
      <c r="AO7" s="44"/>
      <c r="AP7" s="50"/>
      <c r="AQ7" s="49"/>
      <c r="AR7" s="49"/>
      <c r="AS7" s="49"/>
      <c r="AT7" s="44"/>
      <c r="AU7" s="50"/>
      <c r="AV7" s="49"/>
      <c r="AW7" s="49"/>
      <c r="AX7" s="49"/>
    </row>
    <row r="8" spans="1:50" x14ac:dyDescent="0.25">
      <c r="A8" s="71" t="s">
        <v>193</v>
      </c>
      <c r="B8" s="114">
        <v>1.098901098901099E-2</v>
      </c>
      <c r="C8" s="65">
        <v>0.56546830209314225</v>
      </c>
      <c r="D8" s="65">
        <v>0.34244245013444263</v>
      </c>
      <c r="E8" s="72">
        <v>0.86311634267383375</v>
      </c>
      <c r="F8" s="44"/>
      <c r="G8" s="45"/>
      <c r="H8" s="51"/>
      <c r="I8" s="45"/>
      <c r="J8" s="46"/>
      <c r="K8" s="47"/>
      <c r="L8" s="48"/>
      <c r="M8" s="49"/>
      <c r="N8" s="49"/>
      <c r="O8" s="49"/>
      <c r="P8" s="44"/>
      <c r="Q8" s="50"/>
      <c r="R8" s="49"/>
      <c r="S8" s="49"/>
      <c r="T8" s="49"/>
      <c r="U8" s="44"/>
      <c r="V8" s="50"/>
      <c r="W8" s="49"/>
      <c r="X8" s="49"/>
      <c r="Y8" s="49"/>
      <c r="Z8" s="44"/>
      <c r="AA8" s="50"/>
      <c r="AB8" s="49"/>
      <c r="AC8" s="49"/>
      <c r="AD8" s="46"/>
      <c r="AE8" s="44"/>
      <c r="AF8" s="50"/>
      <c r="AG8" s="49"/>
      <c r="AH8" s="49"/>
      <c r="AI8" s="49"/>
      <c r="AJ8" s="44"/>
      <c r="AK8" s="50"/>
      <c r="AL8" s="49"/>
      <c r="AM8" s="49"/>
      <c r="AN8" s="49"/>
      <c r="AO8" s="44"/>
      <c r="AP8" s="50"/>
      <c r="AQ8" s="49"/>
      <c r="AR8" s="49"/>
      <c r="AS8" s="49"/>
      <c r="AT8" s="44"/>
      <c r="AU8" s="50"/>
      <c r="AV8" s="49"/>
      <c r="AW8" s="49"/>
      <c r="AX8" s="49"/>
    </row>
    <row r="9" spans="1:50" x14ac:dyDescent="0.25">
      <c r="A9" s="71" t="s">
        <v>194</v>
      </c>
      <c r="B9" s="114">
        <v>1.2987012987012988E-2</v>
      </c>
      <c r="C9" s="65">
        <v>0.67798197268720051</v>
      </c>
      <c r="D9" s="65">
        <v>0.4255972492564164</v>
      </c>
      <c r="E9" s="72">
        <v>0.8933136743121185</v>
      </c>
      <c r="F9" s="44"/>
      <c r="G9" s="45"/>
      <c r="H9" s="45"/>
      <c r="I9" s="45"/>
      <c r="J9" s="46"/>
      <c r="K9" s="47"/>
      <c r="L9" s="48"/>
      <c r="M9" s="49"/>
      <c r="N9" s="49"/>
      <c r="O9" s="49"/>
      <c r="P9" s="44"/>
      <c r="Q9" s="50"/>
      <c r="R9" s="49"/>
      <c r="S9" s="49"/>
      <c r="T9" s="49"/>
      <c r="U9" s="44"/>
      <c r="V9" s="50"/>
      <c r="W9" s="49"/>
      <c r="X9" s="49"/>
      <c r="Y9" s="49"/>
      <c r="Z9" s="44"/>
      <c r="AA9" s="50"/>
      <c r="AB9" s="49"/>
      <c r="AC9" s="49"/>
      <c r="AD9" s="46"/>
      <c r="AE9" s="44"/>
      <c r="AF9" s="50"/>
      <c r="AG9" s="49"/>
      <c r="AH9" s="49"/>
      <c r="AI9" s="49"/>
      <c r="AJ9" s="44"/>
      <c r="AK9" s="50"/>
      <c r="AL9" s="49"/>
      <c r="AM9" s="49"/>
      <c r="AN9" s="49"/>
      <c r="AO9" s="44"/>
      <c r="AP9" s="50"/>
      <c r="AQ9" s="49"/>
      <c r="AR9" s="49"/>
      <c r="AS9" s="49"/>
      <c r="AT9" s="44"/>
      <c r="AU9" s="50"/>
      <c r="AV9" s="49"/>
      <c r="AW9" s="49"/>
      <c r="AX9" s="49"/>
    </row>
    <row r="10" spans="1:50" x14ac:dyDescent="0.25">
      <c r="A10" s="71" t="s">
        <v>195</v>
      </c>
      <c r="B10" s="114">
        <v>2.9970029970029972E-2</v>
      </c>
      <c r="C10" s="65">
        <v>0.73248495946022418</v>
      </c>
      <c r="D10" s="65">
        <v>0.52772176886447664</v>
      </c>
      <c r="E10" s="72">
        <v>0.95994795849646308</v>
      </c>
      <c r="F10" s="44"/>
      <c r="G10" s="45"/>
      <c r="H10" s="45"/>
      <c r="I10" s="45"/>
      <c r="J10" s="46"/>
      <c r="K10" s="47"/>
      <c r="L10" s="48"/>
      <c r="M10" s="49"/>
      <c r="N10" s="49"/>
      <c r="O10" s="49"/>
      <c r="P10" s="44"/>
      <c r="Q10" s="50"/>
      <c r="R10" s="49"/>
      <c r="S10" s="49"/>
      <c r="T10" s="49"/>
      <c r="U10" s="44"/>
      <c r="V10" s="50"/>
      <c r="W10" s="49"/>
      <c r="X10" s="49"/>
      <c r="Y10" s="49"/>
      <c r="Z10" s="44"/>
      <c r="AA10" s="50"/>
      <c r="AB10" s="49"/>
      <c r="AC10" s="49"/>
      <c r="AD10" s="46"/>
      <c r="AE10" s="44"/>
      <c r="AF10" s="50"/>
      <c r="AG10" s="49"/>
      <c r="AH10" s="49"/>
      <c r="AI10" s="49"/>
      <c r="AJ10" s="44"/>
      <c r="AK10" s="50"/>
      <c r="AL10" s="49"/>
      <c r="AM10" s="49"/>
      <c r="AN10" s="49"/>
      <c r="AO10" s="44"/>
      <c r="AP10" s="50"/>
      <c r="AQ10" s="49"/>
      <c r="AR10" s="49"/>
      <c r="AS10" s="49"/>
      <c r="AT10" s="44"/>
      <c r="AU10" s="50"/>
      <c r="AV10" s="49"/>
      <c r="AW10" s="49"/>
      <c r="AX10" s="49"/>
    </row>
    <row r="11" spans="1:50" x14ac:dyDescent="0.25">
      <c r="A11" s="71" t="s">
        <v>196</v>
      </c>
      <c r="B11" s="114">
        <v>2.7972027972027972E-2</v>
      </c>
      <c r="C11" s="65">
        <v>0.64841480917514327</v>
      </c>
      <c r="D11" s="65">
        <v>0.50487328738757775</v>
      </c>
      <c r="E11" s="72">
        <v>0.97325722719317465</v>
      </c>
      <c r="F11" s="44"/>
      <c r="G11" s="45"/>
      <c r="H11" s="45"/>
      <c r="I11" s="45"/>
      <c r="J11" s="46"/>
      <c r="K11" s="47"/>
      <c r="L11" s="48"/>
      <c r="M11" s="49"/>
      <c r="N11" s="49"/>
      <c r="O11" s="49"/>
      <c r="P11" s="44"/>
      <c r="Q11" s="50"/>
      <c r="R11" s="49"/>
      <c r="S11" s="49"/>
      <c r="T11" s="49"/>
      <c r="U11" s="44"/>
      <c r="V11" s="50"/>
      <c r="W11" s="49"/>
      <c r="X11" s="49"/>
      <c r="Y11" s="49"/>
      <c r="Z11" s="44"/>
      <c r="AA11" s="50"/>
      <c r="AB11" s="49"/>
      <c r="AC11" s="49"/>
      <c r="AD11" s="46"/>
      <c r="AE11" s="44"/>
      <c r="AF11" s="50"/>
      <c r="AG11" s="49"/>
      <c r="AH11" s="49"/>
      <c r="AI11" s="49"/>
      <c r="AJ11" s="44"/>
      <c r="AK11" s="50"/>
      <c r="AL11" s="49"/>
      <c r="AM11" s="49"/>
      <c r="AN11" s="49"/>
      <c r="AO11" s="44"/>
      <c r="AP11" s="50"/>
      <c r="AQ11" s="49"/>
      <c r="AR11" s="49"/>
      <c r="AS11" s="49"/>
      <c r="AT11" s="44"/>
      <c r="AU11" s="50"/>
      <c r="AV11" s="49"/>
      <c r="AW11" s="49"/>
      <c r="AX11" s="49"/>
    </row>
    <row r="12" spans="1:50" x14ac:dyDescent="0.25">
      <c r="A12" s="71" t="s">
        <v>197</v>
      </c>
      <c r="B12" s="114">
        <v>2.997002997002997E-3</v>
      </c>
      <c r="C12" s="65">
        <v>0.5413875640836685</v>
      </c>
      <c r="D12" s="65">
        <v>0.34551874456413006</v>
      </c>
      <c r="E12" s="72">
        <v>0.81538826547888077</v>
      </c>
      <c r="F12" s="44"/>
      <c r="G12" s="45"/>
      <c r="H12" s="51"/>
      <c r="I12" s="45"/>
      <c r="J12" s="46"/>
      <c r="K12" s="47"/>
      <c r="L12" s="48"/>
      <c r="M12" s="49"/>
      <c r="N12" s="49"/>
      <c r="O12" s="49"/>
      <c r="P12" s="44"/>
      <c r="Q12" s="50"/>
      <c r="R12" s="49"/>
      <c r="S12" s="49"/>
      <c r="T12" s="49"/>
      <c r="U12" s="44"/>
      <c r="V12" s="50"/>
      <c r="W12" s="49"/>
      <c r="X12" s="49"/>
      <c r="Y12" s="49"/>
      <c r="Z12" s="44"/>
      <c r="AA12" s="50"/>
      <c r="AB12" s="49"/>
      <c r="AC12" s="49"/>
      <c r="AD12" s="46"/>
      <c r="AE12" s="44"/>
      <c r="AF12" s="50"/>
      <c r="AG12" s="49"/>
      <c r="AH12" s="49"/>
      <c r="AI12" s="49"/>
      <c r="AJ12" s="44"/>
      <c r="AK12" s="50"/>
      <c r="AL12" s="49"/>
      <c r="AM12" s="49"/>
      <c r="AN12" s="49"/>
      <c r="AO12" s="44"/>
      <c r="AP12" s="50"/>
      <c r="AQ12" s="49"/>
      <c r="AR12" s="49"/>
      <c r="AS12" s="49"/>
      <c r="AT12" s="44"/>
      <c r="AU12" s="50"/>
      <c r="AV12" s="49"/>
      <c r="AW12" s="49"/>
      <c r="AX12" s="49"/>
    </row>
    <row r="13" spans="1:50" x14ac:dyDescent="0.25">
      <c r="A13" s="71" t="s">
        <v>198</v>
      </c>
      <c r="B13" s="114">
        <v>1.998001998001998E-3</v>
      </c>
      <c r="C13" s="65">
        <v>0.53280860510660533</v>
      </c>
      <c r="D13" s="65">
        <v>0.2902612198368088</v>
      </c>
      <c r="E13" s="72">
        <v>0.70083080105748496</v>
      </c>
      <c r="F13" s="44"/>
      <c r="G13" s="45"/>
      <c r="H13" s="51"/>
      <c r="I13" s="45"/>
      <c r="J13" s="46"/>
      <c r="K13" s="47"/>
      <c r="L13" s="48"/>
      <c r="M13" s="49"/>
      <c r="N13" s="49"/>
      <c r="O13" s="49"/>
      <c r="P13" s="44"/>
      <c r="Q13" s="50"/>
      <c r="R13" s="49"/>
      <c r="S13" s="49"/>
      <c r="T13" s="49"/>
      <c r="U13" s="44"/>
      <c r="V13" s="50"/>
      <c r="W13" s="49"/>
      <c r="X13" s="49"/>
      <c r="Y13" s="49"/>
      <c r="Z13" s="44"/>
      <c r="AA13" s="50"/>
      <c r="AB13" s="49"/>
      <c r="AC13" s="49"/>
      <c r="AD13" s="46"/>
      <c r="AE13" s="44"/>
      <c r="AF13" s="50"/>
      <c r="AG13" s="49"/>
      <c r="AH13" s="49"/>
      <c r="AI13" s="49"/>
      <c r="AJ13" s="44"/>
      <c r="AK13" s="50"/>
      <c r="AL13" s="49"/>
      <c r="AM13" s="49"/>
      <c r="AN13" s="49"/>
      <c r="AO13" s="44"/>
      <c r="AP13" s="50"/>
      <c r="AQ13" s="49"/>
      <c r="AR13" s="49"/>
      <c r="AS13" s="49"/>
      <c r="AT13" s="44"/>
      <c r="AU13" s="50"/>
      <c r="AV13" s="49"/>
      <c r="AW13" s="49"/>
      <c r="AX13" s="49"/>
    </row>
    <row r="14" spans="1:50" x14ac:dyDescent="0.25">
      <c r="A14" s="71" t="s">
        <v>199</v>
      </c>
      <c r="B14" s="114">
        <v>3.2967032967032968E-2</v>
      </c>
      <c r="C14" s="65">
        <v>0.71813384395972824</v>
      </c>
      <c r="D14" s="65">
        <v>0.58173505335875286</v>
      </c>
      <c r="E14" s="72">
        <v>0.97884963237433087</v>
      </c>
      <c r="F14" s="44"/>
      <c r="G14" s="45"/>
      <c r="H14" s="45"/>
      <c r="I14" s="45"/>
      <c r="J14" s="46"/>
      <c r="K14" s="47"/>
      <c r="L14" s="48"/>
      <c r="M14" s="49"/>
      <c r="N14" s="49"/>
      <c r="O14" s="49"/>
      <c r="P14" s="44"/>
      <c r="Q14" s="50"/>
      <c r="R14" s="46"/>
      <c r="S14" s="46"/>
      <c r="T14" s="46"/>
      <c r="U14" s="44"/>
      <c r="V14" s="50"/>
      <c r="W14" s="49"/>
      <c r="X14" s="49"/>
      <c r="Y14" s="49"/>
      <c r="Z14" s="44"/>
      <c r="AA14" s="50"/>
      <c r="AB14" s="49"/>
      <c r="AC14" s="49"/>
      <c r="AD14" s="46"/>
      <c r="AE14" s="44"/>
      <c r="AF14" s="50"/>
      <c r="AG14" s="49"/>
      <c r="AH14" s="49"/>
      <c r="AI14" s="49"/>
      <c r="AJ14" s="44"/>
      <c r="AK14" s="50"/>
      <c r="AL14" s="49"/>
      <c r="AM14" s="49"/>
      <c r="AN14" s="49"/>
      <c r="AO14" s="44"/>
      <c r="AP14" s="50"/>
      <c r="AQ14" s="49"/>
      <c r="AR14" s="49"/>
      <c r="AS14" s="49"/>
      <c r="AT14" s="44"/>
      <c r="AU14" s="50"/>
      <c r="AV14" s="49"/>
      <c r="AW14" s="49"/>
      <c r="AX14" s="49"/>
    </row>
    <row r="15" spans="1:50" x14ac:dyDescent="0.25">
      <c r="A15" s="73" t="s">
        <v>200</v>
      </c>
      <c r="B15" s="115">
        <v>3.1363E-9</v>
      </c>
      <c r="C15" s="63"/>
      <c r="D15" s="63"/>
      <c r="E15" s="64"/>
      <c r="F15" s="44"/>
      <c r="G15" s="52"/>
      <c r="H15" s="2"/>
      <c r="I15" s="2"/>
      <c r="J15" s="2"/>
      <c r="K15" s="44"/>
      <c r="L15" s="52"/>
      <c r="M15" s="2"/>
      <c r="N15" s="2"/>
      <c r="O15" s="2"/>
      <c r="P15" s="44"/>
      <c r="Q15" s="52"/>
      <c r="R15" s="2"/>
      <c r="S15" s="2"/>
      <c r="T15" s="2"/>
      <c r="U15" s="44"/>
      <c r="V15" s="52"/>
      <c r="W15" s="2"/>
      <c r="X15" s="2"/>
      <c r="Y15" s="2"/>
      <c r="Z15" s="44"/>
      <c r="AA15" s="52"/>
      <c r="AB15" s="2"/>
      <c r="AC15" s="2"/>
      <c r="AD15" s="2"/>
      <c r="AE15" s="44"/>
      <c r="AF15" s="52"/>
      <c r="AG15" s="2"/>
      <c r="AH15" s="2"/>
      <c r="AI15" s="2"/>
      <c r="AJ15" s="44"/>
      <c r="AK15" s="52"/>
      <c r="AL15" s="2"/>
      <c r="AM15" s="2"/>
      <c r="AN15" s="2"/>
      <c r="AO15" s="44"/>
      <c r="AP15" s="52"/>
      <c r="AQ15" s="2"/>
      <c r="AR15" s="2"/>
      <c r="AS15" s="2"/>
      <c r="AT15" s="44"/>
      <c r="AU15" s="52"/>
      <c r="AV15" s="2"/>
      <c r="AW15" s="2"/>
      <c r="AX15" s="2"/>
    </row>
    <row r="16" spans="1:50" x14ac:dyDescent="0.25">
      <c r="A16" s="53"/>
    </row>
    <row r="17" spans="1:47" x14ac:dyDescent="0.25">
      <c r="A17" s="2" t="s">
        <v>19</v>
      </c>
      <c r="F17" s="46"/>
      <c r="G17" s="46"/>
      <c r="H17" s="46"/>
      <c r="I17" s="54"/>
      <c r="AR17" s="55"/>
      <c r="AS17" s="55"/>
      <c r="AT17" s="55"/>
      <c r="AU17" s="55"/>
    </row>
    <row r="18" spans="1:47" x14ac:dyDescent="0.25">
      <c r="C18" s="56"/>
      <c r="I18" s="54"/>
      <c r="W18" s="46"/>
      <c r="X18" s="46"/>
      <c r="Y18" s="46"/>
      <c r="Z18" s="46"/>
      <c r="AA18" s="46"/>
      <c r="AB18" s="47"/>
      <c r="AC18" s="57"/>
      <c r="AD18" s="58"/>
      <c r="AE18" s="54"/>
      <c r="AR18" s="55"/>
      <c r="AS18" s="55"/>
      <c r="AT18" s="55"/>
      <c r="AU18" s="55"/>
    </row>
    <row r="19" spans="1:47" x14ac:dyDescent="0.25">
      <c r="F19" s="46"/>
      <c r="G19" s="46"/>
      <c r="H19" s="46"/>
      <c r="I19" s="46"/>
      <c r="J19" s="47"/>
      <c r="W19" s="46"/>
      <c r="X19" s="46"/>
      <c r="Y19" s="46"/>
      <c r="Z19" s="46"/>
      <c r="AA19" s="46"/>
      <c r="AB19" s="47"/>
      <c r="AC19" s="57"/>
      <c r="AD19" s="57"/>
      <c r="AE19" s="54"/>
      <c r="AR19" s="55"/>
      <c r="AS19" s="55"/>
      <c r="AT19" s="55"/>
      <c r="AU19" s="55"/>
    </row>
    <row r="20" spans="1:47" x14ac:dyDescent="0.25">
      <c r="J20" s="47"/>
      <c r="W20" s="46"/>
      <c r="X20" s="46"/>
      <c r="Y20" s="46"/>
      <c r="Z20" s="46"/>
      <c r="AA20" s="46"/>
      <c r="AB20" s="47"/>
      <c r="AC20" s="57"/>
      <c r="AD20" s="57"/>
      <c r="AE20" s="54"/>
      <c r="AR20" s="55"/>
      <c r="AS20" s="55"/>
      <c r="AT20" s="55"/>
      <c r="AU20" s="55"/>
    </row>
    <row r="21" spans="1:47" x14ac:dyDescent="0.25">
      <c r="J21" s="47"/>
      <c r="W21" s="46"/>
      <c r="X21" s="46"/>
      <c r="Y21" s="46"/>
      <c r="Z21" s="46"/>
      <c r="AA21" s="46"/>
      <c r="AB21" s="47"/>
      <c r="AC21" s="57"/>
      <c r="AD21" s="57"/>
      <c r="AE21" s="54"/>
      <c r="AR21" s="55"/>
      <c r="AS21" s="55"/>
      <c r="AT21" s="55"/>
      <c r="AU21" s="55"/>
    </row>
    <row r="22" spans="1:47" x14ac:dyDescent="0.25">
      <c r="J22" s="47"/>
      <c r="L22" s="59"/>
      <c r="M22" s="59"/>
      <c r="W22" s="46"/>
      <c r="X22" s="46"/>
      <c r="Y22" s="46"/>
      <c r="Z22" s="46"/>
      <c r="AA22" s="46"/>
      <c r="AB22" s="47"/>
      <c r="AC22" s="57"/>
      <c r="AD22" s="57"/>
      <c r="AE22" s="54"/>
      <c r="AR22" s="55"/>
      <c r="AS22" s="55"/>
      <c r="AT22" s="55"/>
      <c r="AU22" s="55"/>
    </row>
    <row r="23" spans="1:47" x14ac:dyDescent="0.25">
      <c r="J23" s="47"/>
      <c r="L23" s="59"/>
      <c r="M23" s="59"/>
      <c r="W23" s="46"/>
      <c r="X23" s="46"/>
      <c r="Y23" s="46"/>
      <c r="Z23" s="46"/>
      <c r="AA23" s="46"/>
      <c r="AB23" s="47"/>
      <c r="AC23" s="57"/>
      <c r="AD23" s="57"/>
      <c r="AE23" s="54"/>
      <c r="AR23" s="55"/>
      <c r="AS23" s="55"/>
      <c r="AT23" s="55"/>
      <c r="AU23" s="55"/>
    </row>
    <row r="24" spans="1:47" x14ac:dyDescent="0.25">
      <c r="J24" s="47"/>
      <c r="W24" s="46"/>
      <c r="X24" s="46"/>
      <c r="Y24" s="46"/>
      <c r="Z24" s="46"/>
      <c r="AA24" s="46"/>
      <c r="AB24" s="47"/>
      <c r="AC24" s="57"/>
      <c r="AD24" s="57"/>
      <c r="AE24" s="54"/>
      <c r="AR24" s="55"/>
      <c r="AS24" s="55"/>
      <c r="AT24" s="55"/>
      <c r="AU24" s="55"/>
    </row>
    <row r="25" spans="1:47" x14ac:dyDescent="0.25">
      <c r="J25" s="47"/>
      <c r="W25" s="46"/>
      <c r="X25" s="46"/>
      <c r="Y25" s="46"/>
      <c r="Z25" s="46"/>
      <c r="AA25" s="46"/>
      <c r="AB25" s="47"/>
      <c r="AC25" s="57"/>
      <c r="AD25" s="57"/>
      <c r="AE25" s="54"/>
      <c r="AR25" s="55"/>
      <c r="AS25" s="55"/>
      <c r="AT25" s="55"/>
      <c r="AU25" s="55"/>
    </row>
    <row r="26" spans="1:47" x14ac:dyDescent="0.25">
      <c r="J26" s="47"/>
      <c r="W26" s="46"/>
      <c r="X26" s="46"/>
      <c r="Y26" s="46"/>
      <c r="Z26" s="46"/>
      <c r="AA26" s="46"/>
      <c r="AB26" s="47"/>
      <c r="AC26" s="57"/>
      <c r="AD26" s="57"/>
      <c r="AE26" s="54"/>
      <c r="AR26" s="55"/>
      <c r="AS26" s="55"/>
      <c r="AT26" s="55"/>
      <c r="AU26" s="55"/>
    </row>
    <row r="27" spans="1:47" x14ac:dyDescent="0.25">
      <c r="J27" s="47"/>
      <c r="W27" s="46"/>
      <c r="X27" s="46"/>
      <c r="Y27" s="46"/>
      <c r="Z27" s="46"/>
      <c r="AA27" s="46"/>
      <c r="AB27" s="47"/>
      <c r="AC27" s="57"/>
      <c r="AD27" s="57"/>
      <c r="AE27" s="54"/>
      <c r="AR27" s="55"/>
      <c r="AS27" s="55"/>
      <c r="AT27" s="55"/>
      <c r="AU27" s="55"/>
    </row>
    <row r="28" spans="1:47" x14ac:dyDescent="0.25">
      <c r="J28" s="47"/>
      <c r="W28" s="46"/>
      <c r="X28" s="46"/>
      <c r="Y28" s="46"/>
      <c r="Z28" s="46"/>
      <c r="AA28" s="46"/>
      <c r="AB28" s="47"/>
      <c r="AC28" s="57"/>
      <c r="AD28" s="57"/>
      <c r="AE28" s="54"/>
      <c r="AR28" s="55"/>
      <c r="AS28" s="55"/>
      <c r="AT28" s="55"/>
      <c r="AU28" s="55"/>
    </row>
    <row r="29" spans="1:47" x14ac:dyDescent="0.25">
      <c r="J29" s="47"/>
      <c r="W29" s="46"/>
      <c r="X29" s="46"/>
      <c r="Y29" s="46"/>
      <c r="Z29" s="46"/>
      <c r="AA29" s="46"/>
      <c r="AB29" s="47"/>
      <c r="AC29" s="57"/>
      <c r="AD29" s="57"/>
      <c r="AE29" s="54"/>
      <c r="AR29" s="55"/>
      <c r="AS29" s="55"/>
      <c r="AT29" s="55"/>
      <c r="AU29" s="55"/>
    </row>
    <row r="30" spans="1:47" x14ac:dyDescent="0.25">
      <c r="J30" s="47"/>
      <c r="W30" s="46"/>
      <c r="X30" s="46"/>
      <c r="Y30" s="46"/>
      <c r="Z30" s="46"/>
      <c r="AA30" s="46"/>
      <c r="AB30" s="47"/>
      <c r="AC30" s="57"/>
      <c r="AD30" s="58"/>
      <c r="AE30" s="54"/>
      <c r="AR30" s="55"/>
      <c r="AS30" s="55"/>
      <c r="AT30" s="55"/>
      <c r="AU30" s="55"/>
    </row>
    <row r="31" spans="1:47" x14ac:dyDescent="0.25">
      <c r="J31" s="47"/>
      <c r="W31" s="46"/>
      <c r="X31" s="46"/>
      <c r="Y31" s="46"/>
      <c r="Z31" s="46"/>
      <c r="AA31" s="46"/>
      <c r="AB31" s="47"/>
      <c r="AC31" s="57"/>
      <c r="AD31" s="58"/>
      <c r="AE31" s="54"/>
      <c r="AR31" s="55"/>
      <c r="AS31" s="55"/>
      <c r="AT31" s="55"/>
      <c r="AU31" s="55"/>
    </row>
    <row r="32" spans="1:47" x14ac:dyDescent="0.25">
      <c r="C32" s="60"/>
      <c r="F32" s="46"/>
      <c r="G32" s="46"/>
      <c r="H32" s="46"/>
      <c r="I32" s="46"/>
      <c r="J32" s="47"/>
      <c r="W32" s="46"/>
      <c r="X32" s="46"/>
      <c r="Y32" s="46"/>
      <c r="Z32" s="46"/>
      <c r="AA32" s="46"/>
      <c r="AB32" s="47"/>
      <c r="AC32" s="58"/>
      <c r="AD32" s="58"/>
      <c r="AE32" s="54"/>
    </row>
    <row r="33" spans="3:10" x14ac:dyDescent="0.25">
      <c r="C33" s="60"/>
      <c r="F33" s="46"/>
      <c r="G33" s="46"/>
      <c r="H33" s="46"/>
      <c r="I33" s="46"/>
      <c r="J33" s="47"/>
    </row>
    <row r="34" spans="3:10" x14ac:dyDescent="0.25">
      <c r="C34" s="60"/>
    </row>
    <row r="35" spans="3:10" x14ac:dyDescent="0.25">
      <c r="C35" s="60"/>
    </row>
    <row r="36" spans="3:10" x14ac:dyDescent="0.25">
      <c r="C36" s="60"/>
    </row>
    <row r="37" spans="3:10" x14ac:dyDescent="0.25">
      <c r="C37" s="60"/>
    </row>
    <row r="38" spans="3:10" x14ac:dyDescent="0.25">
      <c r="C38" s="60"/>
    </row>
    <row r="39" spans="3:10" x14ac:dyDescent="0.25">
      <c r="C39" s="60"/>
    </row>
    <row r="40" spans="3:10" x14ac:dyDescent="0.25">
      <c r="C40" s="61"/>
    </row>
  </sheetData>
  <mergeCells count="4">
    <mergeCell ref="A3:A4"/>
    <mergeCell ref="B3:B4"/>
    <mergeCell ref="C3:C4"/>
    <mergeCell ref="D3:E3"/>
  </mergeCells>
  <conditionalFormatting sqref="B5:B15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6AF548-8067-42D7-B6C7-ABB9D642F862}">
  <dimension ref="A1:BS48"/>
  <sheetViews>
    <sheetView zoomScaleNormal="100" workbookViewId="0">
      <pane xSplit="1" topLeftCell="B1" activePane="topRight" state="frozen"/>
      <selection pane="topRight" activeCell="A2" sqref="A2"/>
    </sheetView>
  </sheetViews>
  <sheetFormatPr defaultRowHeight="15" x14ac:dyDescent="0.25"/>
  <cols>
    <col min="1" max="1" width="55.5703125" customWidth="1"/>
    <col min="2" max="2" width="15.5703125" customWidth="1"/>
    <col min="7" max="7" width="14.5703125" bestFit="1" customWidth="1"/>
    <col min="12" max="12" width="15.85546875" customWidth="1"/>
    <col min="17" max="17" width="17.5703125" customWidth="1"/>
    <col min="22" max="22" width="19.28515625" customWidth="1"/>
    <col min="27" max="27" width="19.28515625" customWidth="1"/>
    <col min="32" max="32" width="16.5703125" customWidth="1"/>
    <col min="37" max="37" width="18.42578125" customWidth="1"/>
    <col min="42" max="42" width="18.42578125" customWidth="1"/>
    <col min="47" max="47" width="15.140625" customWidth="1"/>
    <col min="52" max="52" width="16.140625" customWidth="1"/>
    <col min="57" max="57" width="17" customWidth="1"/>
    <col min="62" max="62" width="16" customWidth="1"/>
    <col min="67" max="67" width="18.28515625" customWidth="1"/>
  </cols>
  <sheetData>
    <row r="1" spans="1:71" x14ac:dyDescent="0.25">
      <c r="A1" s="94" t="s">
        <v>205</v>
      </c>
      <c r="B1" s="75"/>
      <c r="C1" s="74"/>
      <c r="D1" s="74"/>
      <c r="E1" s="74"/>
      <c r="F1" s="74"/>
      <c r="G1" s="74"/>
      <c r="H1" s="74"/>
      <c r="I1" s="74"/>
      <c r="J1" s="74"/>
      <c r="K1" s="74"/>
      <c r="L1" s="74"/>
      <c r="M1" s="74"/>
      <c r="N1" s="74"/>
      <c r="O1" s="74"/>
      <c r="P1" s="74"/>
      <c r="Q1" s="74"/>
      <c r="R1" s="74"/>
      <c r="S1" s="74"/>
      <c r="T1" s="74"/>
      <c r="U1" s="74"/>
      <c r="V1" s="74"/>
      <c r="W1" s="74"/>
      <c r="X1" s="74"/>
      <c r="Y1" s="74"/>
      <c r="Z1" s="74"/>
      <c r="AA1" s="74"/>
      <c r="AB1" s="74"/>
      <c r="AC1" s="74"/>
      <c r="AD1" s="74"/>
      <c r="AE1" s="74"/>
      <c r="AF1" s="74"/>
      <c r="AG1" s="74"/>
      <c r="AH1" s="74"/>
      <c r="AI1" s="74"/>
      <c r="AJ1" s="74"/>
      <c r="AK1" s="74"/>
      <c r="AL1" s="74"/>
      <c r="AM1" s="74"/>
      <c r="AN1" s="74"/>
      <c r="AO1" s="74"/>
      <c r="AP1" s="74"/>
      <c r="AQ1" s="74"/>
      <c r="AR1" s="74"/>
      <c r="AS1" s="74"/>
      <c r="AT1" s="74"/>
      <c r="AU1" s="74"/>
      <c r="AV1" s="74"/>
      <c r="AW1" s="74"/>
      <c r="AX1" s="74"/>
      <c r="AY1" s="74"/>
      <c r="AZ1" s="74"/>
      <c r="BA1" s="74"/>
      <c r="BB1" s="74"/>
      <c r="BC1" s="74"/>
      <c r="BD1" s="74"/>
      <c r="BE1" s="74"/>
      <c r="BF1" s="74"/>
      <c r="BG1" s="74"/>
      <c r="BH1" s="74"/>
      <c r="BI1" s="74"/>
      <c r="BJ1" s="74"/>
      <c r="BK1" s="74"/>
      <c r="BL1" s="74"/>
      <c r="BM1" s="74"/>
      <c r="BN1" s="74"/>
      <c r="BO1" s="74"/>
      <c r="BP1" s="74"/>
      <c r="BQ1" s="74"/>
      <c r="BR1" s="74"/>
      <c r="BS1" s="74"/>
    </row>
    <row r="2" spans="1:71" x14ac:dyDescent="0.25">
      <c r="A2" s="75"/>
      <c r="B2" s="75"/>
      <c r="C2" s="74"/>
      <c r="D2" s="74"/>
      <c r="E2" s="74"/>
      <c r="F2" s="74"/>
      <c r="G2" s="74"/>
      <c r="H2" s="74"/>
      <c r="I2" s="74"/>
      <c r="J2" s="74"/>
      <c r="K2" s="74"/>
      <c r="L2" s="74"/>
      <c r="M2" s="74"/>
      <c r="N2" s="74"/>
      <c r="O2" s="74"/>
      <c r="P2" s="74"/>
      <c r="Q2" s="74"/>
      <c r="R2" s="74"/>
      <c r="S2" s="74"/>
      <c r="T2" s="74"/>
      <c r="U2" s="74"/>
      <c r="V2" s="74"/>
      <c r="W2" s="74"/>
      <c r="X2" s="74"/>
      <c r="Y2" s="74"/>
      <c r="Z2" s="74"/>
      <c r="AA2" s="74"/>
      <c r="AB2" s="74"/>
      <c r="AC2" s="74"/>
      <c r="AD2" s="74"/>
      <c r="AE2" s="74"/>
      <c r="AF2" s="74"/>
      <c r="AG2" s="74"/>
      <c r="AH2" s="74"/>
      <c r="AI2" s="74"/>
      <c r="AJ2" s="74"/>
      <c r="AK2" s="74"/>
      <c r="AL2" s="74"/>
      <c r="AM2" s="74"/>
      <c r="AN2" s="74"/>
      <c r="AO2" s="74"/>
      <c r="AP2" s="74"/>
      <c r="AQ2" s="74"/>
      <c r="AR2" s="74"/>
      <c r="AS2" s="74"/>
      <c r="AT2" s="74"/>
      <c r="AU2" s="74"/>
      <c r="AV2" s="74"/>
      <c r="AW2" s="74"/>
      <c r="AX2" s="74"/>
      <c r="AY2" s="74"/>
      <c r="AZ2" s="74"/>
      <c r="BA2" s="74"/>
      <c r="BB2" s="74"/>
      <c r="BC2" s="74"/>
      <c r="BD2" s="74"/>
      <c r="BE2" s="74"/>
      <c r="BF2" s="74"/>
      <c r="BG2" s="74"/>
      <c r="BH2" s="74"/>
      <c r="BI2" s="74"/>
      <c r="BJ2" s="74"/>
      <c r="BK2" s="74"/>
      <c r="BL2" s="74"/>
      <c r="BM2" s="74"/>
      <c r="BN2" s="74"/>
      <c r="BO2" s="74"/>
      <c r="BP2" s="74"/>
      <c r="BQ2" s="74"/>
      <c r="BR2" s="74"/>
      <c r="BS2" s="74"/>
    </row>
    <row r="3" spans="1:71" ht="15" customHeight="1" x14ac:dyDescent="0.25">
      <c r="A3" s="174"/>
      <c r="B3" s="174"/>
      <c r="C3" s="169" t="s">
        <v>16</v>
      </c>
      <c r="D3" s="164" t="s">
        <v>202</v>
      </c>
      <c r="E3" s="165" t="s">
        <v>204</v>
      </c>
      <c r="F3" s="166"/>
      <c r="G3" s="170"/>
      <c r="H3" s="169" t="s">
        <v>16</v>
      </c>
      <c r="I3" s="164" t="s">
        <v>202</v>
      </c>
      <c r="J3" s="165" t="s">
        <v>204</v>
      </c>
      <c r="K3" s="166"/>
      <c r="L3" s="172"/>
      <c r="M3" s="169" t="s">
        <v>16</v>
      </c>
      <c r="N3" s="164" t="s">
        <v>202</v>
      </c>
      <c r="O3" s="165" t="s">
        <v>204</v>
      </c>
      <c r="P3" s="166"/>
      <c r="Q3" s="172"/>
      <c r="R3" s="169" t="s">
        <v>16</v>
      </c>
      <c r="S3" s="164" t="s">
        <v>202</v>
      </c>
      <c r="T3" s="165" t="s">
        <v>204</v>
      </c>
      <c r="U3" s="166"/>
      <c r="V3" s="172"/>
      <c r="W3" s="169" t="s">
        <v>16</v>
      </c>
      <c r="X3" s="164" t="s">
        <v>202</v>
      </c>
      <c r="Y3" s="165" t="s">
        <v>204</v>
      </c>
      <c r="Z3" s="166"/>
      <c r="AA3" s="167"/>
      <c r="AB3" s="169" t="s">
        <v>16</v>
      </c>
      <c r="AC3" s="164" t="s">
        <v>202</v>
      </c>
      <c r="AD3" s="165" t="s">
        <v>204</v>
      </c>
      <c r="AE3" s="166"/>
      <c r="AF3" s="172"/>
      <c r="AG3" s="169" t="s">
        <v>16</v>
      </c>
      <c r="AH3" s="164" t="s">
        <v>202</v>
      </c>
      <c r="AI3" s="165" t="s">
        <v>204</v>
      </c>
      <c r="AJ3" s="166"/>
      <c r="AK3" s="172"/>
      <c r="AL3" s="169" t="s">
        <v>16</v>
      </c>
      <c r="AM3" s="164" t="s">
        <v>202</v>
      </c>
      <c r="AN3" s="165" t="s">
        <v>204</v>
      </c>
      <c r="AO3" s="166"/>
      <c r="AP3" s="172"/>
      <c r="AQ3" s="169" t="s">
        <v>16</v>
      </c>
      <c r="AR3" s="164" t="s">
        <v>202</v>
      </c>
      <c r="AS3" s="165" t="s">
        <v>204</v>
      </c>
      <c r="AT3" s="166"/>
      <c r="AU3" s="172"/>
      <c r="AV3" s="169" t="s">
        <v>16</v>
      </c>
      <c r="AW3" s="164" t="s">
        <v>202</v>
      </c>
      <c r="AX3" s="165" t="s">
        <v>204</v>
      </c>
      <c r="AY3" s="166"/>
      <c r="AZ3" s="172"/>
      <c r="BA3" s="169" t="s">
        <v>16</v>
      </c>
      <c r="BB3" s="164" t="s">
        <v>202</v>
      </c>
      <c r="BC3" s="165" t="s">
        <v>204</v>
      </c>
      <c r="BD3" s="166"/>
      <c r="BE3" s="167"/>
      <c r="BF3" s="169" t="s">
        <v>16</v>
      </c>
      <c r="BG3" s="164" t="s">
        <v>202</v>
      </c>
      <c r="BH3" s="165" t="s">
        <v>204</v>
      </c>
      <c r="BI3" s="166"/>
      <c r="BJ3" s="167"/>
      <c r="BK3" s="169" t="s">
        <v>16</v>
      </c>
      <c r="BL3" s="164" t="s">
        <v>202</v>
      </c>
      <c r="BM3" s="165" t="s">
        <v>204</v>
      </c>
      <c r="BN3" s="166"/>
      <c r="BO3" s="167"/>
      <c r="BP3" s="169" t="s">
        <v>16</v>
      </c>
      <c r="BQ3" s="164" t="s">
        <v>202</v>
      </c>
      <c r="BR3" s="165" t="s">
        <v>204</v>
      </c>
      <c r="BS3" s="166"/>
    </row>
    <row r="4" spans="1:71" x14ac:dyDescent="0.25">
      <c r="A4" s="175"/>
      <c r="B4" s="176"/>
      <c r="C4" s="169"/>
      <c r="D4" s="164"/>
      <c r="E4" s="66" t="s">
        <v>17</v>
      </c>
      <c r="F4" s="67" t="s">
        <v>18</v>
      </c>
      <c r="G4" s="171"/>
      <c r="H4" s="169"/>
      <c r="I4" s="164"/>
      <c r="J4" s="66" t="s">
        <v>17</v>
      </c>
      <c r="K4" s="67" t="s">
        <v>18</v>
      </c>
      <c r="L4" s="173"/>
      <c r="M4" s="169"/>
      <c r="N4" s="164"/>
      <c r="O4" s="66" t="s">
        <v>17</v>
      </c>
      <c r="P4" s="67" t="s">
        <v>18</v>
      </c>
      <c r="Q4" s="173"/>
      <c r="R4" s="169"/>
      <c r="S4" s="164"/>
      <c r="T4" s="66" t="s">
        <v>17</v>
      </c>
      <c r="U4" s="67" t="s">
        <v>18</v>
      </c>
      <c r="V4" s="173"/>
      <c r="W4" s="169"/>
      <c r="X4" s="164"/>
      <c r="Y4" s="66" t="s">
        <v>17</v>
      </c>
      <c r="Z4" s="67" t="s">
        <v>18</v>
      </c>
      <c r="AA4" s="168"/>
      <c r="AB4" s="169"/>
      <c r="AC4" s="164"/>
      <c r="AD4" s="66" t="s">
        <v>17</v>
      </c>
      <c r="AE4" s="67" t="s">
        <v>18</v>
      </c>
      <c r="AF4" s="173"/>
      <c r="AG4" s="169"/>
      <c r="AH4" s="164"/>
      <c r="AI4" s="66" t="s">
        <v>17</v>
      </c>
      <c r="AJ4" s="67" t="s">
        <v>18</v>
      </c>
      <c r="AK4" s="173"/>
      <c r="AL4" s="169"/>
      <c r="AM4" s="164"/>
      <c r="AN4" s="66" t="s">
        <v>17</v>
      </c>
      <c r="AO4" s="67" t="s">
        <v>18</v>
      </c>
      <c r="AP4" s="173"/>
      <c r="AQ4" s="169"/>
      <c r="AR4" s="164"/>
      <c r="AS4" s="66" t="s">
        <v>17</v>
      </c>
      <c r="AT4" s="67" t="s">
        <v>18</v>
      </c>
      <c r="AU4" s="173"/>
      <c r="AV4" s="169"/>
      <c r="AW4" s="164"/>
      <c r="AX4" s="66" t="s">
        <v>17</v>
      </c>
      <c r="AY4" s="67" t="s">
        <v>18</v>
      </c>
      <c r="AZ4" s="173"/>
      <c r="BA4" s="169"/>
      <c r="BB4" s="164"/>
      <c r="BC4" s="66" t="s">
        <v>17</v>
      </c>
      <c r="BD4" s="67" t="s">
        <v>18</v>
      </c>
      <c r="BE4" s="168"/>
      <c r="BF4" s="169"/>
      <c r="BG4" s="164"/>
      <c r="BH4" s="66" t="s">
        <v>17</v>
      </c>
      <c r="BI4" s="67" t="s">
        <v>18</v>
      </c>
      <c r="BJ4" s="168"/>
      <c r="BK4" s="169"/>
      <c r="BL4" s="164"/>
      <c r="BM4" s="66" t="s">
        <v>17</v>
      </c>
      <c r="BN4" s="67" t="s">
        <v>18</v>
      </c>
      <c r="BO4" s="168"/>
      <c r="BP4" s="169"/>
      <c r="BQ4" s="164"/>
      <c r="BR4" s="66" t="s">
        <v>17</v>
      </c>
      <c r="BS4" s="67" t="s">
        <v>18</v>
      </c>
    </row>
    <row r="5" spans="1:71" ht="24.75" x14ac:dyDescent="0.25">
      <c r="A5" s="103" t="s">
        <v>35</v>
      </c>
      <c r="B5" s="137" t="s">
        <v>208</v>
      </c>
      <c r="C5" s="138">
        <v>1.998001998001998E-3</v>
      </c>
      <c r="D5" s="138">
        <v>1.707977356426208</v>
      </c>
      <c r="E5" s="138">
        <v>1.2302001064796002</v>
      </c>
      <c r="F5" s="138">
        <v>2.4036249035372457</v>
      </c>
      <c r="G5" s="139" t="s">
        <v>209</v>
      </c>
      <c r="H5" s="138">
        <v>4.995004995004995E-3</v>
      </c>
      <c r="I5" s="138">
        <v>1.4441312045977981</v>
      </c>
      <c r="J5" s="138">
        <v>1.1314546961729071</v>
      </c>
      <c r="K5" s="138">
        <v>1.8631490944295661</v>
      </c>
      <c r="L5" s="137" t="s">
        <v>210</v>
      </c>
      <c r="M5" s="138">
        <v>6.993006993006993E-3</v>
      </c>
      <c r="N5" s="138">
        <v>0.67707974749006594</v>
      </c>
      <c r="O5" s="138">
        <v>0.4919287056065475</v>
      </c>
      <c r="P5" s="140">
        <v>0.91555636418412745</v>
      </c>
      <c r="Q5" s="141" t="s">
        <v>211</v>
      </c>
      <c r="R5" s="138">
        <v>1.2987012987012988E-2</v>
      </c>
      <c r="S5" s="138">
        <v>1.4277683840932893</v>
      </c>
      <c r="T5" s="138">
        <v>1.0359963673955574</v>
      </c>
      <c r="U5" s="142">
        <v>1.8859963096545596</v>
      </c>
      <c r="V5" s="141" t="s">
        <v>212</v>
      </c>
      <c r="W5" s="138">
        <v>1.4985014985014986E-2</v>
      </c>
      <c r="X5" s="138">
        <v>0.73237026369722957</v>
      </c>
      <c r="Y5" s="138">
        <v>0.56299115907458308</v>
      </c>
      <c r="Z5" s="140">
        <v>0.95318872769346463</v>
      </c>
      <c r="AA5" s="143" t="s">
        <v>213</v>
      </c>
      <c r="AB5" s="138">
        <v>1.5984015984015984E-2</v>
      </c>
      <c r="AC5" s="138">
        <v>0.75613058236401687</v>
      </c>
      <c r="AD5" s="138">
        <v>0.59618160331503811</v>
      </c>
      <c r="AE5" s="140">
        <v>0.97246376196363871</v>
      </c>
      <c r="AF5" s="141" t="s">
        <v>214</v>
      </c>
      <c r="AG5" s="138">
        <v>3.4965034965034968E-2</v>
      </c>
      <c r="AH5" s="138">
        <v>1.276963773131399</v>
      </c>
      <c r="AI5" s="138">
        <v>1.0113584810810134</v>
      </c>
      <c r="AJ5" s="140">
        <v>1.6459009026809845</v>
      </c>
      <c r="AK5" s="141" t="s">
        <v>215</v>
      </c>
      <c r="AL5" s="138">
        <v>4.3956043956043959E-2</v>
      </c>
      <c r="AM5" s="138">
        <v>1.272948117396633</v>
      </c>
      <c r="AN5" s="138">
        <v>1.0145943094052932</v>
      </c>
      <c r="AO5" s="140">
        <v>1.6817268307852025</v>
      </c>
      <c r="AP5" s="141" t="s">
        <v>216</v>
      </c>
      <c r="AQ5" s="138">
        <v>4.6953046953046952E-2</v>
      </c>
      <c r="AR5" s="138">
        <v>0.78395575333557566</v>
      </c>
      <c r="AS5" s="138">
        <v>0.59135801882421357</v>
      </c>
      <c r="AT5" s="140">
        <v>0.99879430983390005</v>
      </c>
      <c r="AU5" s="141" t="s">
        <v>217</v>
      </c>
      <c r="AV5" s="138">
        <v>4.8951048951048952E-2</v>
      </c>
      <c r="AW5" s="138">
        <v>0.74910832281284356</v>
      </c>
      <c r="AX5" s="138">
        <v>0.54938146277644251</v>
      </c>
      <c r="AY5" s="140">
        <v>1.0364256549474078</v>
      </c>
      <c r="AZ5" s="136" t="s">
        <v>218</v>
      </c>
      <c r="BA5" s="138">
        <v>6.1938061938061902E-2</v>
      </c>
      <c r="BB5" s="138">
        <v>1.3705218583098733</v>
      </c>
      <c r="BC5" s="138">
        <v>0.95558192162562317</v>
      </c>
      <c r="BD5" s="140">
        <v>1.9123545958754944</v>
      </c>
      <c r="BE5" s="143" t="s">
        <v>219</v>
      </c>
      <c r="BF5" s="138">
        <v>6.1938061938061902E-2</v>
      </c>
      <c r="BG5" s="138">
        <v>1.3792188738737863</v>
      </c>
      <c r="BH5" s="138">
        <v>0.93666705009018003</v>
      </c>
      <c r="BI5" s="140">
        <v>1.8950300530844211</v>
      </c>
      <c r="BJ5" s="143" t="s">
        <v>220</v>
      </c>
      <c r="BK5" s="138">
        <v>8.9910089910089905E-2</v>
      </c>
      <c r="BL5" s="138">
        <v>1.2379219425091263</v>
      </c>
      <c r="BM5" s="138">
        <v>0.94945881842765267</v>
      </c>
      <c r="BN5" s="140">
        <v>1.6268968393682444</v>
      </c>
      <c r="BO5" s="143" t="s">
        <v>221</v>
      </c>
      <c r="BP5" s="96">
        <v>0.12787212787212787</v>
      </c>
      <c r="BQ5" s="96">
        <v>1.2167934243021514</v>
      </c>
      <c r="BR5" s="96">
        <v>0.93959169680806653</v>
      </c>
      <c r="BS5" s="97">
        <v>1.650466214589478</v>
      </c>
    </row>
    <row r="6" spans="1:71" x14ac:dyDescent="0.25">
      <c r="A6" s="103" t="s">
        <v>190</v>
      </c>
      <c r="B6" s="135"/>
      <c r="C6" s="96">
        <v>0.31068931068931072</v>
      </c>
      <c r="D6" s="96">
        <v>0.8485742894108369</v>
      </c>
      <c r="E6" s="96">
        <v>0.58018578056163439</v>
      </c>
      <c r="F6" s="96">
        <v>1.1593202724870262</v>
      </c>
      <c r="G6" s="103"/>
      <c r="H6" s="96">
        <v>0.14585414585414586</v>
      </c>
      <c r="I6" s="96">
        <v>0.79060984720839012</v>
      </c>
      <c r="J6" s="96">
        <v>0.55960693333431399</v>
      </c>
      <c r="K6" s="96">
        <v>1.0769004394807264</v>
      </c>
      <c r="L6" s="106"/>
      <c r="M6" s="96">
        <v>7.792207792207792E-2</v>
      </c>
      <c r="N6" s="96">
        <v>0.7701365912656708</v>
      </c>
      <c r="O6" s="96">
        <v>0.56059209640267282</v>
      </c>
      <c r="P6" s="97">
        <v>1.0250035434849456</v>
      </c>
      <c r="Q6" s="100"/>
      <c r="R6" s="96">
        <v>0.18181818181818182</v>
      </c>
      <c r="S6" s="96">
        <v>0.81594702902706306</v>
      </c>
      <c r="T6" s="96">
        <v>0.58417888827239806</v>
      </c>
      <c r="U6" s="112">
        <v>1.1049055553804603</v>
      </c>
      <c r="V6" s="100"/>
      <c r="W6" s="96">
        <v>0.29170829170829171</v>
      </c>
      <c r="X6" s="96">
        <v>0.8513695277841643</v>
      </c>
      <c r="Y6" s="96">
        <v>0.60457794029464895</v>
      </c>
      <c r="Z6" s="97">
        <v>1.1447816748638022</v>
      </c>
      <c r="AA6" s="107"/>
      <c r="AB6" s="96">
        <v>8.191808191808192E-2</v>
      </c>
      <c r="AC6" s="96">
        <v>0.77905579984351714</v>
      </c>
      <c r="AD6" s="96">
        <v>0.56671847063655856</v>
      </c>
      <c r="AE6" s="97">
        <v>1.0200611244083813</v>
      </c>
      <c r="AF6" s="100"/>
      <c r="AG6" s="96">
        <v>0.24775224775224775</v>
      </c>
      <c r="AH6" s="96">
        <v>0.83455388396887231</v>
      </c>
      <c r="AI6" s="96">
        <v>0.58095210682169551</v>
      </c>
      <c r="AJ6" s="97">
        <v>1.1158221958805452</v>
      </c>
      <c r="AK6" s="100"/>
      <c r="AL6" s="96">
        <v>0.23776223776223776</v>
      </c>
      <c r="AM6" s="96">
        <v>0.82668702263292315</v>
      </c>
      <c r="AN6" s="96">
        <v>0.59007158197485898</v>
      </c>
      <c r="AO6" s="97">
        <v>1.1160757458867563</v>
      </c>
      <c r="AP6" s="100"/>
      <c r="AQ6" s="96">
        <v>0.18281718281718282</v>
      </c>
      <c r="AR6" s="96">
        <v>0.79969581873449236</v>
      </c>
      <c r="AS6" s="96">
        <v>0.54328141219380166</v>
      </c>
      <c r="AT6" s="97">
        <v>1.1087672394691015</v>
      </c>
      <c r="AU6" s="100"/>
      <c r="AV6" s="96">
        <v>0.13386613386613386</v>
      </c>
      <c r="AW6" s="96">
        <v>0.79031018401180397</v>
      </c>
      <c r="AX6" s="96">
        <v>0.55512303573760069</v>
      </c>
      <c r="AY6" s="97">
        <v>1.0600270053027918</v>
      </c>
      <c r="AZ6" s="100"/>
      <c r="BA6" s="96">
        <v>0.1008991008991009</v>
      </c>
      <c r="BB6" s="96">
        <v>0.7721680884989609</v>
      </c>
      <c r="BC6" s="96">
        <v>0.54781263190687712</v>
      </c>
      <c r="BD6" s="97">
        <v>1.0359603870222229</v>
      </c>
      <c r="BE6" s="107"/>
      <c r="BF6" s="96">
        <v>0.12587412587412589</v>
      </c>
      <c r="BG6" s="96">
        <v>0.77360628157611033</v>
      </c>
      <c r="BH6" s="96">
        <v>0.53783016334393885</v>
      </c>
      <c r="BI6" s="97">
        <v>1.0447562954372196</v>
      </c>
      <c r="BJ6" s="107"/>
      <c r="BK6" s="96">
        <v>0.3046953046953047</v>
      </c>
      <c r="BL6" s="96">
        <v>0.85182533294500851</v>
      </c>
      <c r="BM6" s="96">
        <v>0.5881928240175347</v>
      </c>
      <c r="BN6" s="97">
        <v>1.151884973469816</v>
      </c>
      <c r="BO6" s="107"/>
      <c r="BP6" s="96">
        <v>0.28071928071928071</v>
      </c>
      <c r="BQ6" s="96">
        <v>0.84741486776006703</v>
      </c>
      <c r="BR6" s="96">
        <v>0.60063961358799811</v>
      </c>
      <c r="BS6" s="97">
        <v>1.1575562726979798</v>
      </c>
    </row>
    <row r="7" spans="1:71" x14ac:dyDescent="0.25">
      <c r="A7" s="104" t="s">
        <v>191</v>
      </c>
      <c r="B7" s="106"/>
      <c r="C7" s="96">
        <v>9.99000999000999E-4</v>
      </c>
      <c r="D7" s="96">
        <v>0.53690235643241424</v>
      </c>
      <c r="E7" s="96">
        <v>0.38313078148652624</v>
      </c>
      <c r="F7" s="96">
        <v>0.73647635526200661</v>
      </c>
      <c r="G7" s="104"/>
      <c r="H7" s="96">
        <v>1.998001998001998E-3</v>
      </c>
      <c r="I7" s="96">
        <v>0.5365296433329384</v>
      </c>
      <c r="J7" s="96">
        <v>0.38513565066237077</v>
      </c>
      <c r="K7" s="96">
        <v>0.73245657333960934</v>
      </c>
      <c r="L7" s="104"/>
      <c r="M7" s="96">
        <v>9.99000999000999E-4</v>
      </c>
      <c r="N7" s="96">
        <v>0.54619079783864655</v>
      </c>
      <c r="O7" s="96">
        <v>0.37414949541614567</v>
      </c>
      <c r="P7" s="97">
        <v>0.73278304979452946</v>
      </c>
      <c r="Q7" s="102"/>
      <c r="R7" s="96">
        <v>1.998001998001998E-3</v>
      </c>
      <c r="S7" s="96">
        <v>0.55307614643799741</v>
      </c>
      <c r="T7" s="96">
        <v>0.38310066943108734</v>
      </c>
      <c r="U7" s="112">
        <v>0.76232996072065051</v>
      </c>
      <c r="V7" s="102"/>
      <c r="W7" s="96">
        <v>2.997002997002997E-3</v>
      </c>
      <c r="X7" s="96">
        <v>0.56792091429235414</v>
      </c>
      <c r="Y7" s="96">
        <v>0.39094700561884077</v>
      </c>
      <c r="Z7" s="97">
        <v>0.76753836577512979</v>
      </c>
      <c r="AA7" s="108"/>
      <c r="AB7" s="96">
        <v>9.99000999000999E-4</v>
      </c>
      <c r="AC7" s="96">
        <v>0.55993885402610521</v>
      </c>
      <c r="AD7" s="96">
        <v>0.39103587396968159</v>
      </c>
      <c r="AE7" s="97">
        <v>0.73892498858096733</v>
      </c>
      <c r="AF7" s="102"/>
      <c r="AG7" s="96">
        <v>9.99000999000999E-4</v>
      </c>
      <c r="AH7" s="96">
        <v>0.56011561215015893</v>
      </c>
      <c r="AI7" s="96">
        <v>0.38737819056556344</v>
      </c>
      <c r="AJ7" s="97">
        <v>0.76513195472051287</v>
      </c>
      <c r="AK7" s="102"/>
      <c r="AL7" s="96">
        <v>9.99000999000999E-4</v>
      </c>
      <c r="AM7" s="96">
        <v>0.56204416121949952</v>
      </c>
      <c r="AN7" s="96">
        <v>0.38275253008857468</v>
      </c>
      <c r="AO7" s="97">
        <v>0.76260388224737174</v>
      </c>
      <c r="AP7" s="102"/>
      <c r="AQ7" s="96">
        <v>9.99000999000999E-4</v>
      </c>
      <c r="AR7" s="96">
        <v>0.54817389023557617</v>
      </c>
      <c r="AS7" s="96">
        <v>0.37993629773884763</v>
      </c>
      <c r="AT7" s="97">
        <v>0.73457354901907246</v>
      </c>
      <c r="AU7" s="102"/>
      <c r="AV7" s="96">
        <v>9.99000999000999E-4</v>
      </c>
      <c r="AW7" s="96">
        <v>0.54282690209183881</v>
      </c>
      <c r="AX7" s="96">
        <v>0.38419742045413036</v>
      </c>
      <c r="AY7" s="97">
        <v>0.72970739316185662</v>
      </c>
      <c r="AZ7" s="102"/>
      <c r="BA7" s="96">
        <v>9.99000999000999E-4</v>
      </c>
      <c r="BB7" s="96">
        <v>0.54133655784443302</v>
      </c>
      <c r="BC7" s="96">
        <v>0.37310417144802449</v>
      </c>
      <c r="BD7" s="97">
        <v>0.7334099124978618</v>
      </c>
      <c r="BE7" s="108"/>
      <c r="BF7" s="96">
        <v>9.99000999000999E-4</v>
      </c>
      <c r="BG7" s="96">
        <v>0.57931718376437302</v>
      </c>
      <c r="BH7" s="96">
        <v>0.40548999187664481</v>
      </c>
      <c r="BI7" s="97">
        <v>0.77078280782613051</v>
      </c>
      <c r="BJ7" s="108"/>
      <c r="BK7" s="96">
        <v>9.99000999000999E-4</v>
      </c>
      <c r="BL7" s="96">
        <v>0.50020273318169794</v>
      </c>
      <c r="BM7" s="96">
        <v>0.34972877775498018</v>
      </c>
      <c r="BN7" s="97">
        <v>0.66645577576442949</v>
      </c>
      <c r="BO7" s="108"/>
      <c r="BP7" s="96">
        <v>1.998001998001998E-3</v>
      </c>
      <c r="BQ7" s="96">
        <v>0.56090056110360476</v>
      </c>
      <c r="BR7" s="96">
        <v>0.38846710325226191</v>
      </c>
      <c r="BS7" s="97">
        <v>0.7529258204306376</v>
      </c>
    </row>
    <row r="8" spans="1:71" x14ac:dyDescent="0.25">
      <c r="A8" s="103" t="s">
        <v>192</v>
      </c>
      <c r="B8" s="103"/>
      <c r="C8" s="96">
        <v>3.996003996003996E-3</v>
      </c>
      <c r="D8" s="96">
        <v>0.66591200319510402</v>
      </c>
      <c r="E8" s="96">
        <v>0.49472536461541861</v>
      </c>
      <c r="F8" s="96">
        <v>0.84270484647429633</v>
      </c>
      <c r="G8" s="103"/>
      <c r="H8" s="96">
        <v>7.992007992007992E-3</v>
      </c>
      <c r="I8" s="96">
        <v>0.69961321982481484</v>
      </c>
      <c r="J8" s="96">
        <v>0.51589237766705509</v>
      </c>
      <c r="K8" s="96">
        <v>0.90530118802425796</v>
      </c>
      <c r="L8" s="103"/>
      <c r="M8" s="96">
        <v>6.993006993006993E-3</v>
      </c>
      <c r="N8" s="96">
        <v>0.67519749796431383</v>
      </c>
      <c r="O8" s="96">
        <v>0.51605147466849877</v>
      </c>
      <c r="P8" s="97">
        <v>0.86904594639190991</v>
      </c>
      <c r="Q8" s="101"/>
      <c r="R8" s="96">
        <v>1.998001998001998E-3</v>
      </c>
      <c r="S8" s="96">
        <v>0.65758470552345594</v>
      </c>
      <c r="T8" s="96">
        <v>0.49830703533373594</v>
      </c>
      <c r="U8" s="112">
        <v>0.84969213827484169</v>
      </c>
      <c r="V8" s="101"/>
      <c r="W8" s="96">
        <v>9.99000999000999E-4</v>
      </c>
      <c r="X8" s="96">
        <v>0.64726358910391391</v>
      </c>
      <c r="Y8" s="96">
        <v>0.48014254187473232</v>
      </c>
      <c r="Z8" s="97">
        <v>0.83386888088017486</v>
      </c>
      <c r="AA8" s="91"/>
      <c r="AB8" s="96">
        <v>4.995004995004995E-3</v>
      </c>
      <c r="AC8" s="96">
        <v>0.66799427398886257</v>
      </c>
      <c r="AD8" s="96">
        <v>0.50503440374707564</v>
      </c>
      <c r="AE8" s="97">
        <v>0.85549823172361661</v>
      </c>
      <c r="AF8" s="101"/>
      <c r="AG8" s="96">
        <v>2.997002997002997E-3</v>
      </c>
      <c r="AH8" s="96">
        <v>0.67046139783373204</v>
      </c>
      <c r="AI8" s="96">
        <v>0.49598742588669709</v>
      </c>
      <c r="AJ8" s="97">
        <v>0.84939644310204832</v>
      </c>
      <c r="AK8" s="101"/>
      <c r="AL8" s="96">
        <v>5.994005994005994E-3</v>
      </c>
      <c r="AM8" s="96">
        <v>0.66980781443421022</v>
      </c>
      <c r="AN8" s="96">
        <v>0.50711138974264092</v>
      </c>
      <c r="AO8" s="97">
        <v>0.8583298572553838</v>
      </c>
      <c r="AP8" s="101"/>
      <c r="AQ8" s="96">
        <v>1.998001998001998E-3</v>
      </c>
      <c r="AR8" s="96">
        <v>0.68079970067965911</v>
      </c>
      <c r="AS8" s="96">
        <v>0.51129393472920193</v>
      </c>
      <c r="AT8" s="97">
        <v>0.87937345869363326</v>
      </c>
      <c r="AU8" s="101"/>
      <c r="AV8" s="96">
        <v>3.996003996003996E-3</v>
      </c>
      <c r="AW8" s="96">
        <v>0.67082581486205439</v>
      </c>
      <c r="AX8" s="96">
        <v>0.51234147643977668</v>
      </c>
      <c r="AY8" s="97">
        <v>0.85847611363811949</v>
      </c>
      <c r="AZ8" s="101"/>
      <c r="BA8" s="96">
        <v>2.997002997002997E-3</v>
      </c>
      <c r="BB8" s="96">
        <v>0.68651265553477336</v>
      </c>
      <c r="BC8" s="96">
        <v>0.51913017604597544</v>
      </c>
      <c r="BD8" s="97">
        <v>0.88512741705824949</v>
      </c>
      <c r="BE8" s="91"/>
      <c r="BF8" s="96">
        <v>2.997002997002997E-3</v>
      </c>
      <c r="BG8" s="96">
        <v>0.66215368773289718</v>
      </c>
      <c r="BH8" s="96">
        <v>0.49534878875272575</v>
      </c>
      <c r="BI8" s="97">
        <v>0.84890321736881325</v>
      </c>
      <c r="BJ8" s="91"/>
      <c r="BK8" s="96">
        <v>1.1988011988011988E-2</v>
      </c>
      <c r="BL8" s="96">
        <v>0.72915087502710951</v>
      </c>
      <c r="BM8" s="96">
        <v>0.54957511435684347</v>
      </c>
      <c r="BN8" s="97">
        <v>0.93310025989031542</v>
      </c>
      <c r="BO8" s="91"/>
      <c r="BP8" s="96">
        <v>1.998001998001998E-3</v>
      </c>
      <c r="BQ8" s="96">
        <v>0.67057795290214517</v>
      </c>
      <c r="BR8" s="96">
        <v>0.49689622324751725</v>
      </c>
      <c r="BS8" s="97">
        <v>0.84459103482552944</v>
      </c>
    </row>
    <row r="9" spans="1:71" x14ac:dyDescent="0.25">
      <c r="A9" s="103" t="s">
        <v>193</v>
      </c>
      <c r="B9" s="103"/>
      <c r="C9" s="96">
        <v>2.2977022977022976E-2</v>
      </c>
      <c r="D9" s="96">
        <v>0.58056923128199267</v>
      </c>
      <c r="E9" s="96">
        <v>0.34368914893990443</v>
      </c>
      <c r="F9" s="96">
        <v>0.9034978539749664</v>
      </c>
      <c r="G9" s="103"/>
      <c r="H9" s="96">
        <v>9.99000999000999E-4</v>
      </c>
      <c r="I9" s="96">
        <v>0.47166923822128337</v>
      </c>
      <c r="J9" s="96">
        <v>0.28163178598426608</v>
      </c>
      <c r="K9" s="96">
        <v>0.77934786699475256</v>
      </c>
      <c r="L9" s="103"/>
      <c r="M9" s="96">
        <v>1.898101898101898E-2</v>
      </c>
      <c r="N9" s="96">
        <v>0.54539145507374975</v>
      </c>
      <c r="O9" s="96">
        <v>0.3147027123443743</v>
      </c>
      <c r="P9" s="97">
        <v>0.89646575521091421</v>
      </c>
      <c r="Q9" s="101"/>
      <c r="R9" s="96">
        <v>8.9910089910089919E-3</v>
      </c>
      <c r="S9" s="96">
        <v>0.54721746038589647</v>
      </c>
      <c r="T9" s="96">
        <v>0.32406617934928639</v>
      </c>
      <c r="U9" s="112">
        <v>0.87659325346063643</v>
      </c>
      <c r="V9" s="101"/>
      <c r="W9" s="96">
        <v>1.098901098901099E-2</v>
      </c>
      <c r="X9" s="96">
        <v>0.53477856917946764</v>
      </c>
      <c r="Y9" s="96">
        <v>0.31348581369607409</v>
      </c>
      <c r="Z9" s="97">
        <v>0.87740947607000563</v>
      </c>
      <c r="AA9" s="91"/>
      <c r="AB9" s="96">
        <v>1.7982017982017984E-2</v>
      </c>
      <c r="AC9" s="96">
        <v>0.55657736568083926</v>
      </c>
      <c r="AD9" s="96">
        <v>0.31787091719652072</v>
      </c>
      <c r="AE9" s="97">
        <v>0.9102295159206607</v>
      </c>
      <c r="AF9" s="101"/>
      <c r="AG9" s="96">
        <v>1.3986013986013986E-2</v>
      </c>
      <c r="AH9" s="96">
        <v>0.53688901718547466</v>
      </c>
      <c r="AI9" s="96">
        <v>0.30579605517333547</v>
      </c>
      <c r="AJ9" s="97">
        <v>0.87503696503521411</v>
      </c>
      <c r="AK9" s="101"/>
      <c r="AL9" s="96">
        <v>2.2977022977022976E-2</v>
      </c>
      <c r="AM9" s="96">
        <v>0.54454861815926048</v>
      </c>
      <c r="AN9" s="96">
        <v>0.31310930573816398</v>
      </c>
      <c r="AO9" s="97">
        <v>0.90070090382033641</v>
      </c>
      <c r="AP9" s="101"/>
      <c r="AQ9" s="96">
        <v>1.998001998001998E-2</v>
      </c>
      <c r="AR9" s="96">
        <v>0.58821018361958421</v>
      </c>
      <c r="AS9" s="96">
        <v>0.34913935268468044</v>
      </c>
      <c r="AT9" s="97">
        <v>0.88365094110367037</v>
      </c>
      <c r="AU9" s="101"/>
      <c r="AV9" s="96">
        <v>1.3986013986013986E-2</v>
      </c>
      <c r="AW9" s="96">
        <v>0.58622687378119598</v>
      </c>
      <c r="AX9" s="96">
        <v>0.35122618892495833</v>
      </c>
      <c r="AY9" s="97">
        <v>0.90096708349830645</v>
      </c>
      <c r="AZ9" s="101"/>
      <c r="BA9" s="96">
        <v>3.896103896103896E-2</v>
      </c>
      <c r="BB9" s="96">
        <v>0.58466515797282281</v>
      </c>
      <c r="BC9" s="96">
        <v>0.34376112012918053</v>
      </c>
      <c r="BD9" s="97">
        <v>1.016414363136263</v>
      </c>
      <c r="BE9" s="91"/>
      <c r="BF9" s="96">
        <v>1.898101898101898E-2</v>
      </c>
      <c r="BG9" s="96">
        <v>0.56190905316977591</v>
      </c>
      <c r="BH9" s="96">
        <v>0.32775756823604812</v>
      </c>
      <c r="BI9" s="97">
        <v>0.93041923491151302</v>
      </c>
      <c r="BJ9" s="91"/>
      <c r="BK9" s="96">
        <v>1.5984015984015984E-2</v>
      </c>
      <c r="BL9" s="96">
        <v>0.50677966419728382</v>
      </c>
      <c r="BM9" s="96">
        <v>0.28312601141575933</v>
      </c>
      <c r="BN9" s="97">
        <v>0.87392245200798235</v>
      </c>
      <c r="BO9" s="91"/>
      <c r="BP9" s="96">
        <v>1.5984015984015984E-2</v>
      </c>
      <c r="BQ9" s="96">
        <v>0.53654883132270637</v>
      </c>
      <c r="BR9" s="96">
        <v>0.31709761682372062</v>
      </c>
      <c r="BS9" s="97">
        <v>0.90166606982217312</v>
      </c>
    </row>
    <row r="10" spans="1:71" x14ac:dyDescent="0.25">
      <c r="A10" s="103" t="s">
        <v>194</v>
      </c>
      <c r="B10" s="103"/>
      <c r="C10" s="96">
        <v>2.997002997002997E-3</v>
      </c>
      <c r="D10" s="96">
        <v>0.58039941683985341</v>
      </c>
      <c r="E10" s="96">
        <v>0.38858778424047408</v>
      </c>
      <c r="F10" s="96">
        <v>0.83264112836538173</v>
      </c>
      <c r="G10" s="103"/>
      <c r="H10" s="96">
        <v>7.992007992007992E-3</v>
      </c>
      <c r="I10" s="96">
        <v>0.58959384528221692</v>
      </c>
      <c r="J10" s="96">
        <v>0.39801820476185734</v>
      </c>
      <c r="K10" s="96">
        <v>0.82639569915971234</v>
      </c>
      <c r="L10" s="103"/>
      <c r="M10" s="96">
        <v>2.4975024975024976E-2</v>
      </c>
      <c r="N10" s="96">
        <v>0.64737860690446825</v>
      </c>
      <c r="O10" s="96">
        <v>0.42888987446117405</v>
      </c>
      <c r="P10" s="97">
        <v>0.91820929748965407</v>
      </c>
      <c r="Q10" s="101"/>
      <c r="R10" s="96">
        <v>2.997002997002997E-3</v>
      </c>
      <c r="S10" s="96">
        <v>0.6051881651291442</v>
      </c>
      <c r="T10" s="96">
        <v>0.4151935987292098</v>
      </c>
      <c r="U10" s="112">
        <v>0.85408472582636741</v>
      </c>
      <c r="V10" s="101"/>
      <c r="W10" s="96">
        <v>6.993006993006993E-3</v>
      </c>
      <c r="X10" s="96">
        <v>0.63380923114335574</v>
      </c>
      <c r="Y10" s="96">
        <v>0.43931242020239786</v>
      </c>
      <c r="Z10" s="97">
        <v>0.87513091408166976</v>
      </c>
      <c r="AA10" s="91"/>
      <c r="AB10" s="96">
        <v>1.7982017982017984E-2</v>
      </c>
      <c r="AC10" s="96">
        <v>0.62453988095231083</v>
      </c>
      <c r="AD10" s="96">
        <v>0.41723120700045763</v>
      </c>
      <c r="AE10" s="97">
        <v>0.89030917323400127</v>
      </c>
      <c r="AF10" s="101"/>
      <c r="AG10" s="96">
        <v>2.2977022977022976E-2</v>
      </c>
      <c r="AH10" s="96">
        <v>0.66309057694346096</v>
      </c>
      <c r="AI10" s="96">
        <v>0.44913012567205257</v>
      </c>
      <c r="AJ10" s="97">
        <v>0.9181210519275006</v>
      </c>
      <c r="AK10" s="101"/>
      <c r="AL10" s="96">
        <v>1.898101898101898E-2</v>
      </c>
      <c r="AM10" s="96">
        <v>0.6481026504964762</v>
      </c>
      <c r="AN10" s="96">
        <v>0.43226053716854496</v>
      </c>
      <c r="AO10" s="97">
        <v>0.92470450137651716</v>
      </c>
      <c r="AP10" s="101"/>
      <c r="AQ10" s="96">
        <v>6.993006993006993E-3</v>
      </c>
      <c r="AR10" s="96">
        <v>0.61802544611987309</v>
      </c>
      <c r="AS10" s="96">
        <v>0.42027681122982202</v>
      </c>
      <c r="AT10" s="97">
        <v>0.86865650684971396</v>
      </c>
      <c r="AU10" s="101"/>
      <c r="AV10" s="96">
        <v>1.3986013986013986E-2</v>
      </c>
      <c r="AW10" s="96">
        <v>0.64026858026996925</v>
      </c>
      <c r="AX10" s="96">
        <v>0.42932928592751657</v>
      </c>
      <c r="AY10" s="97">
        <v>0.89297276270856363</v>
      </c>
      <c r="AZ10" s="101"/>
      <c r="BA10" s="96">
        <v>6.993006993006993E-3</v>
      </c>
      <c r="BB10" s="96">
        <v>0.61826927059463688</v>
      </c>
      <c r="BC10" s="96">
        <v>0.42343649500399377</v>
      </c>
      <c r="BD10" s="97">
        <v>0.87875446853393191</v>
      </c>
      <c r="BE10" s="91"/>
      <c r="BF10" s="96">
        <v>1.2987012987012988E-2</v>
      </c>
      <c r="BG10" s="96">
        <v>0.6359698263168666</v>
      </c>
      <c r="BH10" s="96">
        <v>0.43520407723650922</v>
      </c>
      <c r="BI10" s="97">
        <v>0.90216496732484874</v>
      </c>
      <c r="BJ10" s="91"/>
      <c r="BK10" s="96">
        <v>1.6983016983016984E-2</v>
      </c>
      <c r="BL10" s="96">
        <v>0.63879305589743673</v>
      </c>
      <c r="BM10" s="96">
        <v>0.42600931242617951</v>
      </c>
      <c r="BN10" s="97">
        <v>0.92357130853702096</v>
      </c>
      <c r="BO10" s="91"/>
      <c r="BP10" s="96">
        <v>2.197802197802198E-2</v>
      </c>
      <c r="BQ10" s="96">
        <v>0.65574132373595428</v>
      </c>
      <c r="BR10" s="96">
        <v>0.43026732399799378</v>
      </c>
      <c r="BS10" s="97">
        <v>0.9205929849874297</v>
      </c>
    </row>
    <row r="11" spans="1:71" x14ac:dyDescent="0.25">
      <c r="A11" s="103" t="s">
        <v>195</v>
      </c>
      <c r="B11" s="103"/>
      <c r="C11" s="96">
        <v>2.9970029970029972E-2</v>
      </c>
      <c r="D11" s="96">
        <v>0.7051775879189055</v>
      </c>
      <c r="E11" s="96">
        <v>0.5000559525992555</v>
      </c>
      <c r="F11" s="96">
        <v>0.94299288290341299</v>
      </c>
      <c r="G11" s="103"/>
      <c r="H11" s="96">
        <v>1.898101898101898E-2</v>
      </c>
      <c r="I11" s="96">
        <v>0.69510483021892178</v>
      </c>
      <c r="J11" s="96">
        <v>0.49689759930142846</v>
      </c>
      <c r="K11" s="96">
        <v>0.94998458256207507</v>
      </c>
      <c r="L11" s="103"/>
      <c r="M11" s="96">
        <v>0.11388611388611389</v>
      </c>
      <c r="N11" s="96">
        <v>0.77249047712674257</v>
      </c>
      <c r="O11" s="96">
        <v>0.53001614762685578</v>
      </c>
      <c r="P11" s="97">
        <v>1.0562634401744744</v>
      </c>
      <c r="Q11" s="101"/>
      <c r="R11" s="96">
        <v>3.896103896103896E-2</v>
      </c>
      <c r="S11" s="96">
        <v>0.7198328205839073</v>
      </c>
      <c r="T11" s="96">
        <v>0.50730766043970765</v>
      </c>
      <c r="U11" s="112">
        <v>0.95264238536051948</v>
      </c>
      <c r="V11" s="101"/>
      <c r="W11" s="96">
        <v>1.2987012987012988E-2</v>
      </c>
      <c r="X11" s="96">
        <v>0.67628813390337839</v>
      </c>
      <c r="Y11" s="96">
        <v>0.47307794365817757</v>
      </c>
      <c r="Z11" s="97">
        <v>0.89666527500832194</v>
      </c>
      <c r="AA11" s="91"/>
      <c r="AB11" s="96">
        <v>3.996003996003996E-2</v>
      </c>
      <c r="AC11" s="96">
        <v>0.73210186795271304</v>
      </c>
      <c r="AD11" s="96">
        <v>0.51379334994887793</v>
      </c>
      <c r="AE11" s="97">
        <v>0.97470893550916649</v>
      </c>
      <c r="AF11" s="101"/>
      <c r="AG11" s="96">
        <v>1.6983016983016984E-2</v>
      </c>
      <c r="AH11" s="96">
        <v>0.69568513760790784</v>
      </c>
      <c r="AI11" s="96">
        <v>0.48676097580749145</v>
      </c>
      <c r="AJ11" s="97">
        <v>0.94548042914908226</v>
      </c>
      <c r="AK11" s="101"/>
      <c r="AL11" s="96">
        <v>1.6983016983016984E-2</v>
      </c>
      <c r="AM11" s="96">
        <v>0.69549801970168934</v>
      </c>
      <c r="AN11" s="96">
        <v>0.48518078541805992</v>
      </c>
      <c r="AO11" s="97">
        <v>0.93741769038844747</v>
      </c>
      <c r="AP11" s="101"/>
      <c r="AQ11" s="96">
        <v>3.3966033966033968E-2</v>
      </c>
      <c r="AR11" s="96">
        <v>0.72792988048920548</v>
      </c>
      <c r="AS11" s="96">
        <v>0.52109937594780187</v>
      </c>
      <c r="AT11" s="97">
        <v>0.96718448916024302</v>
      </c>
      <c r="AU11" s="101"/>
      <c r="AV11" s="96">
        <v>7.3926073926073921E-2</v>
      </c>
      <c r="AW11" s="96">
        <v>0.75549135561270664</v>
      </c>
      <c r="AX11" s="96">
        <v>0.52358895576439146</v>
      </c>
      <c r="AY11" s="97">
        <v>1.0097512152579848</v>
      </c>
      <c r="AZ11" s="101"/>
      <c r="BA11" s="96">
        <v>7.1928071928071935E-2</v>
      </c>
      <c r="BB11" s="96">
        <v>0.75752303127427645</v>
      </c>
      <c r="BC11" s="96">
        <v>0.52027325832659743</v>
      </c>
      <c r="BD11" s="97">
        <v>0.98159370847709981</v>
      </c>
      <c r="BE11" s="91"/>
      <c r="BF11" s="96">
        <v>3.5964035964035967E-2</v>
      </c>
      <c r="BG11" s="96">
        <v>0.72021511831122176</v>
      </c>
      <c r="BH11" s="96">
        <v>0.50803405743803243</v>
      </c>
      <c r="BI11" s="97">
        <v>0.9329224148861518</v>
      </c>
      <c r="BJ11" s="91"/>
      <c r="BK11" s="96">
        <v>1.998001998001998E-2</v>
      </c>
      <c r="BL11" s="96">
        <v>0.68921106150727984</v>
      </c>
      <c r="BM11" s="96">
        <v>0.48058324963583343</v>
      </c>
      <c r="BN11" s="97">
        <v>0.91046691584884831</v>
      </c>
      <c r="BO11" s="91"/>
      <c r="BP11" s="96">
        <v>2.197802197802198E-2</v>
      </c>
      <c r="BQ11" s="96">
        <v>0.70055099996148695</v>
      </c>
      <c r="BR11" s="96">
        <v>0.49753726631261808</v>
      </c>
      <c r="BS11" s="97">
        <v>0.91589876278157056</v>
      </c>
    </row>
    <row r="12" spans="1:71" x14ac:dyDescent="0.25">
      <c r="A12" s="103" t="s">
        <v>196</v>
      </c>
      <c r="B12" s="103"/>
      <c r="C12" s="96">
        <v>6.8931068931068928E-2</v>
      </c>
      <c r="D12" s="96">
        <v>0.71579624768906969</v>
      </c>
      <c r="E12" s="96">
        <v>0.48850054938330756</v>
      </c>
      <c r="F12" s="96">
        <v>1.0187668979877731</v>
      </c>
      <c r="G12" s="103"/>
      <c r="H12" s="96">
        <v>1.3986013986013986E-2</v>
      </c>
      <c r="I12" s="96">
        <v>0.67877381143571436</v>
      </c>
      <c r="J12" s="96">
        <v>0.48890365082276749</v>
      </c>
      <c r="K12" s="96">
        <v>0.94366782338472377</v>
      </c>
      <c r="L12" s="103"/>
      <c r="M12" s="96">
        <v>3.696303696303696E-2</v>
      </c>
      <c r="N12" s="96">
        <v>0.69948617784734612</v>
      </c>
      <c r="O12" s="96">
        <v>0.49387534527475535</v>
      </c>
      <c r="P12" s="97">
        <v>0.99453156588932901</v>
      </c>
      <c r="Q12" s="101"/>
      <c r="R12" s="96">
        <v>4.995004995005E-2</v>
      </c>
      <c r="S12" s="96">
        <v>0.71173861500166857</v>
      </c>
      <c r="T12" s="96">
        <v>0.49611694626788139</v>
      </c>
      <c r="U12" s="112">
        <v>1.0186724327451662</v>
      </c>
      <c r="V12" s="101"/>
      <c r="W12" s="96">
        <v>3.996003996003996E-2</v>
      </c>
      <c r="X12" s="96">
        <v>0.71322872340793164</v>
      </c>
      <c r="Y12" s="96">
        <v>0.50199919737334975</v>
      </c>
      <c r="Z12" s="97">
        <v>0.99155276129521486</v>
      </c>
      <c r="AA12" s="91"/>
      <c r="AB12" s="96">
        <v>7.3926073926073921E-2</v>
      </c>
      <c r="AC12" s="96">
        <v>0.73088609670019744</v>
      </c>
      <c r="AD12" s="96">
        <v>0.50323949140232072</v>
      </c>
      <c r="AE12" s="97">
        <v>1.0363073386746302</v>
      </c>
      <c r="AF12" s="101"/>
      <c r="AG12" s="96">
        <v>9.4905094905094911E-2</v>
      </c>
      <c r="AH12" s="96">
        <v>0.74348374196012124</v>
      </c>
      <c r="AI12" s="96">
        <v>0.51190691736081506</v>
      </c>
      <c r="AJ12" s="97">
        <v>1.0540783284091551</v>
      </c>
      <c r="AK12" s="101"/>
      <c r="AL12" s="96">
        <v>0.1018981018981019</v>
      </c>
      <c r="AM12" s="96">
        <v>0.74514977821632034</v>
      </c>
      <c r="AN12" s="96">
        <v>0.52164106782753605</v>
      </c>
      <c r="AO12" s="97">
        <v>1.0791554566201553</v>
      </c>
      <c r="AP12" s="101"/>
      <c r="AQ12" s="96">
        <v>3.896103896103896E-2</v>
      </c>
      <c r="AR12" s="96">
        <v>0.69628750664026973</v>
      </c>
      <c r="AS12" s="96">
        <v>0.48353682222707339</v>
      </c>
      <c r="AT12" s="97">
        <v>0.97683173658224054</v>
      </c>
      <c r="AU12" s="101"/>
      <c r="AV12" s="96">
        <v>3.696303696303696E-2</v>
      </c>
      <c r="AW12" s="96">
        <v>0.70725601368503799</v>
      </c>
      <c r="AX12" s="96">
        <v>0.50921375066995966</v>
      </c>
      <c r="AY12" s="97">
        <v>0.98475260648327489</v>
      </c>
      <c r="AZ12" s="101"/>
      <c r="BA12" s="96">
        <v>5.7942057942057944E-2</v>
      </c>
      <c r="BB12" s="96">
        <v>0.7227997259080432</v>
      </c>
      <c r="BC12" s="96">
        <v>0.50297259325625598</v>
      </c>
      <c r="BD12" s="97">
        <v>1.0143755667714833</v>
      </c>
      <c r="BE12" s="91"/>
      <c r="BF12" s="96">
        <v>0.10789210789210789</v>
      </c>
      <c r="BG12" s="96">
        <v>0.74323525462196793</v>
      </c>
      <c r="BH12" s="96">
        <v>0.49590977427246946</v>
      </c>
      <c r="BI12" s="97">
        <v>1.0743541194103268</v>
      </c>
      <c r="BJ12" s="91"/>
      <c r="BK12" s="96">
        <v>0.16883116883116883</v>
      </c>
      <c r="BL12" s="96">
        <v>0.78383141253279642</v>
      </c>
      <c r="BM12" s="96">
        <v>0.54237972547217062</v>
      </c>
      <c r="BN12" s="97">
        <v>1.1326166135721005</v>
      </c>
      <c r="BO12" s="91"/>
      <c r="BP12" s="96">
        <v>6.7932067932067935E-2</v>
      </c>
      <c r="BQ12" s="96">
        <v>0.72807918522179571</v>
      </c>
      <c r="BR12" s="96">
        <v>0.49747249931067639</v>
      </c>
      <c r="BS12" s="97">
        <v>1.0230754210303772</v>
      </c>
    </row>
    <row r="13" spans="1:71" x14ac:dyDescent="0.25">
      <c r="A13" s="104" t="s">
        <v>197</v>
      </c>
      <c r="B13" s="104"/>
      <c r="C13" s="96">
        <v>9.99000999000999E-4</v>
      </c>
      <c r="D13" s="96">
        <v>0.49333086110987995</v>
      </c>
      <c r="E13" s="96">
        <v>0.3089287981978604</v>
      </c>
      <c r="F13" s="96">
        <v>0.76045294496345006</v>
      </c>
      <c r="G13" s="104"/>
      <c r="H13" s="96">
        <v>9.99000999000999E-4</v>
      </c>
      <c r="I13" s="96">
        <v>0.44402351967809744</v>
      </c>
      <c r="J13" s="96">
        <v>0.26593006291831262</v>
      </c>
      <c r="K13" s="96">
        <v>0.69718170659543932</v>
      </c>
      <c r="L13" s="104"/>
      <c r="M13" s="96">
        <v>9.99000999000999E-4</v>
      </c>
      <c r="N13" s="96">
        <v>0.53787131150184009</v>
      </c>
      <c r="O13" s="96">
        <v>0.34180709854577407</v>
      </c>
      <c r="P13" s="97">
        <v>0.79820005287351581</v>
      </c>
      <c r="Q13" s="102"/>
      <c r="R13" s="96">
        <v>9.99000999000999E-4</v>
      </c>
      <c r="S13" s="96">
        <v>0.49643679858286871</v>
      </c>
      <c r="T13" s="96">
        <v>0.31359112087600288</v>
      </c>
      <c r="U13" s="112">
        <v>0.78215867015267548</v>
      </c>
      <c r="V13" s="102"/>
      <c r="W13" s="96">
        <v>9.99000999000999E-4</v>
      </c>
      <c r="X13" s="96">
        <v>0.51260972434501695</v>
      </c>
      <c r="Y13" s="96">
        <v>0.32593711195653208</v>
      </c>
      <c r="Z13" s="97">
        <v>0.80201418474462571</v>
      </c>
      <c r="AA13" s="108"/>
      <c r="AB13" s="96">
        <v>2.997002997002997E-3</v>
      </c>
      <c r="AC13" s="96">
        <v>0.53645359525445901</v>
      </c>
      <c r="AD13" s="96">
        <v>0.33536829957815378</v>
      </c>
      <c r="AE13" s="97">
        <v>0.8094874340881042</v>
      </c>
      <c r="AF13" s="102"/>
      <c r="AG13" s="96">
        <v>1.998001998001998E-3</v>
      </c>
      <c r="AH13" s="96">
        <v>0.49916320349616178</v>
      </c>
      <c r="AI13" s="96">
        <v>0.31724971973829097</v>
      </c>
      <c r="AJ13" s="97">
        <v>0.80483307566585083</v>
      </c>
      <c r="AK13" s="102"/>
      <c r="AL13" s="96">
        <v>1.998001998001998E-3</v>
      </c>
      <c r="AM13" s="96">
        <v>0.49974628912632296</v>
      </c>
      <c r="AN13" s="96">
        <v>0.3232501894697562</v>
      </c>
      <c r="AO13" s="97">
        <v>0.80818411568387172</v>
      </c>
      <c r="AP13" s="102"/>
      <c r="AQ13" s="96">
        <v>5.994005994005994E-3</v>
      </c>
      <c r="AR13" s="96">
        <v>0.56089323261712343</v>
      </c>
      <c r="AS13" s="96">
        <v>0.35785784602963167</v>
      </c>
      <c r="AT13" s="97">
        <v>0.84126043185642596</v>
      </c>
      <c r="AU13" s="102"/>
      <c r="AV13" s="96">
        <v>9.99000999000999E-4</v>
      </c>
      <c r="AW13" s="96">
        <v>0.539665350840978</v>
      </c>
      <c r="AX13" s="96">
        <v>0.35565990403794601</v>
      </c>
      <c r="AY13" s="97">
        <v>0.81290050131811376</v>
      </c>
      <c r="AZ13" s="102"/>
      <c r="BA13" s="96">
        <v>1.998001998001998E-3</v>
      </c>
      <c r="BB13" s="96">
        <v>0.52002328716448121</v>
      </c>
      <c r="BC13" s="96">
        <v>0.3331153929575571</v>
      </c>
      <c r="BD13" s="97">
        <v>0.76399594914819913</v>
      </c>
      <c r="BE13" s="108"/>
      <c r="BF13" s="96">
        <v>4.995004995004995E-3</v>
      </c>
      <c r="BG13" s="96">
        <v>0.53873446344731624</v>
      </c>
      <c r="BH13" s="96">
        <v>0.36261458756113091</v>
      </c>
      <c r="BI13" s="97">
        <v>0.81046734902518092</v>
      </c>
      <c r="BJ13" s="108"/>
      <c r="BK13" s="96">
        <v>1.998001998001998E-3</v>
      </c>
      <c r="BL13" s="96">
        <v>0.4690732526886941</v>
      </c>
      <c r="BM13" s="96">
        <v>0.29506958526037991</v>
      </c>
      <c r="BN13" s="97">
        <v>0.7162619149585282</v>
      </c>
      <c r="BO13" s="108"/>
      <c r="BP13" s="96">
        <v>2.997002997002997E-3</v>
      </c>
      <c r="BQ13" s="96">
        <v>0.51224716279987526</v>
      </c>
      <c r="BR13" s="96">
        <v>0.30956909038717451</v>
      </c>
      <c r="BS13" s="97">
        <v>0.81620254477873255</v>
      </c>
    </row>
    <row r="14" spans="1:71" x14ac:dyDescent="0.25">
      <c r="A14" s="103" t="s">
        <v>198</v>
      </c>
      <c r="B14" s="103"/>
      <c r="C14" s="96">
        <v>4.995004995004995E-3</v>
      </c>
      <c r="D14" s="96">
        <v>0.51235450645373126</v>
      </c>
      <c r="E14" s="96">
        <v>0.30833165557507414</v>
      </c>
      <c r="F14" s="96">
        <v>0.78008509582132146</v>
      </c>
      <c r="G14" s="103"/>
      <c r="H14" s="96">
        <v>2.997002997002997E-3</v>
      </c>
      <c r="I14" s="96">
        <v>0.48192953970360708</v>
      </c>
      <c r="J14" s="96">
        <v>0.29256234777054024</v>
      </c>
      <c r="K14" s="96">
        <v>0.71868352065469321</v>
      </c>
      <c r="L14" s="103"/>
      <c r="M14" s="96">
        <v>2.997002997002997E-3</v>
      </c>
      <c r="N14" s="96">
        <v>0.52051010542483966</v>
      </c>
      <c r="O14" s="96">
        <v>0.30882215247653283</v>
      </c>
      <c r="P14" s="97">
        <v>0.75856898699718867</v>
      </c>
      <c r="Q14" s="101"/>
      <c r="R14" s="96">
        <v>4.995004995004995E-3</v>
      </c>
      <c r="S14" s="96">
        <v>0.51527822426935921</v>
      </c>
      <c r="T14" s="96">
        <v>0.31313179133163965</v>
      </c>
      <c r="U14" s="112">
        <v>0.77645619937952803</v>
      </c>
      <c r="V14" s="101"/>
      <c r="W14" s="96">
        <v>4.995004995004995E-3</v>
      </c>
      <c r="X14" s="96">
        <v>0.49971287521532604</v>
      </c>
      <c r="Y14" s="96">
        <v>0.30690377964717042</v>
      </c>
      <c r="Z14" s="97">
        <v>0.73225571602887318</v>
      </c>
      <c r="AA14" s="91"/>
      <c r="AB14" s="96">
        <v>9.99000999000999E-4</v>
      </c>
      <c r="AC14" s="96">
        <v>0.46768005114562644</v>
      </c>
      <c r="AD14" s="96">
        <v>0.28569344842927513</v>
      </c>
      <c r="AE14" s="97">
        <v>0.67372890311729905</v>
      </c>
      <c r="AF14" s="101"/>
      <c r="AG14" s="96">
        <v>2.997002997002997E-3</v>
      </c>
      <c r="AH14" s="96">
        <v>0.48259259350324241</v>
      </c>
      <c r="AI14" s="96">
        <v>0.31108446708692478</v>
      </c>
      <c r="AJ14" s="97">
        <v>0.70318274405004366</v>
      </c>
      <c r="AK14" s="101"/>
      <c r="AL14" s="96">
        <v>9.99000999000999E-4</v>
      </c>
      <c r="AM14" s="96">
        <v>0.47296832792906379</v>
      </c>
      <c r="AN14" s="96">
        <v>0.29360684518921465</v>
      </c>
      <c r="AO14" s="97">
        <v>0.69971223076171618</v>
      </c>
      <c r="AP14" s="101"/>
      <c r="AQ14" s="96">
        <v>3.996003996003996E-3</v>
      </c>
      <c r="AR14" s="96">
        <v>0.49405516054223353</v>
      </c>
      <c r="AS14" s="96">
        <v>0.31198652466983717</v>
      </c>
      <c r="AT14" s="97">
        <v>0.70808557650683623</v>
      </c>
      <c r="AU14" s="101"/>
      <c r="AV14" s="96">
        <v>2.997002997002997E-3</v>
      </c>
      <c r="AW14" s="96">
        <v>0.50169337036222417</v>
      </c>
      <c r="AX14" s="96">
        <v>0.31196249787939734</v>
      </c>
      <c r="AY14" s="97">
        <v>0.76038558027960523</v>
      </c>
      <c r="AZ14" s="101"/>
      <c r="BA14" s="96">
        <v>4.995004995004995E-3</v>
      </c>
      <c r="BB14" s="96">
        <v>0.50848301772105986</v>
      </c>
      <c r="BC14" s="96">
        <v>0.30812517503779119</v>
      </c>
      <c r="BD14" s="97">
        <v>0.76375501960508307</v>
      </c>
      <c r="BE14" s="91"/>
      <c r="BF14" s="96">
        <v>9.99000999000999E-4</v>
      </c>
      <c r="BG14" s="96">
        <v>0.45717012235981408</v>
      </c>
      <c r="BH14" s="96">
        <v>0.28246533656748662</v>
      </c>
      <c r="BI14" s="97">
        <v>0.66827185510672815</v>
      </c>
      <c r="BJ14" s="91"/>
      <c r="BK14" s="96">
        <v>2.997002997002997E-3</v>
      </c>
      <c r="BL14" s="96">
        <v>0.51586022880202442</v>
      </c>
      <c r="BM14" s="96">
        <v>0.32423825818914409</v>
      </c>
      <c r="BN14" s="97">
        <v>0.73436194411169242</v>
      </c>
      <c r="BO14" s="91"/>
      <c r="BP14" s="96">
        <v>2.997002997002997E-3</v>
      </c>
      <c r="BQ14" s="96">
        <v>0.49491290912819907</v>
      </c>
      <c r="BR14" s="96">
        <v>0.31664656288670728</v>
      </c>
      <c r="BS14" s="97">
        <v>0.71673608415770373</v>
      </c>
    </row>
    <row r="15" spans="1:71" x14ac:dyDescent="0.25">
      <c r="A15" s="103" t="s">
        <v>199</v>
      </c>
      <c r="B15" s="103"/>
      <c r="C15" s="96">
        <v>2.8971028971028972E-2</v>
      </c>
      <c r="D15" s="96">
        <v>0.74363711092667506</v>
      </c>
      <c r="E15" s="96">
        <v>0.55507338500314984</v>
      </c>
      <c r="F15" s="96">
        <v>0.9811566718730067</v>
      </c>
      <c r="G15" s="103"/>
      <c r="H15" s="96">
        <v>1.6983016983016984E-2</v>
      </c>
      <c r="I15" s="96">
        <v>0.71912732507107024</v>
      </c>
      <c r="J15" s="96">
        <v>0.5360518214603508</v>
      </c>
      <c r="K15" s="96">
        <v>0.93451949069917939</v>
      </c>
      <c r="L15" s="103"/>
      <c r="M15" s="96">
        <v>1.7982017982017984E-2</v>
      </c>
      <c r="N15" s="96">
        <v>0.72001859936584967</v>
      </c>
      <c r="O15" s="96">
        <v>0.53360126429241861</v>
      </c>
      <c r="P15" s="97">
        <v>0.93591186200957222</v>
      </c>
      <c r="Q15" s="101"/>
      <c r="R15" s="96">
        <v>3.5964035964035967E-2</v>
      </c>
      <c r="S15" s="96">
        <v>0.75346848992936477</v>
      </c>
      <c r="T15" s="96">
        <v>0.57444034509037611</v>
      </c>
      <c r="U15" s="112">
        <v>0.9926390068622325</v>
      </c>
      <c r="V15" s="101"/>
      <c r="W15" s="96">
        <v>4.8951048951048952E-2</v>
      </c>
      <c r="X15" s="96">
        <v>0.77503283841343129</v>
      </c>
      <c r="Y15" s="96">
        <v>0.58943478211174483</v>
      </c>
      <c r="Z15" s="97">
        <v>1.0045884586364804</v>
      </c>
      <c r="AA15" s="91"/>
      <c r="AB15" s="96">
        <v>2.8971028971028972E-2</v>
      </c>
      <c r="AC15" s="96">
        <v>0.74230921737370892</v>
      </c>
      <c r="AD15" s="96">
        <v>0.54751988214905223</v>
      </c>
      <c r="AE15" s="97">
        <v>0.95906454963063992</v>
      </c>
      <c r="AF15" s="101"/>
      <c r="AG15" s="96">
        <v>5.5944055944055944E-2</v>
      </c>
      <c r="AH15" s="96">
        <v>0.77914557079863134</v>
      </c>
      <c r="AI15" s="96">
        <v>0.59808437774100442</v>
      </c>
      <c r="AJ15" s="97">
        <v>1.013930169236668</v>
      </c>
      <c r="AK15" s="101"/>
      <c r="AL15" s="96">
        <v>6.2937062937062943E-2</v>
      </c>
      <c r="AM15" s="82">
        <v>0.78309725912413786</v>
      </c>
      <c r="AN15" s="82">
        <v>0.59079127158462963</v>
      </c>
      <c r="AO15" s="112">
        <v>1.0151960687511892</v>
      </c>
      <c r="AP15" s="101"/>
      <c r="AQ15" s="96">
        <v>3.0969030969030968E-2</v>
      </c>
      <c r="AR15" s="96">
        <v>0.73812649286027643</v>
      </c>
      <c r="AS15" s="96">
        <v>0.5418110949573669</v>
      </c>
      <c r="AT15" s="97">
        <v>0.95302500655147626</v>
      </c>
      <c r="AU15" s="101"/>
      <c r="AV15" s="96">
        <v>3.3966033966033968E-2</v>
      </c>
      <c r="AW15" s="96">
        <v>0.7443344118373173</v>
      </c>
      <c r="AX15" s="96">
        <v>0.56158765201495198</v>
      </c>
      <c r="AY15" s="97">
        <v>0.96581285597369582</v>
      </c>
      <c r="AZ15" s="101"/>
      <c r="BA15" s="96">
        <v>2.197802197802198E-2</v>
      </c>
      <c r="BB15" s="96">
        <v>0.73276441428501737</v>
      </c>
      <c r="BC15" s="96">
        <v>0.55116907916443136</v>
      </c>
      <c r="BD15" s="97">
        <v>0.95606169876989255</v>
      </c>
      <c r="BE15" s="91"/>
      <c r="BF15" s="96">
        <v>4.9950049950049952E-2</v>
      </c>
      <c r="BG15" s="96">
        <v>0.75793079776060912</v>
      </c>
      <c r="BH15" s="96">
        <v>0.54679661248156464</v>
      </c>
      <c r="BI15" s="97">
        <v>0.9805658940317088</v>
      </c>
      <c r="BJ15" s="91"/>
      <c r="BK15" s="96">
        <v>1.4985014985014986E-2</v>
      </c>
      <c r="BL15" s="96">
        <v>0.72784630753626089</v>
      </c>
      <c r="BM15" s="96">
        <v>0.54395714913692028</v>
      </c>
      <c r="BN15" s="97">
        <v>0.92985583426453722</v>
      </c>
      <c r="BO15" s="91"/>
      <c r="BP15" s="96">
        <v>2.2977022977022976E-2</v>
      </c>
      <c r="BQ15" s="96">
        <v>0.74711349770567548</v>
      </c>
      <c r="BR15" s="96">
        <v>0.5675643418444658</v>
      </c>
      <c r="BS15" s="97">
        <v>0.96766217968646817</v>
      </c>
    </row>
    <row r="16" spans="1:71" x14ac:dyDescent="0.25">
      <c r="A16" s="105" t="s">
        <v>200</v>
      </c>
      <c r="B16" s="105"/>
      <c r="C16" s="99">
        <v>1.4882999999999999E-10</v>
      </c>
      <c r="D16" s="95"/>
      <c r="E16" s="95"/>
      <c r="F16" s="95"/>
      <c r="G16" s="105"/>
      <c r="H16" s="99">
        <v>4.0905999999999998E-10</v>
      </c>
      <c r="I16" s="95"/>
      <c r="J16" s="95"/>
      <c r="K16" s="95"/>
      <c r="L16" s="105"/>
      <c r="M16" s="99">
        <v>6.7715999999999997E-10</v>
      </c>
      <c r="N16" s="95"/>
      <c r="O16" s="95"/>
      <c r="P16" s="98"/>
      <c r="Q16" s="111"/>
      <c r="R16" s="99">
        <v>2.1215000000000002E-9</v>
      </c>
      <c r="S16" s="95"/>
      <c r="T16" s="95"/>
      <c r="U16" s="98"/>
      <c r="V16" s="111"/>
      <c r="W16" s="99">
        <v>1.1717E-9</v>
      </c>
      <c r="X16" s="95"/>
      <c r="Y16" s="95"/>
      <c r="Z16" s="98"/>
      <c r="AA16" s="109"/>
      <c r="AB16" s="99">
        <v>2.5545999999999998E-9</v>
      </c>
      <c r="AC16" s="95"/>
      <c r="AD16" s="95"/>
      <c r="AE16" s="98"/>
      <c r="AF16" s="111"/>
      <c r="AG16" s="99">
        <v>4.9162999999999997E-9</v>
      </c>
      <c r="AH16" s="95"/>
      <c r="AI16" s="95"/>
      <c r="AJ16" s="98"/>
      <c r="AK16" s="111"/>
      <c r="AL16" s="99">
        <v>4.4485999999999997E-9</v>
      </c>
      <c r="AM16" s="95"/>
      <c r="AN16" s="95"/>
      <c r="AO16" s="98"/>
      <c r="AP16" s="111"/>
      <c r="AQ16" s="99">
        <v>1.6833E-9</v>
      </c>
      <c r="AR16" s="95"/>
      <c r="AS16" s="95"/>
      <c r="AT16" s="98"/>
      <c r="AU16" s="111"/>
      <c r="AV16" s="99">
        <v>1.7498999999999999E-9</v>
      </c>
      <c r="AW16" s="95"/>
      <c r="AX16" s="95"/>
      <c r="AY16" s="98"/>
      <c r="AZ16" s="111"/>
      <c r="BA16" s="99">
        <v>3.0399999999999998E-9</v>
      </c>
      <c r="BB16" s="95"/>
      <c r="BC16" s="95"/>
      <c r="BD16" s="98"/>
      <c r="BE16" s="109"/>
      <c r="BF16" s="110">
        <v>2.4822E-9</v>
      </c>
      <c r="BG16" s="95"/>
      <c r="BH16" s="95"/>
      <c r="BI16" s="98"/>
      <c r="BJ16" s="109"/>
      <c r="BK16" s="110">
        <v>1.6217000000000001E-9</v>
      </c>
      <c r="BL16" s="95"/>
      <c r="BM16" s="95"/>
      <c r="BN16" s="98"/>
      <c r="BO16" s="109"/>
      <c r="BP16" s="99">
        <v>1.3869999999999999E-8</v>
      </c>
      <c r="BQ16" s="95"/>
      <c r="BR16" s="95"/>
      <c r="BS16" s="98"/>
    </row>
    <row r="17" spans="1:71" x14ac:dyDescent="0.25">
      <c r="A17" s="76"/>
      <c r="B17" s="76"/>
      <c r="C17" s="74"/>
      <c r="D17" s="74"/>
      <c r="E17" s="74"/>
      <c r="F17" s="74"/>
      <c r="G17" s="74"/>
      <c r="H17" s="74"/>
      <c r="I17" s="74"/>
      <c r="J17" s="74"/>
      <c r="K17" s="74"/>
      <c r="L17" s="74"/>
      <c r="M17" s="74"/>
      <c r="N17" s="74"/>
      <c r="O17" s="74"/>
      <c r="P17" s="74"/>
      <c r="Q17" s="74"/>
      <c r="R17" s="74"/>
      <c r="S17" s="74"/>
      <c r="T17" s="74"/>
      <c r="U17" s="74"/>
      <c r="V17" s="74"/>
      <c r="W17" s="74"/>
      <c r="X17" s="74"/>
      <c r="Y17" s="74"/>
      <c r="Z17" s="74"/>
      <c r="AA17" s="74"/>
      <c r="AB17" s="74"/>
      <c r="AC17" s="74"/>
      <c r="AD17" s="74"/>
      <c r="AE17" s="74"/>
      <c r="AF17" s="74"/>
      <c r="AG17" s="74"/>
      <c r="AH17" s="74"/>
      <c r="AI17" s="74"/>
      <c r="AJ17" s="74"/>
      <c r="AK17" s="74"/>
      <c r="AL17" s="74"/>
      <c r="AM17" s="74"/>
      <c r="AN17" s="74"/>
      <c r="AO17" s="74"/>
      <c r="AP17" s="74"/>
      <c r="AQ17" s="74"/>
      <c r="AR17" s="74"/>
      <c r="AS17" s="74"/>
      <c r="AT17" s="74"/>
      <c r="AU17" s="74"/>
      <c r="AV17" s="74"/>
      <c r="AW17" s="74"/>
      <c r="AX17" s="74"/>
      <c r="AY17" s="74"/>
      <c r="AZ17" s="74"/>
      <c r="BA17" s="74"/>
      <c r="BB17" s="74"/>
      <c r="BC17" s="74"/>
      <c r="BD17" s="74"/>
      <c r="BE17" s="74"/>
      <c r="BF17" s="74"/>
      <c r="BG17" s="74"/>
      <c r="BH17" s="74"/>
      <c r="BI17" s="74"/>
      <c r="BJ17" s="74"/>
      <c r="BK17" s="74"/>
      <c r="BL17" s="74"/>
      <c r="BM17" s="74"/>
      <c r="BN17" s="74"/>
      <c r="BO17" s="74"/>
      <c r="BP17" s="74"/>
      <c r="BQ17" s="74"/>
      <c r="BR17" s="74"/>
      <c r="BS17" s="74"/>
    </row>
    <row r="18" spans="1:71" x14ac:dyDescent="0.25">
      <c r="A18" s="2" t="s">
        <v>19</v>
      </c>
      <c r="B18" s="89"/>
      <c r="C18" s="79"/>
      <c r="D18" s="80"/>
      <c r="E18" s="79"/>
      <c r="F18" s="79"/>
      <c r="G18" s="79"/>
      <c r="H18" s="79"/>
      <c r="I18" s="80"/>
      <c r="J18" s="79"/>
      <c r="K18" s="79"/>
      <c r="L18" s="79"/>
      <c r="M18" s="79"/>
      <c r="N18" s="77"/>
      <c r="O18" s="78"/>
      <c r="P18" s="79"/>
      <c r="Q18" s="79"/>
      <c r="R18" s="79"/>
      <c r="S18" s="80"/>
      <c r="T18" s="79"/>
      <c r="U18" s="79"/>
      <c r="V18" s="79"/>
      <c r="W18" s="79"/>
      <c r="X18" s="77"/>
      <c r="Y18" s="79"/>
      <c r="Z18" s="79"/>
      <c r="AA18" s="81"/>
      <c r="AB18" s="79"/>
      <c r="AC18" s="77"/>
      <c r="AD18" s="79"/>
      <c r="AE18" s="79"/>
      <c r="AF18" s="82"/>
      <c r="AG18" s="82"/>
      <c r="AH18" s="82"/>
      <c r="AI18" s="83"/>
      <c r="AJ18" s="79"/>
      <c r="AK18" s="79"/>
      <c r="AL18" s="79"/>
      <c r="AM18" s="80"/>
      <c r="AN18" s="79"/>
      <c r="AO18" s="79"/>
      <c r="AP18" s="84"/>
      <c r="AQ18" s="84"/>
      <c r="AR18" s="77"/>
      <c r="AS18" s="79"/>
      <c r="AT18" s="79"/>
      <c r="AU18" s="79"/>
      <c r="AV18" s="79"/>
      <c r="AW18" s="77"/>
      <c r="AX18" s="79"/>
      <c r="AY18" s="79"/>
      <c r="AZ18" s="79"/>
      <c r="BA18" s="79"/>
      <c r="BB18" s="80"/>
      <c r="BC18" s="84"/>
      <c r="BD18" s="84"/>
      <c r="BE18" s="81"/>
      <c r="BF18" s="79"/>
      <c r="BG18" s="80"/>
      <c r="BH18" s="79"/>
      <c r="BI18" s="79"/>
      <c r="BJ18" s="81"/>
      <c r="BK18" s="79"/>
      <c r="BL18" s="80"/>
      <c r="BM18" s="79"/>
      <c r="BN18" s="79"/>
      <c r="BO18" s="81"/>
      <c r="BP18" s="79"/>
      <c r="BQ18" s="80"/>
      <c r="BR18" s="79"/>
      <c r="BS18" s="79"/>
    </row>
    <row r="19" spans="1:71" x14ac:dyDescent="0.25">
      <c r="A19" s="79"/>
      <c r="B19" s="79"/>
      <c r="C19" s="79"/>
      <c r="D19" s="80"/>
      <c r="E19" s="79"/>
      <c r="F19" s="79"/>
      <c r="G19" s="79"/>
      <c r="H19" s="79"/>
      <c r="I19" s="80"/>
      <c r="J19" s="79"/>
      <c r="K19" s="79"/>
      <c r="L19" s="79"/>
      <c r="M19" s="79"/>
      <c r="N19" s="77"/>
      <c r="O19" s="78"/>
      <c r="P19" s="79"/>
      <c r="Q19" s="82"/>
      <c r="R19" s="82"/>
      <c r="S19" s="80"/>
      <c r="T19" s="80"/>
      <c r="U19" s="77"/>
      <c r="V19" s="83"/>
      <c r="W19" s="79"/>
      <c r="X19" s="77"/>
      <c r="Y19" s="79"/>
      <c r="Z19" s="79"/>
      <c r="AA19" s="81"/>
      <c r="AB19" s="79"/>
      <c r="AC19" s="77"/>
      <c r="AD19" s="79"/>
      <c r="AE19" s="79"/>
      <c r="AF19" s="79"/>
      <c r="AG19" s="79"/>
      <c r="AH19" s="80"/>
      <c r="AI19" s="83"/>
      <c r="AJ19" s="79"/>
      <c r="AK19" s="79"/>
      <c r="AL19" s="79"/>
      <c r="AM19" s="80"/>
      <c r="AN19" s="79"/>
      <c r="AO19" s="79"/>
      <c r="AP19" s="84"/>
      <c r="AQ19" s="84"/>
      <c r="AR19" s="77"/>
      <c r="AS19" s="79"/>
      <c r="AT19" s="79"/>
      <c r="AU19" s="79"/>
      <c r="AV19" s="79"/>
      <c r="AW19" s="77"/>
      <c r="AX19" s="82"/>
      <c r="AY19" s="82"/>
      <c r="AZ19" s="79"/>
      <c r="BA19" s="79"/>
      <c r="BB19" s="80"/>
      <c r="BC19" s="84"/>
      <c r="BD19" s="84"/>
      <c r="BE19" s="81"/>
      <c r="BF19" s="79"/>
      <c r="BG19" s="80"/>
      <c r="BH19" s="79"/>
      <c r="BI19" s="79"/>
      <c r="BJ19" s="81"/>
      <c r="BK19" s="79"/>
      <c r="BL19" s="80"/>
      <c r="BM19" s="79"/>
      <c r="BN19" s="79"/>
      <c r="BO19" s="81"/>
      <c r="BP19" s="79"/>
      <c r="BQ19" s="80"/>
      <c r="BR19" s="79"/>
      <c r="BS19" s="79"/>
    </row>
    <row r="20" spans="1:71" x14ac:dyDescent="0.25">
      <c r="A20" s="79"/>
      <c r="B20" s="79"/>
      <c r="C20" s="79"/>
      <c r="D20" s="77"/>
      <c r="E20" s="79"/>
      <c r="F20" s="79"/>
      <c r="G20" s="79"/>
      <c r="H20" s="79"/>
      <c r="I20" s="77"/>
      <c r="J20" s="79"/>
      <c r="K20" s="79"/>
      <c r="L20" s="79"/>
      <c r="M20" s="79"/>
      <c r="N20" s="80"/>
      <c r="O20" s="78"/>
      <c r="P20" s="79"/>
      <c r="Q20" s="82"/>
      <c r="R20" s="82"/>
      <c r="S20" s="77"/>
      <c r="T20" s="80"/>
      <c r="U20" s="80"/>
      <c r="V20" s="83"/>
      <c r="W20" s="79"/>
      <c r="X20" s="80"/>
      <c r="Y20" s="79"/>
      <c r="Z20" s="79"/>
      <c r="AA20" s="81"/>
      <c r="AB20" s="79"/>
      <c r="AC20" s="80"/>
      <c r="AD20" s="79"/>
      <c r="AE20" s="79"/>
      <c r="AF20" s="82"/>
      <c r="AG20" s="82"/>
      <c r="AH20" s="80"/>
      <c r="AI20" s="82"/>
      <c r="AJ20" s="85"/>
      <c r="AK20" s="79"/>
      <c r="AL20" s="79"/>
      <c r="AM20" s="77"/>
      <c r="AN20" s="79"/>
      <c r="AO20" s="79"/>
      <c r="AP20" s="84"/>
      <c r="AQ20" s="84"/>
      <c r="AR20" s="80"/>
      <c r="AS20" s="79"/>
      <c r="AT20" s="79"/>
      <c r="AU20" s="79"/>
      <c r="AV20" s="79"/>
      <c r="AW20" s="80"/>
      <c r="AX20" s="82"/>
      <c r="AY20" s="82"/>
      <c r="AZ20" s="79"/>
      <c r="BA20" s="79"/>
      <c r="BB20" s="77"/>
      <c r="BC20" s="84"/>
      <c r="BD20" s="84"/>
      <c r="BE20" s="81"/>
      <c r="BF20" s="79"/>
      <c r="BG20" s="77"/>
      <c r="BH20" s="79"/>
      <c r="BI20" s="79"/>
      <c r="BJ20" s="81"/>
      <c r="BK20" s="79"/>
      <c r="BL20" s="77"/>
      <c r="BM20" s="79"/>
      <c r="BN20" s="79"/>
      <c r="BO20" s="81"/>
      <c r="BP20" s="79"/>
      <c r="BQ20" s="77"/>
      <c r="BR20" s="79"/>
      <c r="BS20" s="79"/>
    </row>
    <row r="21" spans="1:71" x14ac:dyDescent="0.25">
      <c r="A21" s="79"/>
      <c r="B21" s="79"/>
      <c r="C21" s="79"/>
      <c r="D21" s="80"/>
      <c r="E21" s="79"/>
      <c r="F21" s="79"/>
      <c r="G21" s="79"/>
      <c r="H21" s="79"/>
      <c r="I21" s="80"/>
      <c r="J21" s="79"/>
      <c r="K21" s="79"/>
      <c r="L21" s="79"/>
      <c r="M21" s="79"/>
      <c r="N21" s="80"/>
      <c r="O21" s="78"/>
      <c r="P21" s="79"/>
      <c r="Q21" s="82"/>
      <c r="R21" s="82"/>
      <c r="S21" s="80"/>
      <c r="T21" s="80"/>
      <c r="U21" s="80"/>
      <c r="V21" s="83"/>
      <c r="W21" s="79"/>
      <c r="X21" s="80"/>
      <c r="Y21" s="79"/>
      <c r="Z21" s="79"/>
      <c r="AA21" s="81"/>
      <c r="AB21" s="79"/>
      <c r="AC21" s="80"/>
      <c r="AD21" s="79"/>
      <c r="AE21" s="79"/>
      <c r="AF21" s="79"/>
      <c r="AG21" s="79"/>
      <c r="AH21" s="77"/>
      <c r="AI21" s="79"/>
      <c r="AJ21" s="85"/>
      <c r="AK21" s="79"/>
      <c r="AL21" s="79"/>
      <c r="AM21" s="80"/>
      <c r="AN21" s="79"/>
      <c r="AO21" s="79"/>
      <c r="AP21" s="84"/>
      <c r="AQ21" s="84"/>
      <c r="AR21" s="80"/>
      <c r="AS21" s="79"/>
      <c r="AT21" s="79"/>
      <c r="AU21" s="79"/>
      <c r="AV21" s="79"/>
      <c r="AW21" s="80"/>
      <c r="AX21" s="82"/>
      <c r="AY21" s="82"/>
      <c r="AZ21" s="86"/>
      <c r="BA21" s="86"/>
      <c r="BB21" s="80"/>
      <c r="BC21" s="84"/>
      <c r="BD21" s="84"/>
      <c r="BE21" s="81"/>
      <c r="BF21" s="79"/>
      <c r="BG21" s="80"/>
      <c r="BH21" s="79"/>
      <c r="BI21" s="79"/>
      <c r="BJ21" s="81"/>
      <c r="BK21" s="79"/>
      <c r="BL21" s="80"/>
      <c r="BM21" s="79"/>
      <c r="BN21" s="79"/>
      <c r="BO21" s="81"/>
      <c r="BP21" s="79"/>
      <c r="BQ21" s="80"/>
      <c r="BR21" s="79"/>
      <c r="BS21" s="79"/>
    </row>
    <row r="22" spans="1:71" x14ac:dyDescent="0.25">
      <c r="A22" s="79"/>
      <c r="B22" s="79"/>
      <c r="C22" s="79"/>
      <c r="D22" s="80"/>
      <c r="E22" s="79"/>
      <c r="F22" s="79"/>
      <c r="G22" s="79"/>
      <c r="H22" s="79"/>
      <c r="I22" s="80"/>
      <c r="J22" s="79"/>
      <c r="K22" s="79"/>
      <c r="L22" s="79"/>
      <c r="M22" s="79"/>
      <c r="N22" s="80"/>
      <c r="O22" s="78"/>
      <c r="P22" s="79"/>
      <c r="Q22" s="82"/>
      <c r="R22" s="82"/>
      <c r="S22" s="80"/>
      <c r="T22" s="80"/>
      <c r="U22" s="80"/>
      <c r="V22" s="83"/>
      <c r="W22" s="79"/>
      <c r="X22" s="80"/>
      <c r="Y22" s="79"/>
      <c r="Z22" s="79"/>
      <c r="AA22" s="81"/>
      <c r="AB22" s="79"/>
      <c r="AC22" s="80"/>
      <c r="AD22" s="79"/>
      <c r="AE22" s="79"/>
      <c r="AF22" s="79"/>
      <c r="AG22" s="79"/>
      <c r="AH22" s="80"/>
      <c r="AI22" s="79"/>
      <c r="AJ22" s="85"/>
      <c r="AK22" s="79"/>
      <c r="AL22" s="79"/>
      <c r="AM22" s="80"/>
      <c r="AN22" s="79"/>
      <c r="AO22" s="79"/>
      <c r="AP22" s="84"/>
      <c r="AQ22" s="84"/>
      <c r="AR22" s="80"/>
      <c r="AS22" s="79"/>
      <c r="AT22" s="79"/>
      <c r="AU22" s="79"/>
      <c r="AV22" s="79"/>
      <c r="AW22" s="80"/>
      <c r="AX22" s="82"/>
      <c r="AY22" s="82"/>
      <c r="AZ22" s="87"/>
      <c r="BA22" s="87"/>
      <c r="BB22" s="80"/>
      <c r="BC22" s="84"/>
      <c r="BD22" s="84"/>
      <c r="BE22" s="81"/>
      <c r="BF22" s="79"/>
      <c r="BG22" s="80"/>
      <c r="BH22" s="79"/>
      <c r="BI22" s="79"/>
      <c r="BJ22" s="81"/>
      <c r="BK22" s="79"/>
      <c r="BL22" s="80"/>
      <c r="BM22" s="79"/>
      <c r="BN22" s="79"/>
      <c r="BO22" s="81"/>
      <c r="BP22" s="79"/>
      <c r="BQ22" s="80"/>
      <c r="BR22" s="79"/>
      <c r="BS22" s="79"/>
    </row>
    <row r="23" spans="1:71" x14ac:dyDescent="0.25">
      <c r="A23" s="79"/>
      <c r="B23" s="79"/>
      <c r="C23" s="79"/>
      <c r="D23" s="80"/>
      <c r="E23" s="79"/>
      <c r="F23" s="79"/>
      <c r="G23" s="79"/>
      <c r="H23" s="79"/>
      <c r="I23" s="80"/>
      <c r="J23" s="79"/>
      <c r="K23" s="79"/>
      <c r="L23" s="79"/>
      <c r="M23" s="90"/>
      <c r="N23" s="80"/>
      <c r="O23" s="78"/>
      <c r="P23" s="79"/>
      <c r="Q23" s="82"/>
      <c r="R23" s="82"/>
      <c r="S23" s="80"/>
      <c r="T23" s="80"/>
      <c r="U23" s="80"/>
      <c r="V23" s="83"/>
      <c r="W23" s="79"/>
      <c r="X23" s="80"/>
      <c r="Y23" s="79"/>
      <c r="Z23" s="79"/>
      <c r="AA23" s="81"/>
      <c r="AB23" s="79"/>
      <c r="AC23" s="80"/>
      <c r="AD23" s="79"/>
      <c r="AE23" s="79"/>
      <c r="AF23" s="79"/>
      <c r="AG23" s="79"/>
      <c r="AH23" s="80"/>
      <c r="AI23" s="79"/>
      <c r="AJ23" s="85"/>
      <c r="AK23" s="79"/>
      <c r="AL23" s="79"/>
      <c r="AM23" s="80"/>
      <c r="AN23" s="79"/>
      <c r="AO23" s="79"/>
      <c r="AP23" s="84"/>
      <c r="AQ23" s="84"/>
      <c r="AR23" s="80"/>
      <c r="AS23" s="79"/>
      <c r="AT23" s="79"/>
      <c r="AU23" s="79"/>
      <c r="AV23" s="79"/>
      <c r="AW23" s="80"/>
      <c r="AX23" s="82"/>
      <c r="AY23" s="82"/>
      <c r="AZ23" s="87"/>
      <c r="BA23" s="87"/>
      <c r="BB23" s="80"/>
      <c r="BC23" s="84"/>
      <c r="BD23" s="84"/>
      <c r="BE23" s="81"/>
      <c r="BF23" s="79"/>
      <c r="BG23" s="80"/>
      <c r="BH23" s="79"/>
      <c r="BI23" s="79"/>
      <c r="BJ23" s="81"/>
      <c r="BK23" s="79"/>
      <c r="BL23" s="80"/>
      <c r="BM23" s="79"/>
      <c r="BN23" s="79"/>
      <c r="BO23" s="81"/>
      <c r="BP23" s="79"/>
      <c r="BQ23" s="80"/>
      <c r="BR23" s="79"/>
      <c r="BS23" s="79"/>
    </row>
    <row r="24" spans="1:71" x14ac:dyDescent="0.25">
      <c r="A24" s="79"/>
      <c r="B24" s="79"/>
      <c r="C24" s="79"/>
      <c r="D24" s="80"/>
      <c r="E24" s="79"/>
      <c r="F24" s="79"/>
      <c r="G24" s="79"/>
      <c r="H24" s="79"/>
      <c r="I24" s="80"/>
      <c r="J24" s="79"/>
      <c r="K24" s="79"/>
      <c r="L24" s="79"/>
      <c r="M24" s="90"/>
      <c r="N24" s="80"/>
      <c r="O24" s="78"/>
      <c r="P24" s="79"/>
      <c r="Q24" s="82"/>
      <c r="R24" s="82"/>
      <c r="S24" s="80"/>
      <c r="T24" s="80"/>
      <c r="U24" s="80"/>
      <c r="V24" s="83"/>
      <c r="W24" s="79"/>
      <c r="X24" s="80"/>
      <c r="Y24" s="79"/>
      <c r="Z24" s="79"/>
      <c r="AA24" s="81"/>
      <c r="AB24" s="79"/>
      <c r="AC24" s="80"/>
      <c r="AD24" s="79"/>
      <c r="AE24" s="79"/>
      <c r="AF24" s="79"/>
      <c r="AG24" s="79"/>
      <c r="AH24" s="80"/>
      <c r="AI24" s="79"/>
      <c r="AJ24" s="85"/>
      <c r="AK24" s="79"/>
      <c r="AL24" s="79"/>
      <c r="AM24" s="80"/>
      <c r="AN24" s="79"/>
      <c r="AO24" s="79"/>
      <c r="AP24" s="84"/>
      <c r="AQ24" s="84"/>
      <c r="AR24" s="80"/>
      <c r="AS24" s="79"/>
      <c r="AT24" s="79"/>
      <c r="AU24" s="79"/>
      <c r="AV24" s="79"/>
      <c r="AW24" s="80"/>
      <c r="AX24" s="82"/>
      <c r="AY24" s="82"/>
      <c r="AZ24" s="87"/>
      <c r="BA24" s="87"/>
      <c r="BB24" s="80"/>
      <c r="BC24" s="84"/>
      <c r="BD24" s="84"/>
      <c r="BE24" s="81"/>
      <c r="BF24" s="79"/>
      <c r="BG24" s="80"/>
      <c r="BH24" s="79"/>
      <c r="BI24" s="79"/>
      <c r="BJ24" s="81"/>
      <c r="BK24" s="79"/>
      <c r="BL24" s="80"/>
      <c r="BM24" s="79"/>
      <c r="BN24" s="79"/>
      <c r="BO24" s="81"/>
      <c r="BP24" s="79"/>
      <c r="BQ24" s="80"/>
      <c r="BR24" s="79"/>
      <c r="BS24" s="79"/>
    </row>
    <row r="25" spans="1:71" x14ac:dyDescent="0.25">
      <c r="A25" s="79"/>
      <c r="B25" s="79"/>
      <c r="C25" s="79"/>
      <c r="D25" s="80"/>
      <c r="E25" s="79"/>
      <c r="F25" s="79"/>
      <c r="G25" s="79"/>
      <c r="H25" s="79"/>
      <c r="I25" s="80"/>
      <c r="J25" s="79"/>
      <c r="K25" s="79"/>
      <c r="L25" s="79"/>
      <c r="M25" s="79"/>
      <c r="N25" s="80"/>
      <c r="O25" s="78"/>
      <c r="P25" s="79"/>
      <c r="Q25" s="82"/>
      <c r="R25" s="82"/>
      <c r="S25" s="80"/>
      <c r="T25" s="80"/>
      <c r="U25" s="80"/>
      <c r="V25" s="83"/>
      <c r="W25" s="79"/>
      <c r="X25" s="80"/>
      <c r="Y25" s="79"/>
      <c r="Z25" s="79"/>
      <c r="AA25" s="81"/>
      <c r="AB25" s="79"/>
      <c r="AC25" s="80"/>
      <c r="AD25" s="79"/>
      <c r="AE25" s="79"/>
      <c r="AF25" s="79"/>
      <c r="AG25" s="79"/>
      <c r="AH25" s="80"/>
      <c r="AI25" s="79"/>
      <c r="AJ25" s="85"/>
      <c r="AK25" s="79"/>
      <c r="AL25" s="79"/>
      <c r="AM25" s="80"/>
      <c r="AN25" s="79"/>
      <c r="AO25" s="79"/>
      <c r="AP25" s="84"/>
      <c r="AQ25" s="84"/>
      <c r="AR25" s="80"/>
      <c r="AS25" s="79"/>
      <c r="AT25" s="79"/>
      <c r="AU25" s="79"/>
      <c r="AV25" s="79"/>
      <c r="AW25" s="80"/>
      <c r="AX25" s="82"/>
      <c r="AY25" s="82"/>
      <c r="AZ25" s="87"/>
      <c r="BA25" s="87"/>
      <c r="BB25" s="80"/>
      <c r="BC25" s="84"/>
      <c r="BD25" s="84"/>
      <c r="BE25" s="81"/>
      <c r="BF25" s="79"/>
      <c r="BG25" s="80"/>
      <c r="BH25" s="79"/>
      <c r="BI25" s="79"/>
      <c r="BJ25" s="81"/>
      <c r="BK25" s="79"/>
      <c r="BL25" s="80"/>
      <c r="BM25" s="79"/>
      <c r="BN25" s="79"/>
      <c r="BO25" s="81"/>
      <c r="BP25" s="79"/>
      <c r="BQ25" s="80"/>
      <c r="BR25" s="79"/>
      <c r="BS25" s="79"/>
    </row>
    <row r="26" spans="1:71" x14ac:dyDescent="0.25">
      <c r="A26" s="79"/>
      <c r="B26" s="79"/>
      <c r="C26" s="79"/>
      <c r="D26" s="80"/>
      <c r="E26" s="79"/>
      <c r="F26" s="79"/>
      <c r="G26" s="79"/>
      <c r="H26" s="79"/>
      <c r="I26" s="80"/>
      <c r="J26" s="79"/>
      <c r="K26" s="79"/>
      <c r="L26" s="79"/>
      <c r="M26" s="79"/>
      <c r="N26" s="80"/>
      <c r="O26" s="78"/>
      <c r="P26" s="79"/>
      <c r="Q26" s="82"/>
      <c r="R26" s="82"/>
      <c r="S26" s="80"/>
      <c r="T26" s="80"/>
      <c r="U26" s="80"/>
      <c r="V26" s="83"/>
      <c r="W26" s="79"/>
      <c r="X26" s="80"/>
      <c r="Y26" s="79"/>
      <c r="Z26" s="79"/>
      <c r="AA26" s="81"/>
      <c r="AB26" s="79"/>
      <c r="AC26" s="80"/>
      <c r="AD26" s="79"/>
      <c r="AE26" s="79"/>
      <c r="AF26" s="79"/>
      <c r="AG26" s="79"/>
      <c r="AH26" s="80"/>
      <c r="AI26" s="79"/>
      <c r="AJ26" s="85"/>
      <c r="AK26" s="79"/>
      <c r="AL26" s="79"/>
      <c r="AM26" s="80"/>
      <c r="AN26" s="79"/>
      <c r="AO26" s="79"/>
      <c r="AP26" s="84"/>
      <c r="AQ26" s="84"/>
      <c r="AR26" s="80"/>
      <c r="AS26" s="79"/>
      <c r="AT26" s="79"/>
      <c r="AU26" s="79"/>
      <c r="AV26" s="79"/>
      <c r="AW26" s="80"/>
      <c r="AX26" s="82"/>
      <c r="AY26" s="82"/>
      <c r="AZ26" s="79"/>
      <c r="BA26" s="79"/>
      <c r="BB26" s="80"/>
      <c r="BC26" s="84"/>
      <c r="BD26" s="84"/>
      <c r="BE26" s="81"/>
      <c r="BF26" s="79"/>
      <c r="BG26" s="80"/>
      <c r="BH26" s="79"/>
      <c r="BI26" s="79"/>
      <c r="BJ26" s="81"/>
      <c r="BK26" s="79"/>
      <c r="BL26" s="80"/>
      <c r="BM26" s="79"/>
      <c r="BN26" s="79"/>
      <c r="BO26" s="81"/>
      <c r="BP26" s="79"/>
      <c r="BQ26" s="80"/>
      <c r="BR26" s="79"/>
      <c r="BS26" s="79"/>
    </row>
    <row r="27" spans="1:71" x14ac:dyDescent="0.25">
      <c r="A27" s="79"/>
      <c r="B27" s="79"/>
      <c r="C27" s="79"/>
      <c r="D27" s="80"/>
      <c r="E27" s="79"/>
      <c r="F27" s="79"/>
      <c r="G27" s="79"/>
      <c r="H27" s="79"/>
      <c r="I27" s="80"/>
      <c r="J27" s="79"/>
      <c r="K27" s="79"/>
      <c r="L27" s="79"/>
      <c r="M27" s="79"/>
      <c r="N27" s="80"/>
      <c r="O27" s="78"/>
      <c r="P27" s="79"/>
      <c r="Q27" s="82"/>
      <c r="R27" s="82"/>
      <c r="S27" s="80"/>
      <c r="T27" s="80"/>
      <c r="U27" s="80"/>
      <c r="V27" s="83"/>
      <c r="W27" s="79"/>
      <c r="X27" s="80"/>
      <c r="Y27" s="79"/>
      <c r="Z27" s="79"/>
      <c r="AA27" s="81"/>
      <c r="AB27" s="79"/>
      <c r="AC27" s="80"/>
      <c r="AD27" s="79"/>
      <c r="AE27" s="79"/>
      <c r="AF27" s="79"/>
      <c r="AG27" s="79"/>
      <c r="AH27" s="80"/>
      <c r="AI27" s="79"/>
      <c r="AJ27" s="85"/>
      <c r="AK27" s="79"/>
      <c r="AL27" s="79"/>
      <c r="AM27" s="80"/>
      <c r="AN27" s="79"/>
      <c r="AO27" s="79"/>
      <c r="AP27" s="84"/>
      <c r="AQ27" s="84"/>
      <c r="AR27" s="80"/>
      <c r="AS27" s="79"/>
      <c r="AT27" s="79"/>
      <c r="AU27" s="79"/>
      <c r="AV27" s="79"/>
      <c r="AW27" s="80"/>
      <c r="AX27" s="82"/>
      <c r="AY27" s="82"/>
      <c r="AZ27" s="79"/>
      <c r="BA27" s="79"/>
      <c r="BB27" s="80"/>
      <c r="BC27" s="84"/>
      <c r="BD27" s="84"/>
      <c r="BE27" s="81"/>
      <c r="BF27" s="79"/>
      <c r="BG27" s="80"/>
      <c r="BH27" s="79"/>
      <c r="BI27" s="79"/>
      <c r="BJ27" s="81"/>
      <c r="BK27" s="79"/>
      <c r="BL27" s="80"/>
      <c r="BM27" s="79"/>
      <c r="BN27" s="79"/>
      <c r="BO27" s="81"/>
      <c r="BP27" s="79"/>
      <c r="BQ27" s="80"/>
      <c r="BR27" s="79"/>
      <c r="BS27" s="79"/>
    </row>
    <row r="28" spans="1:71" x14ac:dyDescent="0.25">
      <c r="A28" s="79"/>
      <c r="B28" s="79"/>
      <c r="C28" s="79"/>
      <c r="D28" s="80"/>
      <c r="E28" s="79"/>
      <c r="F28" s="79"/>
      <c r="G28" s="79"/>
      <c r="H28" s="79"/>
      <c r="I28" s="80"/>
      <c r="J28" s="79"/>
      <c r="K28" s="79"/>
      <c r="L28" s="79"/>
      <c r="M28" s="79"/>
      <c r="N28" s="80"/>
      <c r="O28" s="78"/>
      <c r="P28" s="79"/>
      <c r="Q28" s="82"/>
      <c r="R28" s="82"/>
      <c r="S28" s="80"/>
      <c r="T28" s="80"/>
      <c r="U28" s="80"/>
      <c r="V28" s="83"/>
      <c r="W28" s="79"/>
      <c r="X28" s="80"/>
      <c r="Y28" s="79"/>
      <c r="Z28" s="79"/>
      <c r="AA28" s="81"/>
      <c r="AB28" s="79"/>
      <c r="AC28" s="80"/>
      <c r="AD28" s="79"/>
      <c r="AE28" s="79"/>
      <c r="AF28" s="79"/>
      <c r="AG28" s="79"/>
      <c r="AH28" s="80"/>
      <c r="AI28" s="79"/>
      <c r="AJ28" s="85"/>
      <c r="AK28" s="79"/>
      <c r="AL28" s="79"/>
      <c r="AM28" s="80"/>
      <c r="AN28" s="79"/>
      <c r="AO28" s="79"/>
      <c r="AP28" s="84"/>
      <c r="AQ28" s="84"/>
      <c r="AR28" s="80"/>
      <c r="AS28" s="79"/>
      <c r="AT28" s="79"/>
      <c r="AU28" s="79"/>
      <c r="AV28" s="79"/>
      <c r="AW28" s="80"/>
      <c r="AX28" s="82"/>
      <c r="AY28" s="82"/>
      <c r="AZ28" s="79"/>
      <c r="BA28" s="79"/>
      <c r="BB28" s="80"/>
      <c r="BC28" s="84"/>
      <c r="BD28" s="84"/>
      <c r="BE28" s="81"/>
      <c r="BF28" s="79"/>
      <c r="BG28" s="80"/>
      <c r="BH28" s="79"/>
      <c r="BI28" s="79"/>
      <c r="BJ28" s="81"/>
      <c r="BK28" s="79"/>
      <c r="BL28" s="80"/>
      <c r="BM28" s="79"/>
      <c r="BN28" s="79"/>
      <c r="BO28" s="81"/>
      <c r="BP28" s="79"/>
      <c r="BQ28" s="80"/>
      <c r="BR28" s="79"/>
      <c r="BS28" s="79"/>
    </row>
    <row r="29" spans="1:71" x14ac:dyDescent="0.25">
      <c r="A29" s="79"/>
      <c r="B29" s="79"/>
      <c r="C29" s="79"/>
      <c r="D29" s="80"/>
      <c r="E29" s="79"/>
      <c r="F29" s="79"/>
      <c r="G29" s="79"/>
      <c r="H29" s="79"/>
      <c r="I29" s="80"/>
      <c r="J29" s="79"/>
      <c r="K29" s="79"/>
      <c r="L29" s="79"/>
      <c r="M29" s="79"/>
      <c r="N29" s="80"/>
      <c r="O29" s="78"/>
      <c r="P29" s="79"/>
      <c r="Q29" s="82"/>
      <c r="R29" s="82"/>
      <c r="S29" s="80"/>
      <c r="T29" s="80"/>
      <c r="U29" s="80"/>
      <c r="V29" s="83"/>
      <c r="W29" s="79"/>
      <c r="X29" s="80"/>
      <c r="Y29" s="79"/>
      <c r="Z29" s="79"/>
      <c r="AA29" s="81"/>
      <c r="AB29" s="79"/>
      <c r="AC29" s="80"/>
      <c r="AD29" s="79"/>
      <c r="AE29" s="79"/>
      <c r="AF29" s="79"/>
      <c r="AG29" s="79"/>
      <c r="AH29" s="80"/>
      <c r="AI29" s="79"/>
      <c r="AJ29" s="85"/>
      <c r="AK29" s="79"/>
      <c r="AL29" s="79"/>
      <c r="AM29" s="80"/>
      <c r="AN29" s="79"/>
      <c r="AO29" s="79"/>
      <c r="AP29" s="84"/>
      <c r="AQ29" s="84"/>
      <c r="AR29" s="80"/>
      <c r="AS29" s="79"/>
      <c r="AT29" s="79"/>
      <c r="AU29" s="79"/>
      <c r="AV29" s="79"/>
      <c r="AW29" s="80"/>
      <c r="AX29" s="82"/>
      <c r="AY29" s="82"/>
      <c r="AZ29" s="79"/>
      <c r="BA29" s="79"/>
      <c r="BB29" s="80"/>
      <c r="BC29" s="84"/>
      <c r="BD29" s="84"/>
      <c r="BE29" s="81"/>
      <c r="BF29" s="79"/>
      <c r="BG29" s="80"/>
      <c r="BH29" s="79"/>
      <c r="BI29" s="79"/>
      <c r="BJ29" s="81"/>
      <c r="BK29" s="79"/>
      <c r="BL29" s="80"/>
      <c r="BM29" s="79"/>
      <c r="BN29" s="79"/>
      <c r="BO29" s="81"/>
      <c r="BP29" s="79"/>
      <c r="BQ29" s="80"/>
      <c r="BR29" s="79"/>
      <c r="BS29" s="79"/>
    </row>
    <row r="30" spans="1:71" x14ac:dyDescent="0.25">
      <c r="A30" s="79"/>
      <c r="B30" s="79"/>
      <c r="C30" s="79"/>
      <c r="D30" s="80"/>
      <c r="E30" s="79"/>
      <c r="F30" s="79"/>
      <c r="G30" s="79"/>
      <c r="H30" s="79"/>
      <c r="I30" s="80"/>
      <c r="J30" s="79"/>
      <c r="K30" s="79"/>
      <c r="L30" s="79"/>
      <c r="M30" s="79"/>
      <c r="N30" s="80"/>
      <c r="O30" s="78"/>
      <c r="P30" s="79"/>
      <c r="Q30" s="82"/>
      <c r="R30" s="82"/>
      <c r="S30" s="80"/>
      <c r="T30" s="80"/>
      <c r="U30" s="80"/>
      <c r="V30" s="83"/>
      <c r="W30" s="79"/>
      <c r="X30" s="80"/>
      <c r="Y30" s="79"/>
      <c r="Z30" s="79"/>
      <c r="AA30" s="81"/>
      <c r="AB30" s="79"/>
      <c r="AC30" s="80"/>
      <c r="AD30" s="79"/>
      <c r="AE30" s="79"/>
      <c r="AF30" s="79"/>
      <c r="AG30" s="79"/>
      <c r="AH30" s="80"/>
      <c r="AI30" s="79"/>
      <c r="AJ30" s="85"/>
      <c r="AK30" s="79"/>
      <c r="AL30" s="79"/>
      <c r="AM30" s="80"/>
      <c r="AN30" s="79"/>
      <c r="AO30" s="79"/>
      <c r="AP30" s="84"/>
      <c r="AQ30" s="84"/>
      <c r="AR30" s="80"/>
      <c r="AS30" s="79"/>
      <c r="AT30" s="79"/>
      <c r="AU30" s="79"/>
      <c r="AV30" s="79"/>
      <c r="AW30" s="80"/>
      <c r="AX30" s="82"/>
      <c r="AY30" s="82"/>
      <c r="AZ30" s="79"/>
      <c r="BA30" s="79"/>
      <c r="BB30" s="80"/>
      <c r="BC30" s="84"/>
      <c r="BD30" s="84"/>
      <c r="BE30" s="81"/>
      <c r="BF30" s="79"/>
      <c r="BG30" s="80"/>
      <c r="BH30" s="79"/>
      <c r="BI30" s="79"/>
      <c r="BJ30" s="81"/>
      <c r="BK30" s="79"/>
      <c r="BL30" s="80"/>
      <c r="BM30" s="79"/>
      <c r="BN30" s="79"/>
      <c r="BO30" s="81"/>
      <c r="BP30" s="79"/>
      <c r="BQ30" s="80"/>
      <c r="BR30" s="79"/>
      <c r="BS30" s="79"/>
    </row>
    <row r="31" spans="1:71" x14ac:dyDescent="0.25">
      <c r="A31" s="79"/>
      <c r="B31" s="79"/>
      <c r="C31" s="79"/>
      <c r="D31" s="79"/>
      <c r="E31" s="79"/>
      <c r="F31" s="79"/>
      <c r="G31" s="79"/>
      <c r="H31" s="79"/>
      <c r="I31" s="79"/>
      <c r="J31" s="79"/>
      <c r="K31" s="79"/>
      <c r="L31" s="79"/>
      <c r="M31" s="79"/>
      <c r="N31" s="79"/>
      <c r="O31" s="79"/>
      <c r="P31" s="79"/>
      <c r="Q31" s="82"/>
      <c r="R31" s="82"/>
      <c r="S31" s="80"/>
      <c r="T31" s="80"/>
      <c r="U31" s="77"/>
      <c r="V31" s="83"/>
      <c r="W31" s="79"/>
      <c r="X31" s="79"/>
      <c r="Y31" s="79"/>
      <c r="Z31" s="79"/>
      <c r="AA31" s="81"/>
      <c r="AB31" s="79"/>
      <c r="AC31" s="79"/>
      <c r="AD31" s="79"/>
      <c r="AE31" s="79"/>
      <c r="AF31" s="79"/>
      <c r="AG31" s="79"/>
      <c r="AH31" s="80"/>
      <c r="AI31" s="79"/>
      <c r="AJ31" s="85"/>
      <c r="AK31" s="79"/>
      <c r="AL31" s="79"/>
      <c r="AM31" s="79"/>
      <c r="AN31" s="79"/>
      <c r="AO31" s="79"/>
      <c r="AP31" s="84"/>
      <c r="AQ31" s="84"/>
      <c r="AR31" s="79"/>
      <c r="AS31" s="79"/>
      <c r="AT31" s="79"/>
      <c r="AU31" s="79"/>
      <c r="AV31" s="79"/>
      <c r="AW31" s="79"/>
      <c r="AX31" s="82"/>
      <c r="AY31" s="82"/>
      <c r="AZ31" s="79"/>
      <c r="BA31" s="79"/>
      <c r="BB31" s="79"/>
      <c r="BC31" s="84"/>
      <c r="BD31" s="84"/>
      <c r="BE31" s="81"/>
      <c r="BF31" s="79"/>
      <c r="BG31" s="79"/>
      <c r="BH31" s="79"/>
      <c r="BI31" s="79"/>
      <c r="BJ31" s="81"/>
      <c r="BK31" s="79"/>
      <c r="BL31" s="79"/>
      <c r="BM31" s="79"/>
      <c r="BN31" s="79"/>
      <c r="BO31" s="81"/>
      <c r="BP31" s="79"/>
      <c r="BQ31" s="79"/>
      <c r="BR31" s="79"/>
      <c r="BS31" s="79"/>
    </row>
    <row r="32" spans="1:71" x14ac:dyDescent="0.25">
      <c r="A32" s="79"/>
      <c r="B32" s="79"/>
      <c r="C32" s="79"/>
      <c r="D32" s="79"/>
      <c r="E32" s="79"/>
      <c r="F32" s="79"/>
      <c r="G32" s="79"/>
      <c r="H32" s="79"/>
      <c r="I32" s="79"/>
      <c r="J32" s="79"/>
      <c r="K32" s="79"/>
      <c r="L32" s="79"/>
      <c r="M32" s="79"/>
      <c r="N32" s="79"/>
      <c r="O32" s="79"/>
      <c r="P32" s="79"/>
      <c r="Q32" s="82"/>
      <c r="R32" s="82"/>
      <c r="S32" s="80"/>
      <c r="T32" s="80"/>
      <c r="U32" s="77"/>
      <c r="V32" s="83"/>
      <c r="W32" s="79"/>
      <c r="X32" s="79"/>
      <c r="Y32" s="79"/>
      <c r="Z32" s="79"/>
      <c r="AA32" s="81"/>
      <c r="AB32" s="79"/>
      <c r="AC32" s="79"/>
      <c r="AD32" s="79"/>
      <c r="AE32" s="79"/>
      <c r="AF32" s="79"/>
      <c r="AG32" s="79"/>
      <c r="AH32" s="79"/>
      <c r="AI32" s="79"/>
      <c r="AJ32" s="85"/>
      <c r="AK32" s="79"/>
      <c r="AL32" s="79"/>
      <c r="AM32" s="79"/>
      <c r="AN32" s="79"/>
      <c r="AO32" s="79"/>
      <c r="AP32" s="84"/>
      <c r="AQ32" s="84"/>
      <c r="AR32" s="79"/>
      <c r="AS32" s="79"/>
      <c r="AT32" s="79"/>
      <c r="AU32" s="79"/>
      <c r="AV32" s="79"/>
      <c r="AW32" s="79"/>
      <c r="AX32" s="82"/>
      <c r="AY32" s="82"/>
      <c r="AZ32" s="79"/>
      <c r="BA32" s="79"/>
      <c r="BB32" s="79"/>
      <c r="BC32" s="84"/>
      <c r="BD32" s="84"/>
      <c r="BE32" s="81"/>
      <c r="BF32" s="79"/>
      <c r="BG32" s="79"/>
      <c r="BH32" s="79"/>
      <c r="BI32" s="79"/>
      <c r="BJ32" s="81"/>
      <c r="BK32" s="79"/>
      <c r="BL32" s="79"/>
      <c r="BM32" s="79"/>
      <c r="BN32" s="79"/>
      <c r="BO32" s="81"/>
      <c r="BP32" s="79"/>
      <c r="BQ32" s="79"/>
      <c r="BR32" s="79"/>
      <c r="BS32" s="79"/>
    </row>
    <row r="33" spans="1:71" x14ac:dyDescent="0.25">
      <c r="A33" s="79"/>
      <c r="B33" s="79"/>
      <c r="C33" s="79"/>
      <c r="D33" s="79"/>
      <c r="E33" s="79"/>
      <c r="F33" s="79"/>
      <c r="G33" s="80"/>
      <c r="H33" s="80"/>
      <c r="I33" s="80"/>
      <c r="J33" s="78"/>
      <c r="K33" s="78"/>
      <c r="L33" s="79"/>
      <c r="M33" s="79"/>
      <c r="N33" s="79"/>
      <c r="O33" s="79"/>
      <c r="P33" s="79"/>
      <c r="Q33" s="82"/>
      <c r="R33" s="82"/>
      <c r="S33" s="77"/>
      <c r="T33" s="77"/>
      <c r="U33" s="77"/>
      <c r="V33" s="83"/>
      <c r="W33" s="79"/>
      <c r="X33" s="79"/>
      <c r="Y33" s="79"/>
      <c r="Z33" s="79"/>
      <c r="AA33" s="80"/>
      <c r="AB33" s="80"/>
      <c r="AC33" s="80"/>
      <c r="AD33" s="79"/>
      <c r="AE33" s="79"/>
      <c r="AF33" s="82"/>
      <c r="AG33" s="82"/>
      <c r="AH33" s="79"/>
      <c r="AI33" s="82"/>
      <c r="AJ33" s="85"/>
      <c r="AK33" s="79"/>
      <c r="AL33" s="79"/>
      <c r="AM33" s="79"/>
      <c r="AN33" s="79"/>
      <c r="AO33" s="79"/>
      <c r="AP33" s="79"/>
      <c r="AQ33" s="79"/>
      <c r="AR33" s="79"/>
      <c r="AS33" s="79"/>
      <c r="AT33" s="79"/>
      <c r="AU33" s="79"/>
      <c r="AV33" s="79"/>
      <c r="AW33" s="79"/>
      <c r="AX33" s="82"/>
      <c r="AY33" s="82"/>
      <c r="AZ33" s="79"/>
      <c r="BA33" s="79"/>
      <c r="BB33" s="79"/>
      <c r="BC33" s="79"/>
      <c r="BD33" s="79"/>
      <c r="BE33" s="80"/>
      <c r="BF33" s="80"/>
      <c r="BG33" s="80"/>
      <c r="BH33" s="79"/>
      <c r="BI33" s="79"/>
      <c r="BJ33" s="80"/>
      <c r="BK33" s="80"/>
      <c r="BL33" s="80"/>
      <c r="BM33" s="79"/>
      <c r="BN33" s="79"/>
      <c r="BO33" s="80"/>
      <c r="BP33" s="80"/>
      <c r="BQ33" s="80"/>
      <c r="BR33" s="79"/>
      <c r="BS33" s="79"/>
    </row>
    <row r="34" spans="1:71" x14ac:dyDescent="0.25">
      <c r="A34" s="79"/>
      <c r="B34" s="79"/>
      <c r="C34" s="79"/>
      <c r="D34" s="91"/>
      <c r="E34" s="79"/>
      <c r="F34" s="79"/>
      <c r="G34" s="80"/>
      <c r="H34" s="80"/>
      <c r="I34" s="80"/>
      <c r="J34" s="78"/>
      <c r="K34" s="78"/>
      <c r="L34" s="79"/>
      <c r="M34" s="79"/>
      <c r="N34" s="79"/>
      <c r="O34" s="79"/>
      <c r="P34" s="79"/>
      <c r="Q34" s="79"/>
      <c r="R34" s="79"/>
      <c r="S34" s="79"/>
      <c r="T34" s="79"/>
      <c r="U34" s="79"/>
      <c r="V34" s="79"/>
      <c r="W34" s="79"/>
      <c r="X34" s="79"/>
      <c r="Y34" s="79"/>
      <c r="Z34" s="79"/>
      <c r="AA34" s="80"/>
      <c r="AB34" s="80"/>
      <c r="AC34" s="80"/>
      <c r="AD34" s="79"/>
      <c r="AE34" s="79"/>
      <c r="AF34" s="82"/>
      <c r="AG34" s="82"/>
      <c r="AH34" s="79"/>
      <c r="AI34" s="82"/>
      <c r="AJ34" s="85"/>
      <c r="AK34" s="79"/>
      <c r="AL34" s="79"/>
      <c r="AM34" s="79"/>
      <c r="AN34" s="79"/>
      <c r="AO34" s="79"/>
      <c r="AP34" s="79"/>
      <c r="AQ34" s="79"/>
      <c r="AR34" s="79"/>
      <c r="AS34" s="79"/>
      <c r="AT34" s="79"/>
      <c r="AU34" s="79"/>
      <c r="AV34" s="79"/>
      <c r="AW34" s="79"/>
      <c r="AX34" s="79"/>
      <c r="AY34" s="79"/>
      <c r="AZ34" s="79"/>
      <c r="BA34" s="79"/>
      <c r="BB34" s="79"/>
      <c r="BC34" s="79"/>
      <c r="BD34" s="79"/>
      <c r="BE34" s="80"/>
      <c r="BF34" s="80"/>
      <c r="BG34" s="80"/>
      <c r="BH34" s="79"/>
      <c r="BI34" s="79"/>
      <c r="BJ34" s="80"/>
      <c r="BK34" s="80"/>
      <c r="BL34" s="80"/>
      <c r="BM34" s="79"/>
      <c r="BN34" s="79"/>
      <c r="BO34" s="80"/>
      <c r="BP34" s="80"/>
      <c r="BQ34" s="80"/>
      <c r="BR34" s="79"/>
      <c r="BS34" s="79"/>
    </row>
    <row r="35" spans="1:71" x14ac:dyDescent="0.25">
      <c r="A35" s="79"/>
      <c r="B35" s="79"/>
      <c r="C35" s="79"/>
      <c r="D35" s="91"/>
      <c r="E35" s="79"/>
      <c r="F35" s="79"/>
      <c r="G35" s="80"/>
      <c r="H35" s="80"/>
      <c r="I35" s="80"/>
      <c r="J35" s="78"/>
      <c r="K35" s="78"/>
      <c r="L35" s="79"/>
      <c r="M35" s="79"/>
      <c r="N35" s="79"/>
      <c r="O35" s="79"/>
      <c r="P35" s="79"/>
      <c r="Q35" s="79"/>
      <c r="R35" s="79"/>
      <c r="S35" s="79"/>
      <c r="T35" s="79"/>
      <c r="U35" s="79"/>
      <c r="V35" s="79"/>
      <c r="W35" s="79"/>
      <c r="X35" s="79"/>
      <c r="Y35" s="79"/>
      <c r="Z35" s="79"/>
      <c r="AA35" s="80"/>
      <c r="AB35" s="80"/>
      <c r="AC35" s="80"/>
      <c r="AD35" s="79"/>
      <c r="AE35" s="79"/>
      <c r="AF35" s="79"/>
      <c r="AG35" s="79"/>
      <c r="AH35" s="79"/>
      <c r="AI35" s="79"/>
      <c r="AJ35" s="79"/>
      <c r="AK35" s="79"/>
      <c r="AL35" s="79"/>
      <c r="AM35" s="79"/>
      <c r="AN35" s="79"/>
      <c r="AO35" s="79"/>
      <c r="AP35" s="79"/>
      <c r="AQ35" s="79"/>
      <c r="AR35" s="79"/>
      <c r="AS35" s="79"/>
      <c r="AT35" s="79"/>
      <c r="AU35" s="79"/>
      <c r="AV35" s="79"/>
      <c r="AW35" s="79"/>
      <c r="AX35" s="79"/>
      <c r="AY35" s="79"/>
      <c r="AZ35" s="79"/>
      <c r="BA35" s="79"/>
      <c r="BB35" s="79"/>
      <c r="BC35" s="79"/>
      <c r="BD35" s="79"/>
      <c r="BE35" s="80"/>
      <c r="BF35" s="80"/>
      <c r="BG35" s="80"/>
      <c r="BH35" s="79"/>
      <c r="BI35" s="79"/>
      <c r="BJ35" s="80"/>
      <c r="BK35" s="80"/>
      <c r="BL35" s="80"/>
      <c r="BM35" s="79"/>
      <c r="BN35" s="79"/>
      <c r="BO35" s="80"/>
      <c r="BP35" s="80"/>
      <c r="BQ35" s="80"/>
      <c r="BR35" s="79"/>
      <c r="BS35" s="79"/>
    </row>
    <row r="36" spans="1:71" x14ac:dyDescent="0.25">
      <c r="A36" s="79"/>
      <c r="B36" s="79"/>
      <c r="C36" s="79"/>
      <c r="D36" s="91"/>
      <c r="E36" s="79"/>
      <c r="F36" s="79"/>
      <c r="G36" s="80"/>
      <c r="H36" s="80"/>
      <c r="I36" s="80"/>
      <c r="J36" s="78"/>
      <c r="K36" s="78"/>
      <c r="L36" s="79"/>
      <c r="M36" s="79"/>
      <c r="N36" s="79"/>
      <c r="O36" s="79"/>
      <c r="P36" s="79"/>
      <c r="Q36" s="79"/>
      <c r="R36" s="79"/>
      <c r="S36" s="79"/>
      <c r="T36" s="79"/>
      <c r="U36" s="79"/>
      <c r="V36" s="79"/>
      <c r="W36" s="79"/>
      <c r="X36" s="79"/>
      <c r="Y36" s="79"/>
      <c r="Z36" s="79"/>
      <c r="AA36" s="80"/>
      <c r="AB36" s="80"/>
      <c r="AC36" s="80"/>
      <c r="AD36" s="79"/>
      <c r="AE36" s="79"/>
      <c r="AF36" s="79"/>
      <c r="AG36" s="79"/>
      <c r="AH36" s="79"/>
      <c r="AI36" s="79"/>
      <c r="AJ36" s="79"/>
      <c r="AK36" s="79"/>
      <c r="AL36" s="79"/>
      <c r="AM36" s="79"/>
      <c r="AN36" s="79"/>
      <c r="AO36" s="79"/>
      <c r="AP36" s="79"/>
      <c r="AQ36" s="79"/>
      <c r="AR36" s="79"/>
      <c r="AS36" s="79"/>
      <c r="AT36" s="79"/>
      <c r="AU36" s="79"/>
      <c r="AV36" s="79"/>
      <c r="AW36" s="79"/>
      <c r="AX36" s="79"/>
      <c r="AY36" s="79"/>
      <c r="AZ36" s="79"/>
      <c r="BA36" s="79"/>
      <c r="BB36" s="79"/>
      <c r="BC36" s="79"/>
      <c r="BD36" s="79"/>
      <c r="BE36" s="80"/>
      <c r="BF36" s="80"/>
      <c r="BG36" s="80"/>
      <c r="BH36" s="79"/>
      <c r="BI36" s="79"/>
      <c r="BJ36" s="80"/>
      <c r="BK36" s="80"/>
      <c r="BL36" s="80"/>
      <c r="BM36" s="79"/>
      <c r="BN36" s="79"/>
      <c r="BO36" s="80"/>
      <c r="BP36" s="80"/>
      <c r="BQ36" s="80"/>
      <c r="BR36" s="79"/>
      <c r="BS36" s="79"/>
    </row>
    <row r="37" spans="1:71" x14ac:dyDescent="0.25">
      <c r="A37" s="79"/>
      <c r="B37" s="79"/>
      <c r="C37" s="79"/>
      <c r="D37" s="91"/>
      <c r="E37" s="79"/>
      <c r="F37" s="79"/>
      <c r="G37" s="80"/>
      <c r="H37" s="80"/>
      <c r="I37" s="80"/>
      <c r="J37" s="78"/>
      <c r="K37" s="78"/>
      <c r="L37" s="79"/>
      <c r="M37" s="79"/>
      <c r="N37" s="79"/>
      <c r="O37" s="79"/>
      <c r="P37" s="79"/>
      <c r="Q37" s="79"/>
      <c r="R37" s="79"/>
      <c r="S37" s="79"/>
      <c r="T37" s="79"/>
      <c r="U37" s="79"/>
      <c r="V37" s="79"/>
      <c r="W37" s="79"/>
      <c r="X37" s="79"/>
      <c r="Y37" s="79"/>
      <c r="Z37" s="79"/>
      <c r="AA37" s="80"/>
      <c r="AB37" s="80"/>
      <c r="AC37" s="80"/>
      <c r="AD37" s="79"/>
      <c r="AE37" s="79"/>
      <c r="AF37" s="79"/>
      <c r="AG37" s="79"/>
      <c r="AH37" s="79"/>
      <c r="AI37" s="79"/>
      <c r="AJ37" s="79"/>
      <c r="AK37" s="79"/>
      <c r="AL37" s="79"/>
      <c r="AM37" s="79"/>
      <c r="AN37" s="79"/>
      <c r="AO37" s="79"/>
      <c r="AP37" s="79"/>
      <c r="AQ37" s="79"/>
      <c r="AR37" s="79"/>
      <c r="AS37" s="79"/>
      <c r="AT37" s="79"/>
      <c r="AU37" s="79"/>
      <c r="AV37" s="79"/>
      <c r="AW37" s="79"/>
      <c r="AX37" s="79"/>
      <c r="AY37" s="79"/>
      <c r="AZ37" s="79"/>
      <c r="BA37" s="79"/>
      <c r="BB37" s="79"/>
      <c r="BC37" s="79"/>
      <c r="BD37" s="79"/>
      <c r="BE37" s="80"/>
      <c r="BF37" s="80"/>
      <c r="BG37" s="80"/>
      <c r="BH37" s="79"/>
      <c r="BI37" s="79"/>
      <c r="BJ37" s="80"/>
      <c r="BK37" s="77"/>
      <c r="BL37" s="80"/>
      <c r="BM37" s="79"/>
      <c r="BN37" s="79"/>
      <c r="BO37" s="80"/>
      <c r="BP37" s="80"/>
      <c r="BQ37" s="80"/>
      <c r="BR37" s="79"/>
      <c r="BS37" s="79"/>
    </row>
    <row r="38" spans="1:71" x14ac:dyDescent="0.25">
      <c r="A38" s="79"/>
      <c r="B38" s="79"/>
      <c r="C38" s="79"/>
      <c r="D38" s="91"/>
      <c r="E38" s="79"/>
      <c r="F38" s="79"/>
      <c r="G38" s="80"/>
      <c r="H38" s="80"/>
      <c r="I38" s="80"/>
      <c r="J38" s="78"/>
      <c r="K38" s="78"/>
      <c r="L38" s="79"/>
      <c r="M38" s="79"/>
      <c r="N38" s="79"/>
      <c r="O38" s="79"/>
      <c r="P38" s="79"/>
      <c r="Q38" s="79"/>
      <c r="R38" s="79"/>
      <c r="S38" s="79"/>
      <c r="T38" s="79"/>
      <c r="U38" s="79"/>
      <c r="V38" s="79"/>
      <c r="W38" s="79"/>
      <c r="X38" s="79"/>
      <c r="Y38" s="79"/>
      <c r="Z38" s="79"/>
      <c r="AA38" s="80"/>
      <c r="AB38" s="80"/>
      <c r="AC38" s="80"/>
      <c r="AD38" s="79"/>
      <c r="AE38" s="79"/>
      <c r="AF38" s="79"/>
      <c r="AG38" s="79"/>
      <c r="AH38" s="79"/>
      <c r="AI38" s="79"/>
      <c r="AJ38" s="79"/>
      <c r="AK38" s="79"/>
      <c r="AL38" s="79"/>
      <c r="AM38" s="79"/>
      <c r="AN38" s="79"/>
      <c r="AO38" s="79"/>
      <c r="AP38" s="79"/>
      <c r="AQ38" s="79"/>
      <c r="AR38" s="79"/>
      <c r="AS38" s="79"/>
      <c r="AT38" s="79"/>
      <c r="AU38" s="79"/>
      <c r="AV38" s="79"/>
      <c r="AW38" s="79"/>
      <c r="AX38" s="79"/>
      <c r="AY38" s="79"/>
      <c r="AZ38" s="79"/>
      <c r="BA38" s="79"/>
      <c r="BB38" s="79"/>
      <c r="BC38" s="79"/>
      <c r="BD38" s="79"/>
      <c r="BE38" s="80"/>
      <c r="BF38" s="80"/>
      <c r="BG38" s="80"/>
      <c r="BH38" s="79"/>
      <c r="BI38" s="79"/>
      <c r="BJ38" s="80"/>
      <c r="BK38" s="80"/>
      <c r="BL38" s="80"/>
      <c r="BM38" s="79"/>
      <c r="BN38" s="79"/>
      <c r="BO38" s="80"/>
      <c r="BP38" s="80"/>
      <c r="BQ38" s="80"/>
      <c r="BR38" s="79"/>
      <c r="BS38" s="79"/>
    </row>
    <row r="39" spans="1:71" x14ac:dyDescent="0.25">
      <c r="A39" s="79"/>
      <c r="B39" s="79"/>
      <c r="C39" s="79"/>
      <c r="D39" s="91"/>
      <c r="E39" s="79"/>
      <c r="F39" s="79"/>
      <c r="G39" s="80"/>
      <c r="H39" s="77"/>
      <c r="I39" s="80"/>
      <c r="J39" s="78"/>
      <c r="K39" s="78"/>
      <c r="L39" s="79"/>
      <c r="M39" s="79"/>
      <c r="N39" s="79"/>
      <c r="O39" s="79"/>
      <c r="P39" s="79"/>
      <c r="Q39" s="79"/>
      <c r="R39" s="79"/>
      <c r="S39" s="79"/>
      <c r="T39" s="79"/>
      <c r="U39" s="79"/>
      <c r="V39" s="79"/>
      <c r="W39" s="79"/>
      <c r="X39" s="79"/>
      <c r="Y39" s="79"/>
      <c r="Z39" s="79"/>
      <c r="AA39" s="80"/>
      <c r="AB39" s="77"/>
      <c r="AC39" s="80"/>
      <c r="AD39" s="79"/>
      <c r="AE39" s="79"/>
      <c r="AF39" s="79"/>
      <c r="AG39" s="79"/>
      <c r="AH39" s="79"/>
      <c r="AI39" s="79"/>
      <c r="AJ39" s="79"/>
      <c r="AK39" s="79"/>
      <c r="AL39" s="79"/>
      <c r="AM39" s="79"/>
      <c r="AN39" s="79"/>
      <c r="AO39" s="79"/>
      <c r="AP39" s="79"/>
      <c r="AQ39" s="79"/>
      <c r="AR39" s="79"/>
      <c r="AS39" s="79"/>
      <c r="AT39" s="79"/>
      <c r="AU39" s="79"/>
      <c r="AV39" s="79"/>
      <c r="AW39" s="79"/>
      <c r="AX39" s="79"/>
      <c r="AY39" s="79"/>
      <c r="AZ39" s="79"/>
      <c r="BA39" s="79"/>
      <c r="BB39" s="79"/>
      <c r="BC39" s="79"/>
      <c r="BD39" s="79"/>
      <c r="BE39" s="80"/>
      <c r="BF39" s="77"/>
      <c r="BG39" s="80"/>
      <c r="BH39" s="79"/>
      <c r="BI39" s="79"/>
      <c r="BJ39" s="80"/>
      <c r="BK39" s="77"/>
      <c r="BL39" s="80"/>
      <c r="BM39" s="79"/>
      <c r="BN39" s="79"/>
      <c r="BO39" s="80"/>
      <c r="BP39" s="77"/>
      <c r="BQ39" s="80"/>
      <c r="BR39" s="79"/>
      <c r="BS39" s="79"/>
    </row>
    <row r="40" spans="1:71" x14ac:dyDescent="0.25">
      <c r="A40" s="79"/>
      <c r="B40" s="79"/>
      <c r="C40" s="79"/>
      <c r="D40" s="91"/>
      <c r="E40" s="79"/>
      <c r="F40" s="79"/>
      <c r="G40" s="80"/>
      <c r="H40" s="80"/>
      <c r="I40" s="80"/>
      <c r="J40" s="78"/>
      <c r="K40" s="78"/>
      <c r="L40" s="79"/>
      <c r="M40" s="79"/>
      <c r="N40" s="79"/>
      <c r="O40" s="79"/>
      <c r="P40" s="79"/>
      <c r="Q40" s="79"/>
      <c r="R40" s="79"/>
      <c r="S40" s="79"/>
      <c r="T40" s="79"/>
      <c r="U40" s="79"/>
      <c r="V40" s="79"/>
      <c r="W40" s="79"/>
      <c r="X40" s="79"/>
      <c r="Y40" s="79"/>
      <c r="Z40" s="79"/>
      <c r="AA40" s="80"/>
      <c r="AB40" s="80"/>
      <c r="AC40" s="80"/>
      <c r="AD40" s="79"/>
      <c r="AE40" s="79"/>
      <c r="AF40" s="79"/>
      <c r="AG40" s="79"/>
      <c r="AH40" s="79"/>
      <c r="AI40" s="79"/>
      <c r="AJ40" s="79"/>
      <c r="AK40" s="79"/>
      <c r="AL40" s="79"/>
      <c r="AM40" s="79"/>
      <c r="AN40" s="79"/>
      <c r="AO40" s="79"/>
      <c r="AP40" s="79"/>
      <c r="AQ40" s="79"/>
      <c r="AR40" s="79"/>
      <c r="AS40" s="79"/>
      <c r="AT40" s="79"/>
      <c r="AU40" s="79"/>
      <c r="AV40" s="79"/>
      <c r="AW40" s="79"/>
      <c r="AX40" s="79"/>
      <c r="AY40" s="79"/>
      <c r="AZ40" s="79"/>
      <c r="BA40" s="79"/>
      <c r="BB40" s="79"/>
      <c r="BC40" s="79"/>
      <c r="BD40" s="79"/>
      <c r="BE40" s="80"/>
      <c r="BF40" s="80"/>
      <c r="BG40" s="80"/>
      <c r="BH40" s="79"/>
      <c r="BI40" s="79"/>
      <c r="BJ40" s="80"/>
      <c r="BK40" s="80"/>
      <c r="BL40" s="80"/>
      <c r="BM40" s="79"/>
      <c r="BN40" s="79"/>
      <c r="BO40" s="80"/>
      <c r="BP40" s="80"/>
      <c r="BQ40" s="80"/>
      <c r="BR40" s="79"/>
      <c r="BS40" s="79"/>
    </row>
    <row r="41" spans="1:71" x14ac:dyDescent="0.25">
      <c r="A41" s="79"/>
      <c r="B41" s="79"/>
      <c r="C41" s="79"/>
      <c r="D41" s="92"/>
      <c r="E41" s="79"/>
      <c r="F41" s="79"/>
      <c r="G41" s="80"/>
      <c r="H41" s="80"/>
      <c r="I41" s="80"/>
      <c r="J41" s="78"/>
      <c r="K41" s="78"/>
      <c r="L41" s="79"/>
      <c r="M41" s="79"/>
      <c r="N41" s="79"/>
      <c r="O41" s="79"/>
      <c r="P41" s="79"/>
      <c r="Q41" s="79"/>
      <c r="R41" s="79"/>
      <c r="S41" s="79"/>
      <c r="T41" s="79"/>
      <c r="U41" s="79"/>
      <c r="V41" s="79"/>
      <c r="W41" s="79"/>
      <c r="X41" s="79"/>
      <c r="Y41" s="79"/>
      <c r="Z41" s="79"/>
      <c r="AA41" s="80"/>
      <c r="AB41" s="80"/>
      <c r="AC41" s="80"/>
      <c r="AD41" s="79"/>
      <c r="AE41" s="79"/>
      <c r="AF41" s="79"/>
      <c r="AG41" s="79"/>
      <c r="AH41" s="79"/>
      <c r="AI41" s="79"/>
      <c r="AJ41" s="79"/>
      <c r="AK41" s="79"/>
      <c r="AL41" s="79"/>
      <c r="AM41" s="79"/>
      <c r="AN41" s="79"/>
      <c r="AO41" s="79"/>
      <c r="AP41" s="79"/>
      <c r="AQ41" s="79"/>
      <c r="AR41" s="79"/>
      <c r="AS41" s="79"/>
      <c r="AT41" s="79"/>
      <c r="AU41" s="79"/>
      <c r="AV41" s="79"/>
      <c r="AW41" s="79"/>
      <c r="AX41" s="79"/>
      <c r="AY41" s="79"/>
      <c r="AZ41" s="79"/>
      <c r="BA41" s="79"/>
      <c r="BB41" s="79"/>
      <c r="BC41" s="79"/>
      <c r="BD41" s="79"/>
      <c r="BE41" s="80"/>
      <c r="BF41" s="80"/>
      <c r="BG41" s="80"/>
      <c r="BH41" s="79"/>
      <c r="BI41" s="79"/>
      <c r="BJ41" s="80"/>
      <c r="BK41" s="80"/>
      <c r="BL41" s="80"/>
      <c r="BM41" s="79"/>
      <c r="BN41" s="79"/>
      <c r="BO41" s="80"/>
      <c r="BP41" s="80"/>
      <c r="BQ41" s="80"/>
      <c r="BR41" s="79"/>
      <c r="BS41" s="79"/>
    </row>
    <row r="42" spans="1:71" x14ac:dyDescent="0.25">
      <c r="A42" s="79"/>
      <c r="B42" s="79"/>
      <c r="C42" s="79"/>
      <c r="D42" s="79"/>
      <c r="E42" s="79"/>
      <c r="F42" s="79"/>
      <c r="G42" s="80"/>
      <c r="H42" s="80"/>
      <c r="I42" s="80"/>
      <c r="J42" s="78"/>
      <c r="K42" s="78"/>
      <c r="L42" s="79"/>
      <c r="M42" s="79"/>
      <c r="N42" s="79"/>
      <c r="O42" s="79"/>
      <c r="P42" s="79"/>
      <c r="Q42" s="79"/>
      <c r="R42" s="79"/>
      <c r="S42" s="79"/>
      <c r="T42" s="79"/>
      <c r="U42" s="79"/>
      <c r="V42" s="79"/>
      <c r="W42" s="79"/>
      <c r="X42" s="79"/>
      <c r="Y42" s="79"/>
      <c r="Z42" s="79"/>
      <c r="AA42" s="80"/>
      <c r="AB42" s="80"/>
      <c r="AC42" s="80"/>
      <c r="AD42" s="79"/>
      <c r="AE42" s="79"/>
      <c r="AF42" s="79"/>
      <c r="AG42" s="79"/>
      <c r="AH42" s="79"/>
      <c r="AI42" s="79"/>
      <c r="AJ42" s="79"/>
      <c r="AK42" s="79"/>
      <c r="AL42" s="79"/>
      <c r="AM42" s="79"/>
      <c r="AN42" s="79"/>
      <c r="AO42" s="79"/>
      <c r="AP42" s="79"/>
      <c r="AQ42" s="79"/>
      <c r="AR42" s="79"/>
      <c r="AS42" s="79"/>
      <c r="AT42" s="79"/>
      <c r="AU42" s="79"/>
      <c r="AV42" s="79"/>
      <c r="AW42" s="79"/>
      <c r="AX42" s="79"/>
      <c r="AY42" s="79"/>
      <c r="AZ42" s="79"/>
      <c r="BA42" s="79"/>
      <c r="BB42" s="79"/>
      <c r="BC42" s="79"/>
      <c r="BD42" s="79"/>
      <c r="BE42" s="80"/>
      <c r="BF42" s="80"/>
      <c r="BG42" s="80"/>
      <c r="BH42" s="79"/>
      <c r="BI42" s="79"/>
      <c r="BJ42" s="80"/>
      <c r="BK42" s="80"/>
      <c r="BL42" s="80"/>
      <c r="BM42" s="79"/>
      <c r="BN42" s="79"/>
      <c r="BO42" s="80"/>
      <c r="BP42" s="80"/>
      <c r="BQ42" s="80"/>
      <c r="BR42" s="79"/>
      <c r="BS42" s="79"/>
    </row>
    <row r="43" spans="1:71" x14ac:dyDescent="0.25">
      <c r="A43" s="79"/>
      <c r="B43" s="79"/>
      <c r="C43" s="79"/>
      <c r="D43" s="79"/>
      <c r="E43" s="79"/>
      <c r="F43" s="79"/>
      <c r="G43" s="80"/>
      <c r="H43" s="77"/>
      <c r="I43" s="80"/>
      <c r="J43" s="78"/>
      <c r="K43" s="78"/>
      <c r="L43" s="79"/>
      <c r="M43" s="79"/>
      <c r="N43" s="79"/>
      <c r="O43" s="79"/>
      <c r="P43" s="79"/>
      <c r="Q43" s="79"/>
      <c r="R43" s="79"/>
      <c r="S43" s="79"/>
      <c r="T43" s="79"/>
      <c r="U43" s="79"/>
      <c r="V43" s="79"/>
      <c r="W43" s="79"/>
      <c r="X43" s="79"/>
      <c r="Y43" s="79"/>
      <c r="Z43" s="79"/>
      <c r="AA43" s="80"/>
      <c r="AB43" s="77"/>
      <c r="AC43" s="80"/>
      <c r="AD43" s="79"/>
      <c r="AE43" s="79"/>
      <c r="AF43" s="79"/>
      <c r="AG43" s="79"/>
      <c r="AH43" s="79"/>
      <c r="AI43" s="79"/>
      <c r="AJ43" s="79"/>
      <c r="AK43" s="79"/>
      <c r="AL43" s="79"/>
      <c r="AM43" s="79"/>
      <c r="AN43" s="79"/>
      <c r="AO43" s="79"/>
      <c r="AP43" s="79"/>
      <c r="AQ43" s="79"/>
      <c r="AR43" s="79"/>
      <c r="AS43" s="79"/>
      <c r="AT43" s="79"/>
      <c r="AU43" s="79"/>
      <c r="AV43" s="79"/>
      <c r="AW43" s="79"/>
      <c r="AX43" s="79"/>
      <c r="AY43" s="79"/>
      <c r="AZ43" s="79"/>
      <c r="BA43" s="79"/>
      <c r="BB43" s="79"/>
      <c r="BC43" s="79"/>
      <c r="BD43" s="79"/>
      <c r="BE43" s="80"/>
      <c r="BF43" s="77"/>
      <c r="BG43" s="80"/>
      <c r="BH43" s="79"/>
      <c r="BI43" s="79"/>
      <c r="BJ43" s="80"/>
      <c r="BK43" s="77"/>
      <c r="BL43" s="80"/>
      <c r="BM43" s="79"/>
      <c r="BN43" s="79"/>
      <c r="BO43" s="80"/>
      <c r="BP43" s="77"/>
      <c r="BQ43" s="80"/>
      <c r="BR43" s="79"/>
      <c r="BS43" s="79"/>
    </row>
    <row r="44" spans="1:71" x14ac:dyDescent="0.25">
      <c r="A44" s="79"/>
      <c r="B44" s="79"/>
      <c r="C44" s="79"/>
      <c r="D44" s="79"/>
      <c r="E44" s="79"/>
      <c r="F44" s="79"/>
      <c r="G44" s="80"/>
      <c r="H44" s="77"/>
      <c r="I44" s="80"/>
      <c r="J44" s="78"/>
      <c r="K44" s="78"/>
      <c r="L44" s="79"/>
      <c r="M44" s="79"/>
      <c r="N44" s="79"/>
      <c r="O44" s="79"/>
      <c r="P44" s="79"/>
      <c r="Q44" s="79"/>
      <c r="R44" s="79"/>
      <c r="S44" s="79"/>
      <c r="T44" s="79"/>
      <c r="U44" s="79"/>
      <c r="V44" s="79"/>
      <c r="W44" s="79"/>
      <c r="X44" s="79"/>
      <c r="Y44" s="79"/>
      <c r="Z44" s="79"/>
      <c r="AA44" s="80"/>
      <c r="AB44" s="77"/>
      <c r="AC44" s="80"/>
      <c r="AD44" s="79"/>
      <c r="AE44" s="79"/>
      <c r="AF44" s="79"/>
      <c r="AG44" s="79"/>
      <c r="AH44" s="79"/>
      <c r="AI44" s="79"/>
      <c r="AJ44" s="79"/>
      <c r="AK44" s="79"/>
      <c r="AL44" s="79"/>
      <c r="AM44" s="79"/>
      <c r="AN44" s="79"/>
      <c r="AO44" s="79"/>
      <c r="AP44" s="79"/>
      <c r="AQ44" s="79"/>
      <c r="AR44" s="79"/>
      <c r="AS44" s="79"/>
      <c r="AT44" s="79"/>
      <c r="AU44" s="79"/>
      <c r="AV44" s="79"/>
      <c r="AW44" s="79"/>
      <c r="AX44" s="79"/>
      <c r="AY44" s="79"/>
      <c r="AZ44" s="79"/>
      <c r="BA44" s="79"/>
      <c r="BB44" s="79"/>
      <c r="BC44" s="79"/>
      <c r="BD44" s="79"/>
      <c r="BE44" s="80"/>
      <c r="BF44" s="77"/>
      <c r="BG44" s="80"/>
      <c r="BH44" s="79"/>
      <c r="BI44" s="79"/>
      <c r="BJ44" s="80"/>
      <c r="BK44" s="77"/>
      <c r="BL44" s="80"/>
      <c r="BM44" s="79"/>
      <c r="BN44" s="79"/>
      <c r="BO44" s="80"/>
      <c r="BP44" s="77"/>
      <c r="BQ44" s="80"/>
      <c r="BR44" s="79"/>
      <c r="BS44" s="79"/>
    </row>
    <row r="45" spans="1:71" x14ac:dyDescent="0.25">
      <c r="A45" s="79"/>
      <c r="B45" s="79"/>
      <c r="C45" s="79"/>
      <c r="D45" s="79"/>
      <c r="E45" s="79"/>
      <c r="F45" s="79"/>
      <c r="G45" s="80"/>
      <c r="H45" s="80"/>
      <c r="I45" s="80"/>
      <c r="J45" s="78"/>
      <c r="K45" s="78"/>
      <c r="L45" s="79"/>
      <c r="M45" s="79"/>
      <c r="N45" s="79"/>
      <c r="O45" s="79"/>
      <c r="P45" s="79"/>
      <c r="Q45" s="79"/>
      <c r="R45" s="79"/>
      <c r="S45" s="79"/>
      <c r="T45" s="79"/>
      <c r="U45" s="79"/>
      <c r="V45" s="79"/>
      <c r="W45" s="79"/>
      <c r="X45" s="79"/>
      <c r="Y45" s="79"/>
      <c r="Z45" s="79"/>
      <c r="AA45" s="80"/>
      <c r="AB45" s="80"/>
      <c r="AC45" s="80"/>
      <c r="AD45" s="79"/>
      <c r="AE45" s="79"/>
      <c r="AF45" s="79"/>
      <c r="AG45" s="79"/>
      <c r="AH45" s="79"/>
      <c r="AI45" s="79"/>
      <c r="AJ45" s="79"/>
      <c r="AK45" s="79"/>
      <c r="AL45" s="79"/>
      <c r="AM45" s="79"/>
      <c r="AN45" s="79"/>
      <c r="AO45" s="79"/>
      <c r="AP45" s="79"/>
      <c r="AQ45" s="79"/>
      <c r="AR45" s="79"/>
      <c r="AS45" s="79"/>
      <c r="AT45" s="79"/>
      <c r="AU45" s="79"/>
      <c r="AV45" s="79"/>
      <c r="AW45" s="79"/>
      <c r="AX45" s="79"/>
      <c r="AY45" s="79"/>
      <c r="AZ45" s="79"/>
      <c r="BA45" s="79"/>
      <c r="BB45" s="79"/>
      <c r="BC45" s="79"/>
      <c r="BD45" s="79"/>
      <c r="BE45" s="80"/>
      <c r="BF45" s="80"/>
      <c r="BG45" s="80"/>
      <c r="BH45" s="79"/>
      <c r="BI45" s="79"/>
      <c r="BJ45" s="80"/>
      <c r="BK45" s="80"/>
      <c r="BL45" s="80"/>
      <c r="BM45" s="79"/>
      <c r="BN45" s="79"/>
      <c r="BO45" s="80"/>
      <c r="BP45" s="80"/>
      <c r="BQ45" s="80"/>
      <c r="BR45" s="79"/>
      <c r="BS45" s="79"/>
    </row>
    <row r="46" spans="1:71" x14ac:dyDescent="0.25">
      <c r="A46" s="79"/>
      <c r="B46" s="79"/>
      <c r="C46" s="79"/>
      <c r="D46" s="79"/>
      <c r="E46" s="79"/>
      <c r="F46" s="79"/>
      <c r="G46" s="79"/>
      <c r="H46" s="79"/>
      <c r="I46" s="79"/>
      <c r="J46" s="79"/>
      <c r="K46" s="79"/>
      <c r="L46" s="79"/>
      <c r="M46" s="79"/>
      <c r="N46" s="79"/>
      <c r="O46" s="79"/>
      <c r="P46" s="79"/>
      <c r="Q46" s="79"/>
      <c r="R46" s="79"/>
      <c r="S46" s="79"/>
      <c r="T46" s="79"/>
      <c r="U46" s="79"/>
      <c r="V46" s="79"/>
      <c r="W46" s="79"/>
      <c r="X46" s="79"/>
      <c r="Y46" s="79"/>
      <c r="Z46" s="79"/>
      <c r="AA46" s="81"/>
      <c r="AB46" s="79"/>
      <c r="AC46" s="79"/>
      <c r="AD46" s="79"/>
      <c r="AE46" s="79"/>
      <c r="AF46" s="79"/>
      <c r="AG46" s="79"/>
      <c r="AH46" s="79"/>
      <c r="AI46" s="79"/>
      <c r="AJ46" s="79"/>
      <c r="AK46" s="79"/>
      <c r="AL46" s="79"/>
      <c r="AM46" s="79"/>
      <c r="AN46" s="79"/>
      <c r="AO46" s="79"/>
      <c r="AP46" s="79"/>
      <c r="AQ46" s="79"/>
      <c r="AR46" s="79"/>
      <c r="AS46" s="79"/>
      <c r="AT46" s="79"/>
      <c r="AU46" s="79"/>
      <c r="AV46" s="79"/>
      <c r="AW46" s="79"/>
      <c r="AX46" s="79"/>
      <c r="AY46" s="79"/>
      <c r="AZ46" s="79"/>
      <c r="BA46" s="79"/>
      <c r="BB46" s="79"/>
      <c r="BC46" s="79"/>
      <c r="BD46" s="79"/>
      <c r="BE46" s="81"/>
      <c r="BF46" s="79"/>
      <c r="BG46" s="79"/>
      <c r="BH46" s="79"/>
      <c r="BI46" s="79"/>
      <c r="BJ46" s="81"/>
      <c r="BK46" s="79"/>
      <c r="BL46" s="79"/>
      <c r="BM46" s="79"/>
      <c r="BN46" s="79"/>
      <c r="BO46" s="81"/>
      <c r="BP46" s="79"/>
      <c r="BQ46" s="79"/>
      <c r="BR46" s="79"/>
      <c r="BS46" s="79"/>
    </row>
    <row r="47" spans="1:71" x14ac:dyDescent="0.25">
      <c r="A47" s="79"/>
      <c r="B47" s="79"/>
      <c r="C47" s="79"/>
      <c r="D47" s="79"/>
      <c r="E47" s="79"/>
      <c r="F47" s="79"/>
      <c r="G47" s="79"/>
      <c r="H47" s="79"/>
      <c r="I47" s="79"/>
      <c r="J47" s="79"/>
      <c r="K47" s="79"/>
      <c r="L47" s="79"/>
      <c r="M47" s="79"/>
      <c r="N47" s="79"/>
      <c r="O47" s="79"/>
      <c r="P47" s="79"/>
      <c r="Q47" s="79"/>
      <c r="R47" s="79"/>
      <c r="S47" s="79"/>
      <c r="T47" s="79"/>
      <c r="U47" s="79"/>
      <c r="V47" s="79"/>
      <c r="W47" s="79"/>
      <c r="X47" s="79"/>
      <c r="Y47" s="79"/>
      <c r="Z47" s="79"/>
      <c r="AA47" s="81"/>
      <c r="AB47" s="79"/>
      <c r="AC47" s="79"/>
      <c r="AD47" s="79"/>
      <c r="AE47" s="79"/>
      <c r="AF47" s="79"/>
      <c r="AG47" s="79"/>
      <c r="AH47" s="79"/>
      <c r="AI47" s="79"/>
      <c r="AJ47" s="79"/>
      <c r="AK47" s="79"/>
      <c r="AL47" s="79"/>
      <c r="AM47" s="79"/>
      <c r="AN47" s="79"/>
      <c r="AO47" s="79"/>
      <c r="AP47" s="79"/>
      <c r="AQ47" s="79"/>
      <c r="AR47" s="79"/>
      <c r="AS47" s="79"/>
      <c r="AT47" s="79"/>
      <c r="AU47" s="79"/>
      <c r="AV47" s="79"/>
      <c r="AW47" s="79"/>
      <c r="AX47" s="79"/>
      <c r="AY47" s="79"/>
      <c r="AZ47" s="79"/>
      <c r="BA47" s="79"/>
      <c r="BB47" s="79"/>
      <c r="BC47" s="79"/>
      <c r="BD47" s="79"/>
      <c r="BE47" s="81"/>
      <c r="BF47" s="79"/>
      <c r="BG47" s="79"/>
      <c r="BH47" s="79"/>
      <c r="BI47" s="79"/>
      <c r="BJ47" s="81"/>
      <c r="BK47" s="79"/>
      <c r="BL47" s="79"/>
      <c r="BM47" s="79"/>
      <c r="BN47" s="79"/>
      <c r="BO47" s="81"/>
      <c r="BP47" s="79"/>
      <c r="BQ47" s="79"/>
      <c r="BR47" s="79"/>
      <c r="BS47" s="79"/>
    </row>
    <row r="48" spans="1:71" x14ac:dyDescent="0.25">
      <c r="A48" s="79"/>
      <c r="B48" s="79"/>
      <c r="C48" s="79"/>
      <c r="D48" s="79"/>
      <c r="E48" s="79"/>
      <c r="F48" s="79"/>
      <c r="G48" s="93"/>
      <c r="H48" s="79"/>
      <c r="I48" s="79"/>
      <c r="J48" s="79"/>
      <c r="K48" s="79"/>
      <c r="L48" s="79"/>
      <c r="M48" s="79"/>
      <c r="N48" s="79"/>
      <c r="O48" s="79"/>
      <c r="P48" s="79"/>
      <c r="Q48" s="79"/>
      <c r="R48" s="79"/>
      <c r="S48" s="79"/>
      <c r="T48" s="79"/>
      <c r="U48" s="79"/>
      <c r="V48" s="79"/>
      <c r="W48" s="79"/>
      <c r="X48" s="79"/>
      <c r="Y48" s="79"/>
      <c r="Z48" s="79"/>
      <c r="AA48" s="88"/>
      <c r="AB48" s="79"/>
      <c r="AC48" s="79"/>
      <c r="AD48" s="79"/>
      <c r="AE48" s="79"/>
      <c r="AF48" s="79"/>
      <c r="AG48" s="79"/>
      <c r="AH48" s="79"/>
      <c r="AI48" s="79"/>
      <c r="AJ48" s="79"/>
      <c r="AK48" s="79"/>
      <c r="AL48" s="79"/>
      <c r="AM48" s="79"/>
      <c r="AN48" s="79"/>
      <c r="AO48" s="79"/>
      <c r="AP48" s="79"/>
      <c r="AQ48" s="79"/>
      <c r="AR48" s="79"/>
      <c r="AS48" s="79"/>
      <c r="AT48" s="79"/>
      <c r="AU48" s="79"/>
      <c r="AV48" s="79"/>
      <c r="AW48" s="79"/>
      <c r="AX48" s="79"/>
      <c r="AY48" s="79"/>
      <c r="AZ48" s="79"/>
      <c r="BA48" s="79"/>
      <c r="BB48" s="79"/>
      <c r="BC48" s="79"/>
      <c r="BD48" s="79"/>
      <c r="BE48" s="88"/>
      <c r="BF48" s="79"/>
      <c r="BG48" s="79"/>
      <c r="BH48" s="79"/>
      <c r="BI48" s="79"/>
      <c r="BJ48" s="88"/>
      <c r="BK48" s="79"/>
      <c r="BL48" s="79"/>
      <c r="BM48" s="79"/>
      <c r="BN48" s="79"/>
      <c r="BO48" s="88"/>
      <c r="BP48" s="79"/>
      <c r="BQ48" s="79"/>
      <c r="BR48" s="79"/>
      <c r="BS48" s="79"/>
    </row>
  </sheetData>
  <mergeCells count="57">
    <mergeCell ref="C3:C4"/>
    <mergeCell ref="D3:D4"/>
    <mergeCell ref="E3:F3"/>
    <mergeCell ref="L3:L4"/>
    <mergeCell ref="A3:A4"/>
    <mergeCell ref="B3:B4"/>
    <mergeCell ref="M3:M4"/>
    <mergeCell ref="N3:N4"/>
    <mergeCell ref="O3:P3"/>
    <mergeCell ref="AK3:AK4"/>
    <mergeCell ref="AG3:AG4"/>
    <mergeCell ref="AH3:AH4"/>
    <mergeCell ref="AI3:AJ3"/>
    <mergeCell ref="AF3:AF4"/>
    <mergeCell ref="Q3:Q4"/>
    <mergeCell ref="R3:R4"/>
    <mergeCell ref="S3:S4"/>
    <mergeCell ref="T3:U3"/>
    <mergeCell ref="V3:V4"/>
    <mergeCell ref="W3:W4"/>
    <mergeCell ref="X3:X4"/>
    <mergeCell ref="Y3:Z3"/>
    <mergeCell ref="AW3:AW4"/>
    <mergeCell ref="AX3:AY3"/>
    <mergeCell ref="AN3:AO3"/>
    <mergeCell ref="AU3:AU4"/>
    <mergeCell ref="AV3:AV4"/>
    <mergeCell ref="AR3:AR4"/>
    <mergeCell ref="AS3:AT3"/>
    <mergeCell ref="BA3:BA4"/>
    <mergeCell ref="BB3:BB4"/>
    <mergeCell ref="BC3:BD3"/>
    <mergeCell ref="G3:G4"/>
    <mergeCell ref="H3:H4"/>
    <mergeCell ref="I3:I4"/>
    <mergeCell ref="J3:K3"/>
    <mergeCell ref="AA3:AA4"/>
    <mergeCell ref="AB3:AB4"/>
    <mergeCell ref="AC3:AC4"/>
    <mergeCell ref="AD3:AE3"/>
    <mergeCell ref="AL3:AL4"/>
    <mergeCell ref="AM3:AM4"/>
    <mergeCell ref="AP3:AP4"/>
    <mergeCell ref="AQ3:AQ4"/>
    <mergeCell ref="AZ3:AZ4"/>
    <mergeCell ref="BO3:BO4"/>
    <mergeCell ref="BP3:BP4"/>
    <mergeCell ref="BQ3:BQ4"/>
    <mergeCell ref="BR3:BS3"/>
    <mergeCell ref="BK3:BK4"/>
    <mergeCell ref="BL3:BL4"/>
    <mergeCell ref="BM3:BN3"/>
    <mergeCell ref="BE3:BE4"/>
    <mergeCell ref="BF3:BF4"/>
    <mergeCell ref="BG3:BG4"/>
    <mergeCell ref="BH3:BI3"/>
    <mergeCell ref="BJ3:BJ4"/>
  </mergeCells>
  <conditionalFormatting sqref="C5:C16 H5:H16 M5:M16 R5:R16 W5:W16 AB5:AB16 AG5:AG16 AL5:AL16 AQ5:AQ16 AV5:AV16 BA5:BA16 BF5:BF16 BK5:BK16 BP5:BP16">
    <cfRule type="cellIs" dxfId="0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T1</vt:lpstr>
      <vt:lpstr>ST2</vt:lpstr>
      <vt:lpstr>ST3</vt:lpstr>
      <vt:lpstr>S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2-26T16:12:05Z</dcterms:modified>
</cp:coreProperties>
</file>